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cmehra/Desktop/Paper/Supplementary material/"/>
    </mc:Choice>
  </mc:AlternateContent>
  <xr:revisionPtr revIDLastSave="0" documentId="13_ncr:1_{EAB2AE06-7A29-4840-85DB-49F5E3C6CE2F}" xr6:coauthVersionLast="47" xr6:coauthVersionMax="47" xr10:uidLastSave="{00000000-0000-0000-0000-000000000000}"/>
  <bookViews>
    <workbookView xWindow="960" yWindow="700" windowWidth="27840" windowHeight="17300" xr2:uid="{00000000-000D-0000-FFFF-FFFF00000000}"/>
  </bookViews>
  <sheets>
    <sheet name="Library" sheetId="5" r:id="rId1"/>
  </sheets>
  <definedNames>
    <definedName name="_xlnm._FilterDatabase" localSheetId="0" hidden="1">Library!$H$2:$I$3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1177" i="5"/>
  <c r="D1178" i="5"/>
  <c r="D1179" i="5"/>
  <c r="D1180" i="5"/>
  <c r="D1181" i="5"/>
  <c r="D1182" i="5"/>
  <c r="D1183" i="5"/>
  <c r="D1184" i="5"/>
  <c r="D1185" i="5"/>
  <c r="D1186" i="5"/>
  <c r="D1187" i="5"/>
  <c r="D1188" i="5"/>
  <c r="D1189" i="5"/>
  <c r="D1190" i="5"/>
  <c r="D1191" i="5"/>
  <c r="D1192" i="5"/>
  <c r="D1193" i="5"/>
  <c r="D1194" i="5"/>
  <c r="D1195" i="5"/>
  <c r="D1196" i="5"/>
  <c r="D1197" i="5"/>
  <c r="D1198" i="5"/>
  <c r="D1199" i="5"/>
  <c r="D1200" i="5"/>
  <c r="D1201" i="5"/>
  <c r="D1202" i="5"/>
  <c r="D1203" i="5"/>
  <c r="D1204" i="5"/>
  <c r="D1205" i="5"/>
  <c r="D1206" i="5"/>
  <c r="D1207" i="5"/>
  <c r="D1208" i="5"/>
  <c r="D1209" i="5"/>
  <c r="D1210" i="5"/>
  <c r="D1211" i="5"/>
  <c r="D1212" i="5"/>
  <c r="D1213" i="5"/>
  <c r="D1214" i="5"/>
  <c r="D1215" i="5"/>
  <c r="D1216" i="5"/>
  <c r="D1217" i="5"/>
  <c r="D1218" i="5"/>
  <c r="D1219" i="5"/>
  <c r="D1220" i="5"/>
  <c r="D1221" i="5"/>
  <c r="D1222" i="5"/>
  <c r="D1223" i="5"/>
  <c r="D1224" i="5"/>
  <c r="D1225" i="5"/>
  <c r="D1226" i="5"/>
  <c r="D1227" i="5"/>
  <c r="D1228" i="5"/>
  <c r="D1229" i="5"/>
  <c r="D1230" i="5"/>
  <c r="D1231" i="5"/>
  <c r="D1232" i="5"/>
  <c r="D1233" i="5"/>
  <c r="D1234" i="5"/>
  <c r="D1235" i="5"/>
  <c r="D1236" i="5"/>
  <c r="D1237" i="5"/>
  <c r="D1238" i="5"/>
  <c r="D1239" i="5"/>
  <c r="D1240" i="5"/>
  <c r="D1241" i="5"/>
  <c r="D1242" i="5"/>
  <c r="D1243" i="5"/>
  <c r="D1244" i="5"/>
  <c r="D1245" i="5"/>
  <c r="D1246" i="5"/>
  <c r="D1247" i="5"/>
  <c r="D1248" i="5"/>
  <c r="D1249" i="5"/>
  <c r="D1250" i="5"/>
  <c r="D1251" i="5"/>
  <c r="D1252" i="5"/>
  <c r="D1253" i="5"/>
  <c r="D1254" i="5"/>
  <c r="D1255" i="5"/>
  <c r="D1256" i="5"/>
  <c r="D1257" i="5"/>
  <c r="D1258" i="5"/>
  <c r="D1259" i="5"/>
  <c r="D1260" i="5"/>
  <c r="D1261" i="5"/>
  <c r="D1262" i="5"/>
  <c r="D1263" i="5"/>
  <c r="D1264" i="5"/>
  <c r="D1265" i="5"/>
  <c r="D1266" i="5"/>
  <c r="D1267" i="5"/>
  <c r="D1268" i="5"/>
  <c r="D1269" i="5"/>
  <c r="D1270" i="5"/>
  <c r="D1271" i="5"/>
  <c r="D1272" i="5"/>
  <c r="D1273" i="5"/>
  <c r="D1274" i="5"/>
  <c r="D1275" i="5"/>
  <c r="D1276" i="5"/>
  <c r="D1277" i="5"/>
  <c r="D1278" i="5"/>
  <c r="D1279" i="5"/>
  <c r="D1280" i="5"/>
  <c r="D1281" i="5"/>
  <c r="D1282" i="5"/>
  <c r="D1283" i="5"/>
  <c r="D1284" i="5"/>
  <c r="D1285" i="5"/>
  <c r="D1286" i="5"/>
  <c r="D1287" i="5"/>
  <c r="D1288" i="5"/>
  <c r="D1289" i="5"/>
  <c r="D1290" i="5"/>
  <c r="D1291" i="5"/>
  <c r="D1292" i="5"/>
  <c r="D1293" i="5"/>
  <c r="D1294" i="5"/>
  <c r="D1295" i="5"/>
  <c r="D1296" i="5"/>
  <c r="D1297" i="5"/>
  <c r="D1298" i="5"/>
  <c r="D1299" i="5"/>
  <c r="D1300" i="5"/>
  <c r="D1301" i="5"/>
  <c r="D1302" i="5"/>
  <c r="D1303" i="5"/>
  <c r="D1304" i="5"/>
  <c r="D1305" i="5"/>
  <c r="D1306" i="5"/>
  <c r="D1307" i="5"/>
  <c r="D1308" i="5"/>
  <c r="D1309" i="5"/>
  <c r="D1310" i="5"/>
  <c r="D1311" i="5"/>
  <c r="D1312" i="5"/>
  <c r="D1313" i="5"/>
  <c r="D1314" i="5"/>
  <c r="D1315" i="5"/>
  <c r="D1316" i="5"/>
  <c r="D1317" i="5"/>
  <c r="D1318" i="5"/>
  <c r="D1319" i="5"/>
  <c r="D1320" i="5"/>
  <c r="D1321" i="5"/>
  <c r="D1322" i="5"/>
  <c r="D1323" i="5"/>
  <c r="D1324" i="5"/>
  <c r="D1325" i="5"/>
  <c r="D1326" i="5"/>
  <c r="D1327" i="5"/>
  <c r="D1328" i="5"/>
  <c r="D1329" i="5"/>
  <c r="D1330" i="5"/>
  <c r="D1331" i="5"/>
  <c r="D1332" i="5"/>
  <c r="D1333" i="5"/>
  <c r="D1334" i="5"/>
  <c r="D1335" i="5"/>
  <c r="D1336" i="5"/>
  <c r="D1337" i="5"/>
  <c r="D1338" i="5"/>
  <c r="D1339" i="5"/>
  <c r="D1340" i="5"/>
  <c r="D1341" i="5"/>
  <c r="D1342" i="5"/>
  <c r="D1343" i="5"/>
  <c r="D1344" i="5"/>
  <c r="D1345" i="5"/>
  <c r="D1346" i="5"/>
  <c r="D1347" i="5"/>
  <c r="D1348" i="5"/>
  <c r="D1349" i="5"/>
  <c r="D1350" i="5"/>
  <c r="D1351" i="5"/>
  <c r="D1352" i="5"/>
  <c r="D1353" i="5"/>
  <c r="D1354" i="5"/>
  <c r="D1355" i="5"/>
  <c r="D1356" i="5"/>
  <c r="D1357" i="5"/>
  <c r="D1358" i="5"/>
  <c r="D1359" i="5"/>
  <c r="D1360" i="5"/>
  <c r="D1361" i="5"/>
  <c r="D1362" i="5"/>
  <c r="D1363" i="5"/>
  <c r="D1364" i="5"/>
  <c r="D1365" i="5"/>
  <c r="D1366" i="5"/>
  <c r="D1367" i="5"/>
  <c r="D1368" i="5"/>
  <c r="D1369" i="5"/>
  <c r="D1370" i="5"/>
  <c r="D1371" i="5"/>
  <c r="D1372" i="5"/>
  <c r="D1373" i="5"/>
  <c r="D1374" i="5"/>
  <c r="D1375" i="5"/>
  <c r="D1376" i="5"/>
  <c r="D1377" i="5"/>
  <c r="D1378" i="5"/>
  <c r="D1379" i="5"/>
  <c r="D1380" i="5"/>
  <c r="D1381" i="5"/>
  <c r="D1382" i="5"/>
  <c r="D1383" i="5"/>
  <c r="D1384" i="5"/>
  <c r="D1385" i="5"/>
  <c r="D1386" i="5"/>
  <c r="D1387" i="5"/>
  <c r="D1388" i="5"/>
  <c r="D1389" i="5"/>
  <c r="D1390" i="5"/>
  <c r="D1391" i="5"/>
  <c r="D1392" i="5"/>
  <c r="D1393" i="5"/>
  <c r="D1394" i="5"/>
  <c r="D1395" i="5"/>
  <c r="D1396" i="5"/>
  <c r="D1397" i="5"/>
  <c r="D1398" i="5"/>
  <c r="D1399" i="5"/>
  <c r="D1400" i="5"/>
  <c r="D1401" i="5"/>
  <c r="D1402" i="5"/>
  <c r="D1403" i="5"/>
  <c r="D1404" i="5"/>
  <c r="D1405" i="5"/>
  <c r="D1406" i="5"/>
  <c r="D1407" i="5"/>
  <c r="D1408" i="5"/>
  <c r="D1409" i="5"/>
  <c r="D1410" i="5"/>
  <c r="D1411" i="5"/>
  <c r="D1412" i="5"/>
  <c r="D1413" i="5"/>
  <c r="D1414" i="5"/>
  <c r="D1415" i="5"/>
  <c r="D1416" i="5"/>
  <c r="D1417" i="5"/>
  <c r="D1418" i="5"/>
  <c r="D1419" i="5"/>
  <c r="D1420" i="5"/>
  <c r="D1421" i="5"/>
  <c r="D1422" i="5"/>
  <c r="D1423" i="5"/>
  <c r="D1424" i="5"/>
  <c r="D1425" i="5"/>
  <c r="D1426" i="5"/>
  <c r="D1427" i="5"/>
  <c r="D1428" i="5"/>
  <c r="D1429" i="5"/>
  <c r="D1430" i="5"/>
  <c r="D1431" i="5"/>
  <c r="D1432" i="5"/>
  <c r="D1433" i="5"/>
  <c r="D1434" i="5"/>
  <c r="D1435" i="5"/>
  <c r="D1436" i="5"/>
  <c r="D1437" i="5"/>
  <c r="D1438" i="5"/>
  <c r="D1439" i="5"/>
  <c r="D1440" i="5"/>
  <c r="D1441" i="5"/>
  <c r="D1442" i="5"/>
  <c r="D1443" i="5"/>
  <c r="D1444" i="5"/>
  <c r="D1445" i="5"/>
  <c r="D1446" i="5"/>
  <c r="D1447" i="5"/>
  <c r="D1448" i="5"/>
  <c r="D1449" i="5"/>
  <c r="D1450" i="5"/>
  <c r="D1451" i="5"/>
  <c r="D1452" i="5"/>
  <c r="D1453" i="5"/>
  <c r="D1454" i="5"/>
  <c r="D1455" i="5"/>
  <c r="D1456" i="5"/>
  <c r="D1457" i="5"/>
  <c r="D1458" i="5"/>
  <c r="D1459" i="5"/>
  <c r="D1460" i="5"/>
  <c r="D1461" i="5"/>
  <c r="D1462" i="5"/>
  <c r="D1463" i="5"/>
  <c r="D1464" i="5"/>
  <c r="D1465" i="5"/>
  <c r="D1466" i="5"/>
  <c r="D1467" i="5"/>
  <c r="D1468" i="5"/>
  <c r="D1469" i="5"/>
  <c r="D1470" i="5"/>
  <c r="D1471" i="5"/>
  <c r="D1472" i="5"/>
  <c r="D1473" i="5"/>
  <c r="D1474" i="5"/>
  <c r="D1475" i="5"/>
  <c r="D1476" i="5"/>
  <c r="D1477" i="5"/>
  <c r="D1478" i="5"/>
  <c r="D1479" i="5"/>
  <c r="D1480" i="5"/>
  <c r="D1481" i="5"/>
  <c r="D1482" i="5"/>
  <c r="D1483" i="5"/>
  <c r="D1484" i="5"/>
  <c r="D1485" i="5"/>
  <c r="D1486" i="5"/>
  <c r="D1487" i="5"/>
  <c r="D1488" i="5"/>
  <c r="D1489" i="5"/>
  <c r="D1490" i="5"/>
  <c r="D1491" i="5"/>
  <c r="D1492" i="5"/>
  <c r="D1493" i="5"/>
  <c r="D1494" i="5"/>
  <c r="D1495" i="5"/>
  <c r="D1496" i="5"/>
  <c r="D1497" i="5"/>
  <c r="D1498" i="5"/>
  <c r="D1499" i="5"/>
  <c r="D1500" i="5"/>
  <c r="D1501" i="5"/>
  <c r="D1502" i="5"/>
  <c r="D1503" i="5"/>
  <c r="D1504" i="5"/>
  <c r="D1505" i="5"/>
  <c r="D1506" i="5"/>
  <c r="D1507" i="5"/>
  <c r="D1508" i="5"/>
  <c r="D1509" i="5"/>
  <c r="D1510" i="5"/>
  <c r="D1511" i="5"/>
  <c r="D1512" i="5"/>
  <c r="D1513" i="5"/>
  <c r="D1514" i="5"/>
  <c r="D1515" i="5"/>
  <c r="D1516" i="5"/>
  <c r="D1517" i="5"/>
  <c r="D1518" i="5"/>
  <c r="D1519" i="5"/>
  <c r="D1520" i="5"/>
  <c r="D1521" i="5"/>
  <c r="D1522" i="5"/>
  <c r="D1523" i="5"/>
  <c r="D1524" i="5"/>
  <c r="D1525" i="5"/>
  <c r="D1526" i="5"/>
  <c r="D1527" i="5"/>
  <c r="D1528" i="5"/>
  <c r="D1529" i="5"/>
  <c r="D1530" i="5"/>
  <c r="D1531" i="5"/>
  <c r="D1532" i="5"/>
  <c r="D1533" i="5"/>
  <c r="D1534" i="5"/>
  <c r="D1535" i="5"/>
  <c r="D1536" i="5"/>
  <c r="D1537" i="5"/>
  <c r="D1538" i="5"/>
  <c r="D1539" i="5"/>
  <c r="D1540" i="5"/>
  <c r="D1541" i="5"/>
  <c r="D1542" i="5"/>
  <c r="D1543" i="5"/>
  <c r="D1544" i="5"/>
  <c r="D1545" i="5"/>
  <c r="D1546" i="5"/>
  <c r="D1547" i="5"/>
  <c r="D1548" i="5"/>
  <c r="D1549" i="5"/>
  <c r="D1550" i="5"/>
  <c r="D1551" i="5"/>
  <c r="D1552" i="5"/>
  <c r="D1553" i="5"/>
  <c r="D1554" i="5"/>
  <c r="D1555" i="5"/>
  <c r="D1556" i="5"/>
  <c r="D1557" i="5"/>
  <c r="D1558" i="5"/>
  <c r="D1559" i="5"/>
  <c r="D1560" i="5"/>
  <c r="D1561" i="5"/>
  <c r="D1562" i="5"/>
  <c r="D1563" i="5"/>
  <c r="D1564" i="5"/>
  <c r="D1565" i="5"/>
  <c r="D1566" i="5"/>
  <c r="D1567" i="5"/>
  <c r="D1568" i="5"/>
  <c r="D1569" i="5"/>
  <c r="D1570" i="5"/>
  <c r="D1571" i="5"/>
  <c r="D1572" i="5"/>
  <c r="D1573" i="5"/>
  <c r="D1574" i="5"/>
  <c r="D1575" i="5"/>
  <c r="D1576" i="5"/>
  <c r="D1577" i="5"/>
  <c r="D1578" i="5"/>
  <c r="D1579" i="5"/>
  <c r="D1580" i="5"/>
  <c r="D1581" i="5"/>
  <c r="D1582" i="5"/>
  <c r="D1583" i="5"/>
  <c r="D1584" i="5"/>
  <c r="D1585" i="5"/>
  <c r="D1586" i="5"/>
  <c r="D1587" i="5"/>
  <c r="D1588" i="5"/>
  <c r="D1589" i="5"/>
  <c r="D1590" i="5"/>
  <c r="D1591" i="5"/>
  <c r="D1592" i="5"/>
  <c r="D1593" i="5"/>
  <c r="D1594" i="5"/>
  <c r="D1595" i="5"/>
  <c r="D1596" i="5"/>
  <c r="D1597" i="5"/>
  <c r="D1598" i="5"/>
  <c r="D1599" i="5"/>
  <c r="D1600" i="5"/>
  <c r="D1601" i="5"/>
  <c r="D1602" i="5"/>
  <c r="D1603" i="5"/>
  <c r="D1604" i="5"/>
  <c r="D1605" i="5"/>
  <c r="D1606" i="5"/>
  <c r="D1607" i="5"/>
  <c r="D1608" i="5"/>
  <c r="D1609" i="5"/>
  <c r="D1610" i="5"/>
  <c r="D1611" i="5"/>
  <c r="D1612" i="5"/>
  <c r="D1613" i="5"/>
  <c r="D1614" i="5"/>
  <c r="D1615" i="5"/>
  <c r="D1616" i="5"/>
  <c r="D1617" i="5"/>
  <c r="D1618" i="5"/>
  <c r="D1619" i="5"/>
  <c r="D1620" i="5"/>
  <c r="D1621" i="5"/>
  <c r="D1622" i="5"/>
  <c r="D1623" i="5"/>
  <c r="D1624" i="5"/>
  <c r="D1625" i="5"/>
  <c r="D1626" i="5"/>
  <c r="D1627" i="5"/>
  <c r="D1628" i="5"/>
  <c r="D1629" i="5"/>
  <c r="D1630" i="5"/>
  <c r="D1631" i="5"/>
  <c r="D1632" i="5"/>
  <c r="D1633" i="5"/>
  <c r="D1634" i="5"/>
  <c r="D1635" i="5"/>
  <c r="D1636" i="5"/>
  <c r="D1637" i="5"/>
  <c r="D1638" i="5"/>
  <c r="D1639" i="5"/>
  <c r="D1640" i="5"/>
  <c r="D1641" i="5"/>
  <c r="D1642" i="5"/>
  <c r="D1643" i="5"/>
  <c r="D1644" i="5"/>
  <c r="D1645" i="5"/>
  <c r="D2" i="5"/>
</calcChain>
</file>

<file path=xl/sharedStrings.xml><?xml version="1.0" encoding="utf-8"?>
<sst xmlns="http://schemas.openxmlformats.org/spreadsheetml/2006/main" count="6595" uniqueCount="3827">
  <si>
    <t>gene</t>
  </si>
  <si>
    <t>identity</t>
  </si>
  <si>
    <t>TGME49_000010_0_2028</t>
  </si>
  <si>
    <t>TGME49_200010</t>
  </si>
  <si>
    <t>GRA20</t>
  </si>
  <si>
    <t>GTAAATGGGGATGTCAAGTTGCGAAGCCTGCAGCGGAACTGTTTAAGAGCTATGCTGGAA</t>
  </si>
  <si>
    <t>TGME49_000010_73_1352</t>
  </si>
  <si>
    <t>GTAAATGGGGATGTCAAGTTGCTCCTGAAGGCCGCGGAGAGTTTAAGAGCTATGCTGGAA</t>
  </si>
  <si>
    <t>TGME49_000010_81_1352</t>
  </si>
  <si>
    <t>GTAAATGGGGATGTCAAGTTGTCCGCCGTGGTGGCAAAGGGTTTAAGAGCTATGCTGGAA</t>
  </si>
  <si>
    <t>TGME49_000010_87_1352</t>
  </si>
  <si>
    <t>GTAAATGGGGATGTCAAGTTGGTTTCCGTTGTCGGAACCTGTTTAAGAGCTATGCTGGAA</t>
  </si>
  <si>
    <t>TGME49_000010_9_2028</t>
  </si>
  <si>
    <t>GTAAATGGGGATGTCAAGTTGTTGTGTGCAATTCCCGTCAGTTTAAGAGCTATGCTGGAA</t>
  </si>
  <si>
    <t>TGME49_000360_0_1047</t>
  </si>
  <si>
    <t>TGME49_200360</t>
  </si>
  <si>
    <t>GTAAATGGGGATGTCAAGTTGTTACCGTGTGCCGCCTACCGTTTAAGAGCTATGCTGGAA</t>
  </si>
  <si>
    <t>TGME49_000360_21_698</t>
  </si>
  <si>
    <t>GTAAATGGGGATGTCAAGTTGGCTGGGTCCCACCTTCATTGTTTAAGAGCTATGCTGGAA</t>
  </si>
  <si>
    <t>TGME49_000360_26_698</t>
  </si>
  <si>
    <t>GTAAATGGGGATGTCAAGTTGCTGACAACGAACTCAAAGGGTTTAAGAGCTATGCTGGAA</t>
  </si>
  <si>
    <t>TGME49_000360_31_698</t>
  </si>
  <si>
    <t>GTAAATGGGGATGTCAAGTTGACCAGCGTCTAGATAGACCGTTTAAGAGCTATGCTGGAA</t>
  </si>
  <si>
    <t>TGME49_000360_8_1047</t>
  </si>
  <si>
    <t>GTAAATGGGGATGTCAAGTTGATCAGCAACGAGAAATAAGGTTTAAGAGCTATGCTGGAA</t>
  </si>
  <si>
    <t>TGME49_001130_12_1256</t>
  </si>
  <si>
    <t>TGME49_201130</t>
  </si>
  <si>
    <t>ROP33</t>
  </si>
  <si>
    <t>GTAAATGGGGATGTCAAGTTGGTCGCCAGCGGCCCTTCCAGTTTAAGAGCTATGCTGGAA</t>
  </si>
  <si>
    <t>TGME49_001130_21_628</t>
  </si>
  <si>
    <t>GTAAATGGGGATGTCAAGTTGACAGTTGTCTCCTCGCTTGGTTTAAGAGCTATGCTGGAA</t>
  </si>
  <si>
    <t>TGME49_001130_52_628</t>
  </si>
  <si>
    <t>GTAAATGGGGATGTCAAGTTGTCACCACTAGGCGACGCGAGTTTAAGAGCTATGCTGGAA</t>
  </si>
  <si>
    <t>TGME49_001130_59_0</t>
  </si>
  <si>
    <t>GTAAATGGGGATGTCAAGTTGTGTGTCTCATTGTCACTGGGTTTAAGAGCTATGCTGGAA</t>
  </si>
  <si>
    <t>TGME49_001130_60_628</t>
  </si>
  <si>
    <t>GTAAATGGGGATGTCAAGTTGAACGAAACGCGGGGCGCTAGTTTAAGAGCTATGCTGGAA</t>
  </si>
  <si>
    <t>TGME49_001180_137_3484</t>
  </si>
  <si>
    <t>TGME49_201180</t>
  </si>
  <si>
    <t>GTAAATGGGGATGTCAAGTTGCAGCATCTTGAGAAGTCACGTTTAAGAGCTATGCTGGAA</t>
  </si>
  <si>
    <t>TGME49_001180_56_4355</t>
  </si>
  <si>
    <t>GTAAATGGGGATGTCAAGTTGCTGCCAGTGCTCCGCCACAGTTTAAGAGCTATGCTGGAA</t>
  </si>
  <si>
    <t>TGME49_001180_71_3484</t>
  </si>
  <si>
    <t>GTAAATGGGGATGTCAAGTTGTGTGGCGGGGACTGCTGCTGTTTAAGAGCTATGCTGGAA</t>
  </si>
  <si>
    <t>TGME49_001180_89_3484</t>
  </si>
  <si>
    <t>GTAAATGGGGATGTCAAGTTGTCTTCTTGAGACAGCGGCGGTTTAAGAGCTATGCTGGAA</t>
  </si>
  <si>
    <t>TGME49_001180_9_4355</t>
  </si>
  <si>
    <t>GTAAATGGGGATGTCAAGTTGGCTGCCTGCACCCTATACGGTTTAAGAGCTATGCTGGAA</t>
  </si>
  <si>
    <t>TGME49_001520_30_700</t>
  </si>
  <si>
    <t>TGME49_201520</t>
  </si>
  <si>
    <t>PPM3G</t>
  </si>
  <si>
    <t>GTAAATGGGGATGTCAAGTTGTAGCCTCTGGCGTACAAGAGTTTAAGAGCTATGCTGGAA</t>
  </si>
  <si>
    <t>TGME49_001520_33_1400</t>
  </si>
  <si>
    <t>GTAAATGGGGATGTCAAGTTGCTGCTTGAATACGGACGTTGTTTAAGAGCTATGCTGGAA</t>
  </si>
  <si>
    <t>TGME49_001520_36_2100</t>
  </si>
  <si>
    <t>GTAAATGGGGATGTCAAGTTGCACCTCCTCCTTGTGGTCGGTTTAAGAGCTATGCTGGAA</t>
  </si>
  <si>
    <t>TGME49_001520_41_2100</t>
  </si>
  <si>
    <t>GTAAATGGGGATGTCAAGTTGTGGAACGATCTCCCGGCCTGTTTAAGAGCTATGCTGGAA</t>
  </si>
  <si>
    <t>TGME49_001520_72_700</t>
  </si>
  <si>
    <t>GTAAATGGGGATGTCAAGTTGCGTCGTCTTCCCCTCATCAGTTTAAGAGCTATGCTGGAA</t>
  </si>
  <si>
    <t>TGME49_001630_14_698</t>
  </si>
  <si>
    <t>TGME49_201630</t>
  </si>
  <si>
    <t>PPM3H</t>
  </si>
  <si>
    <t>GTAAATGGGGATGTCAAGTTGTGTGTATGAGCAGAAAGGGGTTTAAGAGCTATGCTGGAA</t>
  </si>
  <si>
    <t>TGME49_001630_21_349</t>
  </si>
  <si>
    <t>GTAAATGGGGATGTCAAGTTGTCTACAGGGACTGTAACTGGTTTAAGAGCTATGCTGGAA</t>
  </si>
  <si>
    <t>TGME49_001630_4_698</t>
  </si>
  <si>
    <t>GTAAATGGGGATGTCAAGTTGGTTGAGAGCACGACAACACGTTTAAGAGCTATGCTGGAA</t>
  </si>
  <si>
    <t>TGME49_001630_6_698</t>
  </si>
  <si>
    <t>GTAAATGGGGATGTCAAGTTGGTGATGCACGAGCTAGCCGGTTTAAGAGCTATGCTGGAA</t>
  </si>
  <si>
    <t>TGME49_001630_9_698</t>
  </si>
  <si>
    <t>GTAAATGGGGATGTCAAGTTGATAAAATCACGATGATAGCGTTTAAGAGCTATGCTGGAA</t>
  </si>
  <si>
    <t>TGME49_002200_23_4275</t>
  </si>
  <si>
    <t>TGME49_202200</t>
  </si>
  <si>
    <t>GTAAATGGGGATGTCAAGTTGAGGCGGACGTGACTCCCGCGTTTAAGAGCTATGCTGGAA</t>
  </si>
  <si>
    <t>TGME49_002200_27_3420</t>
  </si>
  <si>
    <t>GTAAATGGGGATGTCAAGTTGAGCCAATCCTTCGCAAGCGGTTTAAGAGCTATGCTGGAA</t>
  </si>
  <si>
    <t>TGME49_002200_29_2565</t>
  </si>
  <si>
    <t>GTAAATGGGGATGTCAAGTTGTCAAAGGACCTGTGCCAGAGTTTAAGAGCTATGCTGGAA</t>
  </si>
  <si>
    <t>TGME49_002200_54_2565</t>
  </si>
  <si>
    <t>GTAAATGGGGATGTCAAGTTGACGTCCTCAAGGCCAGCTTGTTTAAGAGCTATGCTGGAA</t>
  </si>
  <si>
    <t>TGME49_002200_55_4275</t>
  </si>
  <si>
    <t>GTAAATGGGGATGTCAAGTTGGTCTCGTGCGTGTACGCACGTTTAAGAGCTATGCTGGAA</t>
  </si>
  <si>
    <t>TGME49_002420_44_435</t>
  </si>
  <si>
    <t>TGME49_202420</t>
  </si>
  <si>
    <t>GTAAATGGGGATGTCAAGTTGCTACGGATTCAAACCTTGCGTTTAAGAGCTATGCTGGAA</t>
  </si>
  <si>
    <t>TGME49_002420_46_435</t>
  </si>
  <si>
    <t>GTAAATGGGGATGTCAAGTTGTCACTGCATTCTTCTTTGTGTTTAAGAGCTATGCTGGAA</t>
  </si>
  <si>
    <t>TGME49_002420_48_435</t>
  </si>
  <si>
    <t>GTAAATGGGGATGTCAAGTTGGGCTTCCGTCGGACATACTGTTTAAGAGCTATGCTGGAA</t>
  </si>
  <si>
    <t>TGME49_002610_12_1644</t>
  </si>
  <si>
    <t>TGME49_202610</t>
  </si>
  <si>
    <t>PPM3D</t>
  </si>
  <si>
    <t>GTAAATGGGGATGTCAAGTTGCCAATCCGACTGAACATGGGTTTAAGAGCTATGCTGGAA</t>
  </si>
  <si>
    <t>TGME49_002610_15_1644</t>
  </si>
  <si>
    <t>GTAAATGGGGATGTCAAGTTGTTTTCTTGTTCATCTCGAAGTTTAAGAGCTATGCTGGAA</t>
  </si>
  <si>
    <t>TGME49_002610_21_548</t>
  </si>
  <si>
    <t>GTAAATGGGGATGTCAAGTTGCCAGTAGCTCGTGCAGAGCGTTTAAGAGCTATGCTGGAA</t>
  </si>
  <si>
    <t>TGME49_002610_22_1096</t>
  </si>
  <si>
    <t>GTAAATGGGGATGTCAAGTTGAGTTCCAGGCATGGCTCGCGTTTAAGAGCTATGCTGGAA</t>
  </si>
  <si>
    <t>TGME49_002610_5_1644</t>
  </si>
  <si>
    <t>GTAAATGGGGATGTCAAGTTGACCGCATGAGCATACGATCGTTTAAGAGCTATGCTGGAA</t>
  </si>
  <si>
    <t>TGME49_002620_12_1569</t>
  </si>
  <si>
    <t>TGME49_202620</t>
  </si>
  <si>
    <t>GTAAATGGGGATGTCAAGTTGGACGCTTCGGATCCACCTAGTTTAAGAGCTATGCTGGAA</t>
  </si>
  <si>
    <t>TGME49_002620_19_1569</t>
  </si>
  <si>
    <t>GTAAATGGGGATGTCAAGTTGTACTGTTGCAGTGGCTGTGGTTTAAGAGCTATGCTGGAA</t>
  </si>
  <si>
    <t>TGME49_002620_28_1569</t>
  </si>
  <si>
    <t>GTAAATGGGGATGTCAAGTTGGCACAAGGGGACGCCTTTAGTTTAAGAGCTATGCTGGAA</t>
  </si>
  <si>
    <t>TGME49_002620_39_1569</t>
  </si>
  <si>
    <t>GTAAATGGGGATGTCAAGTTGTGTTCGAGGTCTTTTGACCGTTTAAGAGCTATGCTGGAA</t>
  </si>
  <si>
    <t>TGME49_002620_52_1569</t>
  </si>
  <si>
    <t>GTAAATGGGGATGTCAAGTTGGAAGATTGCCATTTCCTGCGTTTAAGAGCTATGCTGGAA</t>
  </si>
  <si>
    <t>TGME49_002780_105_4145</t>
  </si>
  <si>
    <t>TGME49_202780</t>
  </si>
  <si>
    <t>ROP25</t>
  </si>
  <si>
    <t>GTAAATGGGGATGTCAAGTTGGCCTGCGGCTGCAGCCGCAGTTTAAGAGCTATGCTGGAA</t>
  </si>
  <si>
    <t>TGME49_002780_28_4145</t>
  </si>
  <si>
    <t>GTAAATGGGGATGTCAAGTTGGGGGTCCCGGGCAAGAGACGTTTAAGAGCTATGCTGGAA</t>
  </si>
  <si>
    <t>TGME49_002780_37_4145</t>
  </si>
  <si>
    <t>GTAAATGGGGATGTCAAGTTGGCGTGGGGCTCGGAGCCGGGTTTAAGAGCTATGCTGGAA</t>
  </si>
  <si>
    <t>TGME49_002780_7_4974</t>
  </si>
  <si>
    <t>GTAAATGGGGATGTCAAGTTGTCCGCCGACCCGTCGTCGAGTTTAAGAGCTATGCTGGAA</t>
  </si>
  <si>
    <t>TGME49_002780_95_3316</t>
  </si>
  <si>
    <t>GTAAATGGGGATGTCAAGTTGACGCGCGGGAACCTCGTCGGTTTAAGAGCTATGCTGGAA</t>
  </si>
  <si>
    <t>TGME49_003290_13_1347</t>
  </si>
  <si>
    <t>TGME49_203290</t>
  </si>
  <si>
    <t>GRA34</t>
  </si>
  <si>
    <t>GTAAATGGGGATGTCAAGTTGCGCCGAAGCAACTGGCTCAGTTTAAGAGCTATGCTGGAA</t>
  </si>
  <si>
    <t>TGME49_003290_24_1347</t>
  </si>
  <si>
    <t>GTAAATGGGGATGTCAAGTTGGTAAAAACGAAAAAAGCACGTTTAAGAGCTATGCTGGAA</t>
  </si>
  <si>
    <t>TGME49_003290_37_1347</t>
  </si>
  <si>
    <t>GTAAATGGGGATGTCAAGTTGCAACGCCACGTGCGATCGCGTTTAAGAGCTATGCTGGAA</t>
  </si>
  <si>
    <t>TGME49_003290_42_1347</t>
  </si>
  <si>
    <t>GTAAATGGGGATGTCAAGTTGTTGTGTGGACGAAAGAATGGTTTAAGAGCTATGCTGGAA</t>
  </si>
  <si>
    <t>TGME49_003290_5_1347</t>
  </si>
  <si>
    <t>GTAAATGGGGATGTCAAGTTGTCTTCGACATCGTCTCCCGGTTTAAGAGCTATGCTGGAA</t>
  </si>
  <si>
    <t>TGME49_003310_1_1000</t>
  </si>
  <si>
    <t>TGME49_203310</t>
  </si>
  <si>
    <t>GRA7</t>
  </si>
  <si>
    <t>GTAAATGGGGATGTCAAGTTGGAACTTCTTCTTGTTCATCGTTTAAGAGCTATGCTGGAA</t>
  </si>
  <si>
    <t>TGME49_003310_27_500</t>
  </si>
  <si>
    <t>GTAAATGGGGATGTCAAGTTGATCAGTTCGTCATCTGACGGTTTAAGAGCTATGCTGGAA</t>
  </si>
  <si>
    <t>TGME49_003310_29_500</t>
  </si>
  <si>
    <t>GTAAATGGGGATGTCAAGTTGGTCGGTCTGAGACTGTCAAGTTTAAGAGCTATGCTGGAA</t>
  </si>
  <si>
    <t>TGME49_003310_5_1000</t>
  </si>
  <si>
    <t>GTAAATGGGGATGTCAAGTTGTCGTCAGTCACTTCAGCGTGTTTAAGAGCTATGCTGGAA</t>
  </si>
  <si>
    <t>TGME49_003600_16_3095</t>
  </si>
  <si>
    <t>TGME49_203600</t>
  </si>
  <si>
    <t>GTAAATGGGGATGTCAAGTTGTTCATCAAATTGTAAAGCTGTTTAAGAGCTATGCTGGAA</t>
  </si>
  <si>
    <t>TGME49_003600_21_3095</t>
  </si>
  <si>
    <t>GTAAATGGGGATGTCAAGTTGCTATCACACCAATAGGTGGGTTTAAGAGCTATGCTGGAA</t>
  </si>
  <si>
    <t>TGME49_003600_3_3095</t>
  </si>
  <si>
    <t>GTAAATGGGGATGTCAAGTTGCAACTGCAGAAGAAGAGCGGTTTAAGAGCTATGCTGGAA</t>
  </si>
  <si>
    <t>TGME49_003600_41_3095</t>
  </si>
  <si>
    <t>GTAAATGGGGATGTCAAGTTGCGCGTACAAGGTGGCATCTGTTTAAGAGCTATGCTGGAA</t>
  </si>
  <si>
    <t>TGME49_003600_53_2476</t>
  </si>
  <si>
    <t>GTAAATGGGGATGTCAAGTTGTGTCACCTACCGCACAAACGTTTAAGAGCTATGCTGGAA</t>
  </si>
  <si>
    <t>TGME49_003790_21_903</t>
  </si>
  <si>
    <t>TGME49_203790</t>
  </si>
  <si>
    <t>GTAAATGGGGATGTCAAGTTGGGCGAGGCCTGAGCTGAGGGTTTAAGAGCTATGCTGGAA</t>
  </si>
  <si>
    <t>TGME49_003790_38_1806</t>
  </si>
  <si>
    <t>GTAAATGGGGATGTCAAGTTGCGTGCTATGAAGTCCTGGAGTTTAAGAGCTATGCTGGAA</t>
  </si>
  <si>
    <t>TGME49_003790_69_903</t>
  </si>
  <si>
    <t>GTAAATGGGGATGTCAAGTTGGGGAACAGAATCTGGATCTGTTTAAGAGCTATGCTGGAA</t>
  </si>
  <si>
    <t>TGME49_003790_86_1806</t>
  </si>
  <si>
    <t>GTAAATGGGGATGTCAAGTTGGGCGCCAGGACGGATCGGAGTTTAAGAGCTATGCTGGAA</t>
  </si>
  <si>
    <t>TGME49_003790_92_1806</t>
  </si>
  <si>
    <t>GTAAATGGGGATGTCAAGTTGCGGTTCCACGAGAGTGTGAGTTTAAGAGCTATGCTGGAA</t>
  </si>
  <si>
    <t>TGME49_003930_19_1422</t>
  </si>
  <si>
    <t>TGME49_203930</t>
  </si>
  <si>
    <t>GTAAATGGGGATGTCAAGTTGATGGCCTCACTGGCGTCGGGTTTAAGAGCTATGCTGGAA</t>
  </si>
  <si>
    <t>TGME49_003930_2_948</t>
  </si>
  <si>
    <t>GTAAATGGGGATGTCAAGTTGTTCCTGGTTATCGGACCTGGTTTAAGAGCTATGCTGGAA</t>
  </si>
  <si>
    <t>TGME49_003930_3_1422</t>
  </si>
  <si>
    <t>GTAAATGGGGATGTCAAGTTGTTCAAAAACAGTGGACACCGTTTAAGAGCTATGCTGGAA</t>
  </si>
  <si>
    <t>TGME49_003930_42_948</t>
  </si>
  <si>
    <t>GTAAATGGGGATGTCAAGTTGAACGCTGTTAAAATCTCAAGTTTAAGAGCTATGCTGGAA</t>
  </si>
  <si>
    <t>TGME49_003930_9_1422</t>
  </si>
  <si>
    <t>GTAAATGGGGATGTCAAGTTGGGAGAGGCTTCTGAGGGAGGTTTAAGAGCTATGCTGGAA</t>
  </si>
  <si>
    <t>TGME49_003990_2_2550</t>
  </si>
  <si>
    <t>TGME49_203990</t>
  </si>
  <si>
    <t>ROP12</t>
  </si>
  <si>
    <t>GTAAATGGGGATGTCAAGTTGGACACGGGGCCCTCATCGGGTTTAAGAGCTATGCTGGAA</t>
  </si>
  <si>
    <t>TGME49_003990_37_2040</t>
  </si>
  <si>
    <t>GTAAATGGGGATGTCAAGTTGGGAATGGCGACGGGTTCGGGTTTAAGAGCTATGCTGGAA</t>
  </si>
  <si>
    <t>TGME49_003990_55_2040</t>
  </si>
  <si>
    <t>GTAAATGGGGATGTCAAGTTGACGGGGAGGGGGACCTCTGGTTTAAGAGCTATGCTGGAA</t>
  </si>
  <si>
    <t>TGME49_003990_6_2550</t>
  </si>
  <si>
    <t>GTAAATGGGGATGTCAAGTTGCGCCTTTGGAGCCACACTAGTTTAAGAGCTATGCTGGAA</t>
  </si>
  <si>
    <t>TGME49_003990_63_2040</t>
  </si>
  <si>
    <t>GTAAATGGGGATGTCAAGTTGGTACATCTGGCTGATCGGTGTTTAAGAGCTATGCTGGAA</t>
  </si>
  <si>
    <t>TGME49_004320_10_1720</t>
  </si>
  <si>
    <t>TGME49_204320</t>
  </si>
  <si>
    <t>GTAAATGGGGATGTCAAGTTGGTGACGAAAAGCAGAAACAGTTTAAGAGCTATGCTGGAA</t>
  </si>
  <si>
    <t>TGME49_004320_27_1720</t>
  </si>
  <si>
    <t>GTAAATGGGGATGTCAAGTTGTGGCCGGGAGTCCCTCCAGGTTTAAGAGCTATGCTGGAA</t>
  </si>
  <si>
    <t>TGME49_004320_35_1290</t>
  </si>
  <si>
    <t>GTAAATGGGGATGTCAAGTTGCGCTGTTTCCGTGCGTGTAGTTTAAGAGCTATGCTGGAA</t>
  </si>
  <si>
    <t>TGME49_004320_38_1290</t>
  </si>
  <si>
    <t>GTAAATGGGGATGTCAAGTTGGCTTCTCGAGAGGAACAACGTTTAAGAGCTATGCTGGAA</t>
  </si>
  <si>
    <t>TGME49_004320_7_1720</t>
  </si>
  <si>
    <t>GTAAATGGGGATGTCAAGTTGGCCAGCAATATGAGAGCGGGTTTAAGAGCTATGCTGGAA</t>
  </si>
  <si>
    <t>TGME49_004340_23_3556</t>
  </si>
  <si>
    <t>TGME49_204340</t>
  </si>
  <si>
    <t>GTAAATGGGGATGTCAAGTTGCCCGTTCTTGATGAGGCCGGTTTAAGAGCTATGCTGGAA</t>
  </si>
  <si>
    <t>TGME49_004340_30_3556</t>
  </si>
  <si>
    <t>GTAAATGGGGATGTCAAGTTGGGAGAAAGTTCGACCCTGTGTTTAAGAGCTATGCTGGAA</t>
  </si>
  <si>
    <t>TGME49_004340_77_4445</t>
  </si>
  <si>
    <t>GTAAATGGGGATGTCAAGTTGAAATATTCGCTGCCGTCACGTTTAAGAGCTATGCTGGAA</t>
  </si>
  <si>
    <t>TGME49_004340_92_4445</t>
  </si>
  <si>
    <t>GTAAATGGGGATGTCAAGTTGGTGTCGCCTCTGTCACGTTGTTTAAGAGCTATGCTGGAA</t>
  </si>
  <si>
    <t>TGME49_004340_95_4445</t>
  </si>
  <si>
    <t>GTAAATGGGGATGTCAAGTTGCGGACACGACGACACACCTGTTTAAGAGCTATGCTGGAA</t>
  </si>
  <si>
    <t>TGME49_005250_10_2660</t>
  </si>
  <si>
    <t>TGME49_205250</t>
  </si>
  <si>
    <t>ROP18</t>
  </si>
  <si>
    <t>GTAAATGGGGATGTCAAGTTGCTGAAAAATCGTGCGCCGTGTTTAAGAGCTATGCTGGAA</t>
  </si>
  <si>
    <t>TGME49_005250_2_2660</t>
  </si>
  <si>
    <t>GTAAATGGGGATGTCAAGTTGTCTGTCGTACGGACAGACGGTTTAAGAGCTATGCTGGAA</t>
  </si>
  <si>
    <t>TGME49_005250_28_2660</t>
  </si>
  <si>
    <t>GTAAATGGGGATGTCAAGTTGGTTTGGAGTCGAGTTTTGAGTTTAAGAGCTATGCTGGAA</t>
  </si>
  <si>
    <t>TGME49_005250_35_2660</t>
  </si>
  <si>
    <t>GTAAATGGGGATGTCAAGTTGATCCTGGACTTGGAAGAGCGTTTAAGAGCTATGCTGGAA</t>
  </si>
  <si>
    <t>TGME49_005250_42_2128</t>
  </si>
  <si>
    <t>GTAAATGGGGATGTCAAGTTGTTGTTCTTGCATGTGCGCCGTTTAAGAGCTATGCTGGAA</t>
  </si>
  <si>
    <t>TGME49_005360_18_6288</t>
  </si>
  <si>
    <t>TGME49_205360</t>
  </si>
  <si>
    <t>GTAAATGGGGATGTCAAGTTGGGTGGAGACGACCAGGCGGGTTTAAGAGCTATGCTGGAA</t>
  </si>
  <si>
    <t>TGME49_005360_28_4192</t>
  </si>
  <si>
    <t>GTAAATGGGGATGTCAAGTTGTGAAAGGTAGCCTCATGCGGTTTAAGAGCTATGCTGGAA</t>
  </si>
  <si>
    <t>TGME49_005360_31_5764</t>
  </si>
  <si>
    <t>GTAAATGGGGATGTCAAGTTGAAGGAAGCCGTTGCAGGGGGTTTAAGAGCTATGCTGGAA</t>
  </si>
  <si>
    <t>TGME49_005360_46_6288</t>
  </si>
  <si>
    <t>GTAAATGGGGATGTCAAGTTGTTCACCGAAGAGTGGGTTGGTTTAAGAGCTATGCTGGAA</t>
  </si>
  <si>
    <t>TGME49_005360_9_6288</t>
  </si>
  <si>
    <t>GTAAATGGGGATGTCAAGTTGTCAGCGGGACACTTTTTCAGTTTAAGAGCTATGCTGGAA</t>
  </si>
  <si>
    <t>TGME49_007610_15_958</t>
  </si>
  <si>
    <t>TGME49_207610</t>
  </si>
  <si>
    <t>ROP36</t>
  </si>
  <si>
    <t>GTAAATGGGGATGTCAAGTTGGCAGTCTGGAGTACCGTAGGTTTAAGAGCTATGCTGGAA</t>
  </si>
  <si>
    <t>TGME49_007610_22_958</t>
  </si>
  <si>
    <t>GTAAATGGGGATGTCAAGTTGAGATTGCGCAACACATCGCGTTTAAGAGCTATGCTGGAA</t>
  </si>
  <si>
    <t>TGME49_007610_37_958</t>
  </si>
  <si>
    <t>GTAAATGGGGATGTCAAGTTGCGTCGGGATCGAGAGTGTAGTTTAAGAGCTATGCTGGAA</t>
  </si>
  <si>
    <t>TGME49_007610_46_479</t>
  </si>
  <si>
    <t>GTAAATGGGGATGTCAAGTTGCCGTTGTCTTCCGCTATCCGTTTAAGAGCTATGCTGGAA</t>
  </si>
  <si>
    <t>TGME49_007610_47_958</t>
  </si>
  <si>
    <t>GTAAATGGGGATGTCAAGTTGTTCACAACAAACACCTTGAGTTTAAGAGCTATGCTGGAA</t>
  </si>
  <si>
    <t>TGME49_007700_0_1416</t>
  </si>
  <si>
    <t>TGME49_207700</t>
  </si>
  <si>
    <t>ROP22</t>
  </si>
  <si>
    <t>GTAAATGGGGATGTCAAGTTGTGCACGAGAAGACGGAAGGGTTTAAGAGCTATGCTGGAA</t>
  </si>
  <si>
    <t>TGME49_007700_24_1416</t>
  </si>
  <si>
    <t>GTAAATGGGGATGTCAAGTTGACTGTTTCCCCCGATCCACGTTTAAGAGCTATGCTGGAA</t>
  </si>
  <si>
    <t>TGME49_007700_35_1416</t>
  </si>
  <si>
    <t>GTAAATGGGGATGTCAAGTTGCTGCCGCGATACTGCCTGCGTTTAAGAGCTATGCTGGAA</t>
  </si>
  <si>
    <t>TGME49_007700_5_1888</t>
  </si>
  <si>
    <t>GTAAATGGGGATGTCAAGTTGAACATCTGTCAGCTCCGTTGTTTAAGAGCTATGCTGGAA</t>
  </si>
  <si>
    <t>TGME49_007700_52_1416</t>
  </si>
  <si>
    <t>GTAAATGGGGATGTCAAGTTGGCGAACCGCTTTTCCTTGAGTTTAAGAGCTATGCTGGAA</t>
  </si>
  <si>
    <t>TGME49_008070_0_11223</t>
  </si>
  <si>
    <t>TGME49_208070</t>
  </si>
  <si>
    <t>GTAAATGGGGATGTCAAGTTGGCGATGAGTTCACTGCTGTGTTTAAGAGCTATGCTGGAA</t>
  </si>
  <si>
    <t>TGME49_008070_17_11223</t>
  </si>
  <si>
    <t>GTAAATGGGGATGTCAAGTTGTTGAGGATATGGAGAGGGCGTTTAAGAGCTATGCTGGAA</t>
  </si>
  <si>
    <t>TGME49_008070_29_10836</t>
  </si>
  <si>
    <t>GTAAATGGGGATGTCAAGTTGCCCCGACAGTCGCCTCGCCGTTTAAGAGCTATGCTGGAA</t>
  </si>
  <si>
    <t>TGME49_008070_33_10449</t>
  </si>
  <si>
    <t>GTAAATGGGGATGTCAAGTTGGGGACTCAGACGGTCGCGAGTTTAAGAGCTATGCTGGAA</t>
  </si>
  <si>
    <t>TGME49_008070_44_10449</t>
  </si>
  <si>
    <t>GTAAATGGGGATGTCAAGTTGACGCTCTCGAAGGTTCGAGGTTTAAGAGCTATGCTGGAA</t>
  </si>
  <si>
    <t>TGME49_008370_15_3081</t>
  </si>
  <si>
    <t>TGME49_208370</t>
  </si>
  <si>
    <t>GRA46</t>
  </si>
  <si>
    <t>GTAAATGGGGATGTCAAGTTGCGGTTGCGCATCTCCTCTAGTTTAAGAGCTATGCTGGAA</t>
  </si>
  <si>
    <t>TGME49_008370_51_1027</t>
  </si>
  <si>
    <t>GTAAATGGGGATGTCAAGTTGGCACGTTTTGCCTCGTACAGTTTAAGAGCTATGCTGGAA</t>
  </si>
  <si>
    <t>TGME49_008370_58_1027</t>
  </si>
  <si>
    <t>GTAAATGGGGATGTCAAGTTGAAGTGAAGCTACGTTCAGAGTTTAAGAGCTATGCTGGAA</t>
  </si>
  <si>
    <t>TGME49_008370_65_2054</t>
  </si>
  <si>
    <t>GTAAATGGGGATGTCAAGTTGCAATTCTTTTCCTCGATCAGTTTAAGAGCTATGCTGGAA</t>
  </si>
  <si>
    <t>TGME49_008370_75_2054</t>
  </si>
  <si>
    <t>GTAAATGGGGATGTCAAGTTGTCGTTGGACTGTGCAATGAGTTTAAGAGCTATGCTGGAA</t>
  </si>
  <si>
    <t>TGME49_008450_20_3260</t>
  </si>
  <si>
    <t>TGME49_208450</t>
  </si>
  <si>
    <t>PI-2</t>
  </si>
  <si>
    <t>GTAAATGGGGATGTCAAGTTGTCCGGGAGTGCCACGGCGTGTTTAAGAGCTATGCTGGAA</t>
  </si>
  <si>
    <t>TGME49_008450_26_2608</t>
  </si>
  <si>
    <t>GTAAATGGGGATGTCAAGTTGCCGCCAAAGGACGCCCCAAGTTTAAGAGCTATGCTGGAA</t>
  </si>
  <si>
    <t>TGME49_008450_28_3260</t>
  </si>
  <si>
    <t>GTAAATGGGGATGTCAAGTTGGCAATCTCGAATTAAACTGGTTTAAGAGCTATGCTGGAA</t>
  </si>
  <si>
    <t>TGME49_008450_34_2608</t>
  </si>
  <si>
    <t>GTAAATGGGGATGTCAAGTTGCAGCCCAGCATAACGCCATGTTTAAGAGCTATGCTGGAA</t>
  </si>
  <si>
    <t>TGME49_008450_38_2608</t>
  </si>
  <si>
    <t>GTAAATGGGGATGTCAAGTTGTTGTATCGGCTACTTCGGAGTTTAAGAGCTATGCTGGAA</t>
  </si>
  <si>
    <t>TGME49_008730_0_2936</t>
  </si>
  <si>
    <t>TGME49_208730</t>
  </si>
  <si>
    <t>MCP4</t>
  </si>
  <si>
    <t>GTAAATGGGGATGTCAAGTTGGCGGAGAGGGAGGCGTCGTGTTTAAGAGCTATGCTGGAA</t>
  </si>
  <si>
    <t>TGME49_008730_17_3670</t>
  </si>
  <si>
    <t>GTAAATGGGGATGTCAAGTTGTCTTTACTGCCTTGCCAGCGTTTAAGAGCTATGCTGGAA</t>
  </si>
  <si>
    <t>TGME49_008730_27_2936</t>
  </si>
  <si>
    <t>GTAAATGGGGATGTCAAGTTGGCTTTGGCACGCCGACAACGTTTAAGAGCTATGCTGGAA</t>
  </si>
  <si>
    <t>TGME49_008730_72_3670</t>
  </si>
  <si>
    <t>GTAAATGGGGATGTCAAGTTGGGCACCGTGGCCTTCATCGGTTTAAGAGCTATGCTGGAA</t>
  </si>
  <si>
    <t>TGME49_008730_85_2936</t>
  </si>
  <si>
    <t>GTAAATGGGGATGTCAAGTTGGCTTTGGCACGCTGACAACGTTTAAGAGCTATGCTGGAA</t>
  </si>
  <si>
    <t>TGME49_008740_15_3190</t>
  </si>
  <si>
    <t>TGME49_208740</t>
  </si>
  <si>
    <t>MCP3</t>
  </si>
  <si>
    <t>GTAAATGGGGATGTCAAGTTGTGCATCCGAGCGAAGTGTAGTTTAAGAGCTATGCTGGAA</t>
  </si>
  <si>
    <t>TGME49_008740_17_2552</t>
  </si>
  <si>
    <t>GTAAATGGGGATGTCAAGTTGTGATGCTTCAGGTTGCAGAGTTTAAGAGCTATGCTGGAA</t>
  </si>
  <si>
    <t>TGME49_008740_21_2552</t>
  </si>
  <si>
    <t>GTAAATGGGGATGTCAAGTTGTCAATCCATTCATCCATCCGTTTAAGAGCTATGCTGGAA</t>
  </si>
  <si>
    <t>TGME49_008740_35_2552</t>
  </si>
  <si>
    <t>GTAAATGGGGATGTCAAGTTGCTTCACCTGTCTTTGACTGGTTTAAGAGCTATGCTGGAA</t>
  </si>
  <si>
    <t>TGME49_008740_6_3190</t>
  </si>
  <si>
    <t>GTAAATGGGGATGTCAAGTTGGCTTCGATGTTCCTGGCTCGTTTAAGAGCTATGCTGGAA</t>
  </si>
  <si>
    <t>TGME49_008830_29_1767</t>
  </si>
  <si>
    <t>TGME49_208830</t>
  </si>
  <si>
    <t>GRA16</t>
  </si>
  <si>
    <t>GTAAATGGGGATGTCAAGTTGGTTTGTGAATATTGAGGCCGTTTAAGAGCTATGCTGGAA</t>
  </si>
  <si>
    <t>TGME49_008830_59_1178</t>
  </si>
  <si>
    <t>GTAAATGGGGATGTCAAGTTGTCCTATCTCGTACGTAAAGGTTTAAGAGCTATGCTGGAA</t>
  </si>
  <si>
    <t>TGME49_008830_59_1767</t>
  </si>
  <si>
    <t>GTAAATGGGGATGTCAAGTTGGCCGACTGACTAATCCGTCGTTTAAGAGCTATGCTGGAA</t>
  </si>
  <si>
    <t>TGME49_008830_69_1767</t>
  </si>
  <si>
    <t>GTAAATGGGGATGTCAAGTTGCTCAATCCCGGCGACGAACGTTTAAGAGCTATGCTGGAA</t>
  </si>
  <si>
    <t>TGME49_009170_1_1143</t>
  </si>
  <si>
    <t>TGME49_209170</t>
  </si>
  <si>
    <t>GTAAATGGGGATGTCAAGTTGCCGCTGCCGCGAGTCTCGCGTTTAAGAGCTATGCTGGAA</t>
  </si>
  <si>
    <t>TGME49_009170_11_1524</t>
  </si>
  <si>
    <t>GTAAATGGGGATGTCAAGTTGTCCTGCTGCCAGTTCCGACGTTTAAGAGCTATGCTGGAA</t>
  </si>
  <si>
    <t>TGME49_009170_20_1524</t>
  </si>
  <si>
    <t>GTAAATGGGGATGTCAAGTTGCGTTGCCTGCTGCGTCGGAGTTTAAGAGCTATGCTGGAA</t>
  </si>
  <si>
    <t>TGME49_009170_24_1143</t>
  </si>
  <si>
    <t>GTAAATGGGGATGTCAAGTTGGCCCGCAGCTGCAGCCAGGGTTTAAGAGCTATGCTGGAA</t>
  </si>
  <si>
    <t>TGME49_009170_43_1143</t>
  </si>
  <si>
    <t>GTAAATGGGGATGTCAAGTTGTACATACCCACGGTGCTGTGTTTAAGAGCTATGCTGGAA</t>
  </si>
  <si>
    <t>TGME49_009980_56_1940</t>
  </si>
  <si>
    <t>TGME49_209985</t>
  </si>
  <si>
    <t>GTAAATGGGGATGTCAAGTTGCGGCTCCGGCTCCCCAGGCGTTTAAGAGCTATGCTGGAA</t>
  </si>
  <si>
    <t>TGME49_009980_75_1940</t>
  </si>
  <si>
    <t>GTAAATGGGGATGTCAAGTTGGGCTGTGAGGGTCCTGGGAGTTTAAGAGCTATGCTGGAA</t>
  </si>
  <si>
    <t>TGME49_009980_8_2425</t>
  </si>
  <si>
    <t>GTAAATGGGGATGTCAAGTTGTGTGGAGGAACCCCTGTCGGTTTAAGAGCTATGCTGGAA</t>
  </si>
  <si>
    <t>TGME49_010090_25_1371</t>
  </si>
  <si>
    <t>GTAAATGGGGATGTCAAGTTGTCGGGGGCCGTAACTGTCAGTTTAAGAGCTATGCTGGAA</t>
  </si>
  <si>
    <t>TGME49_010090_57_1371</t>
  </si>
  <si>
    <t>GTAAATGGGGATGTCAAGTTGTGTTGTCTCGGGGATCTAGGTTTAAGAGCTATGCTGGAA</t>
  </si>
  <si>
    <t>TGME49_010110_45_2040</t>
  </si>
  <si>
    <t>GTAAATGGGGATGTCAAGTTGTCGGCCCCGGGCCCCCAGGGTTTAAGAGCTATGCTGGAA</t>
  </si>
  <si>
    <t>TGME49_010110_47_2550</t>
  </si>
  <si>
    <t>GTAAATGGGGATGTCAAGTTGGGAAGAACAGGAGGCTCACGTTTAAGAGCTATGCTGGAA</t>
  </si>
  <si>
    <t>TGME49_010110_9_2550</t>
  </si>
  <si>
    <t>GTAAATGGGGATGTCAAGTTGATTACTGTCGCCTCCTCGGGTTTAAGAGCTATGCTGGAA</t>
  </si>
  <si>
    <t>TGME49_010370_10_2750</t>
  </si>
  <si>
    <t>TGME49_210370</t>
  </si>
  <si>
    <t>ROP54</t>
  </si>
  <si>
    <t>GTAAATGGGGATGTCAAGTTGAAACGCAAAAACGCTTGCCGTTTAAGAGCTATGCTGGAA</t>
  </si>
  <si>
    <t>TGME49_010370_31_2200</t>
  </si>
  <si>
    <t>GTAAATGGGGATGTCAAGTTGGGCGTTGGCCAGTTCTGCTGTTTAAGAGCTATGCTGGAA</t>
  </si>
  <si>
    <t>TGME49_010370_44_2200</t>
  </si>
  <si>
    <t>GTAAATGGGGATGTCAAGTTGGAGGTCCTTTGCCATCCCGGTTTAAGAGCTATGCTGGAA</t>
  </si>
  <si>
    <t>TGME49_010370_5_2750</t>
  </si>
  <si>
    <t>GTAAATGGGGATGTCAAGTTGGGCTCCCTCGAGTGGCGGTGTTTAAGAGCTATGCTGGAA</t>
  </si>
  <si>
    <t>TGME49_010370_52_2200</t>
  </si>
  <si>
    <t>GTAAATGGGGATGTCAAGTTGCGCCAATGAGCTCGTGCCGGTTTAAGAGCTATGCTGGAA</t>
  </si>
  <si>
    <t>TGME49_010820_10_3605</t>
  </si>
  <si>
    <t>TGME49_210820</t>
  </si>
  <si>
    <t>GTAAATGGGGATGTCAAGTTGGAATGAGCCTGACAAGATGGTTTAAGAGCTATGCTGGAA</t>
  </si>
  <si>
    <t>TGME49_010820_25_3605</t>
  </si>
  <si>
    <t>GTAAATGGGGATGTCAAGTTGGGAACCGGAAATGTGGAGCGTTTAAGAGCTATGCTGGAA</t>
  </si>
  <si>
    <t>TGME49_010820_33_3605</t>
  </si>
  <si>
    <t>GTAAATGGGGATGTCAAGTTGCCTTCTCTTCAAGAGTCGGGTTTAAGAGCTATGCTGGAA</t>
  </si>
  <si>
    <t>TGME49_010820_46_3605</t>
  </si>
  <si>
    <t>GTAAATGGGGATGTCAAGTTGTCCAAGTGCTGCGCGACCGGTTTAAGAGCTATGCTGGAA</t>
  </si>
  <si>
    <t>TGME49_010820_61_2884</t>
  </si>
  <si>
    <t>GTAAATGGGGATGTCAAGTTGCCTCCGTCCAGGGGAAAGTGTTTAAGAGCTATGCTGGAA</t>
  </si>
  <si>
    <t>TGME49_011260_35_1806</t>
  </si>
  <si>
    <t>TGME49_211260</t>
  </si>
  <si>
    <t>ROP26</t>
  </si>
  <si>
    <t>GTAAATGGGGATGTCAAGTTGCGTCCTCGGGCAGTTAGCAGTTTAAGAGCTATGCTGGAA</t>
  </si>
  <si>
    <t>TGME49_011260_39_1806</t>
  </si>
  <si>
    <t>GTAAATGGGGATGTCAAGTTGGATTCAGGTCCTCCTCTGAGTTTAAGAGCTATGCTGGAA</t>
  </si>
  <si>
    <t>TGME49_011260_4_2408</t>
  </si>
  <si>
    <t>GTAAATGGGGATGTCAAGTTGGTGGCAGATCAGATGGACGGTTTAAGAGCTATGCTGGAA</t>
  </si>
  <si>
    <t>TGME49_011260_54_1806</t>
  </si>
  <si>
    <t>GTAAATGGGGATGTCAAGTTGGCCTCTGTGAGGCAGCCGCGTTTAAGAGCTATGCTGGAA</t>
  </si>
  <si>
    <t>TGME49_011260_58_1806</t>
  </si>
  <si>
    <t>GTAAATGGGGATGTCAAGTTGCTGCAATTCTCTATATAGTGTTTAAGAGCTATGCTGGAA</t>
  </si>
  <si>
    <t>TGME49_011290_13_2468</t>
  </si>
  <si>
    <t>TGME49_211290</t>
  </si>
  <si>
    <t>ROP15</t>
  </si>
  <si>
    <t>GTAAATGGGGATGTCAAGTTGTCAGTGACTTTCTGCGGTCGTTTAAGAGCTATGCTGGAA</t>
  </si>
  <si>
    <t>TGME49_011290_16_2468</t>
  </si>
  <si>
    <t>GTAAATGGGGATGTCAAGTTGAGCGGCTCCCTGTCGCTTGGTTTAAGAGCTATGCTGGAA</t>
  </si>
  <si>
    <t>TGME49_011290_34_2468</t>
  </si>
  <si>
    <t>GTAAATGGGGATGTCAAGTTGACAGCTACCAAAGCCGCTCGTTTAAGAGCTATGCTGGAA</t>
  </si>
  <si>
    <t>TGME49_011290_41_2468</t>
  </si>
  <si>
    <t>GTAAATGGGGATGTCAAGTTGGTTTCAATATGCTGCTGTCGTTTAAGAGCTATGCTGGAA</t>
  </si>
  <si>
    <t>TGME49_011290_45_2468</t>
  </si>
  <si>
    <t>GTAAATGGGGATGTCAAGTTGGATACGAGCCCAAGTAGAGGTTTAAGAGCTATGCTGGAA</t>
  </si>
  <si>
    <t>TGME49_011460_10_1689</t>
  </si>
  <si>
    <t>TGME49_211460</t>
  </si>
  <si>
    <t>GTAAATGGGGATGTCAAGTTGGCCAGGCGCCATCAATCCAGTTTAAGAGCTATGCTGGAA</t>
  </si>
  <si>
    <t>TGME49_011460_14_1689</t>
  </si>
  <si>
    <t>GTAAATGGGGATGTCAAGTTGCGTTTGACGGAACGCTCGAGTTTAAGAGCTATGCTGGAA</t>
  </si>
  <si>
    <t>TGME49_011460_58_1126</t>
  </si>
  <si>
    <t>GTAAATGGGGATGTCAAGTTGCCACCACTGGGCTTACTGTGTTTAAGAGCTATGCTGGAA</t>
  </si>
  <si>
    <t>TGME49_011460_6_563</t>
  </si>
  <si>
    <t>GTAAATGGGGATGTCAAGTTGAACAGTCAACGGAGAAAACGTTTAAGAGCTATGCTGGAA</t>
  </si>
  <si>
    <t>TGME49_011460_64_1126</t>
  </si>
  <si>
    <t>GTAAATGGGGATGTCAAGTTGCCGTTGCAGGTGCACTGTCGTTTAAGAGCTATGCTGGAA</t>
  </si>
  <si>
    <t>TGME49_012300_11_3668</t>
  </si>
  <si>
    <t>TGME49_212300</t>
  </si>
  <si>
    <t>GRA32</t>
  </si>
  <si>
    <t>GTAAATGGGGATGTCAAGTTGGTCGTCATCATCCTCTCGAGTTTAAGAGCTATGCTGGAA</t>
  </si>
  <si>
    <t>TGME49_012300_12_2882</t>
  </si>
  <si>
    <t>GTAAATGGGGATGTCAAGTTGATTTCACGTTGCTGAAAGAGTTTAAGAGCTATGCTGGAA</t>
  </si>
  <si>
    <t>TGME49_012300_13_2882</t>
  </si>
  <si>
    <t>GTAAATGGGGATGTCAAGTTGGCAAGAGTCTGTAGTTTGGGTTTAAGAGCTATGCTGGAA</t>
  </si>
  <si>
    <t>TGME49_012300_4_2882</t>
  </si>
  <si>
    <t>GTAAATGGGGATGTCAAGTTGGCAATAAGCAGCTGACCTGGTTTAAGAGCTATGCTGGAA</t>
  </si>
  <si>
    <t>TGME49_012300_8_2358</t>
  </si>
  <si>
    <t>GTAAATGGGGATGTCAAGTTGTCAGCCGCATCTACCGTGAGTTTAAGAGCTATGCTGGAA</t>
  </si>
  <si>
    <t>TGME49_012410_23_930</t>
  </si>
  <si>
    <t>TGME49_212410</t>
  </si>
  <si>
    <t>GRA11A</t>
  </si>
  <si>
    <t>GTAAATGGGGATGTCAAGTTGGTCCCCGATTCTGAAGATGGTTTAAGAGCTATGCTGGAA</t>
  </si>
  <si>
    <t>TGME49_012410_30_1395</t>
  </si>
  <si>
    <t>GTAAATGGGGATGTCAAGTTGGGTCAAAGTCTTCGGGGGCGTTTAAGAGCTATGCTGGAA</t>
  </si>
  <si>
    <t>TGME49_012410_40_930</t>
  </si>
  <si>
    <t>GTAAATGGGGATGTCAAGTTGCTCGTGCGACGCATCAATGGTTTAAGAGCTATGCTGGAA</t>
  </si>
  <si>
    <t>TGME49_012410_49_465</t>
  </si>
  <si>
    <t>GTAAATGGGGATGTCAAGTTGCAAAGCCAAAGCAGAAATGGTTTAAGAGCTATGCTGGAA</t>
  </si>
  <si>
    <t>TGME49_012410_9_1395</t>
  </si>
  <si>
    <t>GTAAATGGGGATGTCAAGTTGTGCTAGCAGGGGGTGGCGCGTTTAAGAGCTATGCTGGAA</t>
  </si>
  <si>
    <t>TGME49_013070_103_3624</t>
  </si>
  <si>
    <t>TGME49_213069</t>
  </si>
  <si>
    <t>GTAAATGGGGATGTCAAGTTGAAAACGTGACGACGAGAAAGTTTAAGAGCTATGCTGGAA</t>
  </si>
  <si>
    <t>TGME49_013070_104_3624</t>
  </si>
  <si>
    <t>GTAAATGGGGATGTCAAGTTGGTGACGACGAGAAATGGAGGTTTAAGAGCTATGCTGGAA</t>
  </si>
  <si>
    <t>TGME49_013070_18_5436</t>
  </si>
  <si>
    <t>GTAAATGGGGATGTCAAGTTGAAGTGACTAGGCAAATGCGGTTTAAGAGCTATGCTGGAA</t>
  </si>
  <si>
    <t>TGME49_013070_74_3624</t>
  </si>
  <si>
    <t>GTAAATGGGGATGTCAAGTTGGACGGGGAGGCGTTTGCAGGTTTAAGAGCTATGCTGGAA</t>
  </si>
  <si>
    <t>TGME49_013070_83_3624</t>
  </si>
  <si>
    <t>GTAAATGGGGATGTCAAGTTGACACCCATCTCGACAGATTGTTTAAGAGCTATGCTGGAA</t>
  </si>
  <si>
    <t>TGME49_013070_84_3624</t>
  </si>
  <si>
    <t>GTAAATGGGGATGTCAAGTTGCACCCATCTCGACAGATTCGTTTAAGAGCTATGCTGGAA</t>
  </si>
  <si>
    <t>TGME49_013070_88_3624</t>
  </si>
  <si>
    <t>GTAAATGGGGATGTCAAGTTGCAGCAGAAGACTCAGCAAGGTTTAAGAGCTATGCTGGAA</t>
  </si>
  <si>
    <t>TGME49_013070_93_3624</t>
  </si>
  <si>
    <t>GTAAATGGGGATGTCAAGTTGACCCCTGAGAATGTCAGCCGTTTAAGAGCTATGCTGGAA</t>
  </si>
  <si>
    <t>TGME49_014080_12_794</t>
  </si>
  <si>
    <t>TGME49_214080</t>
  </si>
  <si>
    <t>Toxofilin</t>
  </si>
  <si>
    <t>GTAAATGGGGATGTCAAGTTGCTTCATGCCTTCAGAAAGCGTTTAAGAGCTATGCTGGAA</t>
  </si>
  <si>
    <t>TGME49_014080_18_794</t>
  </si>
  <si>
    <t>GTAAATGGGGATGTCAAGTTGAATCTTCCCGTTTTCGGGCGTTTAAGAGCTATGCTGGAA</t>
  </si>
  <si>
    <t>TGME49_014080_30_794</t>
  </si>
  <si>
    <t>GTAAATGGGGATGTCAAGTTGGAGCAGCCCTAGTTCCTGTGTTTAAGAGCTATGCTGGAA</t>
  </si>
  <si>
    <t>TGME49_014080_37_794</t>
  </si>
  <si>
    <t>GTAAATGGGGATGTCAAGTTGGTCTGTAGCGCCGCTGCTTGTTTAAGAGCTATGCTGGAA</t>
  </si>
  <si>
    <t>TGME49_014080_40_794</t>
  </si>
  <si>
    <t>GTAAATGGGGATGTCAAGTTGGCGGCTTTAGCTTGCTCTGGTTTAAGAGCTATGCTGGAA</t>
  </si>
  <si>
    <t>TGME49_014410_2_1346</t>
  </si>
  <si>
    <t>TGME49_214410</t>
  </si>
  <si>
    <t>GTAAATGGGGATGTCAAGTTGCTGTCGCGAGGAATTAAAGGTTTAAGAGCTATGCTGGAA</t>
  </si>
  <si>
    <t>TGME49_014410_31_1346</t>
  </si>
  <si>
    <t>GTAAATGGGGATGTCAAGTTGATCTGCCCGGAATCGTGCGGTTTAAGAGCTATGCTGGAA</t>
  </si>
  <si>
    <t>TGME49_014410_51_1346</t>
  </si>
  <si>
    <t>GTAAATGGGGATGTCAAGTTGCGGCCTGTCCACCACGATGGTTTAAGAGCTATGCTGGAA</t>
  </si>
  <si>
    <t>TGME49_014410_60_1346</t>
  </si>
  <si>
    <t>GTAAATGGGGATGTCAAGTTGCCTCTTGGTTTCCCCAAGAGTTTAAGAGCTATGCTGGAA</t>
  </si>
  <si>
    <t>TGME49_014410_63_673</t>
  </si>
  <si>
    <t>GTAAATGGGGATGTCAAGTTGCAGTGGAAGGAGCAGTGTGGTTTAAGAGCTATGCTGGAA</t>
  </si>
  <si>
    <t>TGME49_015160_13_543</t>
  </si>
  <si>
    <t>TGME49_215160</t>
  </si>
  <si>
    <t>GTAAATGGGGATGTCAAGTTGATGCATCATTCACGCATAGGTTTAAGAGCTATGCTGGAA</t>
  </si>
  <si>
    <t>TGME49_015160_6_1086</t>
  </si>
  <si>
    <t>GTAAATGGGGATGTCAAGTTGAGATTGACGCAACGGGATAGTTTAAGAGCTATGCTGGAA</t>
  </si>
  <si>
    <t>TGME49_015160_8_1086</t>
  </si>
  <si>
    <t>GTAAATGGGGATGTCAAGTTGCTTTGTACGGCAAATTGTAGTTTAAGAGCTATGCTGGAA</t>
  </si>
  <si>
    <t>TGME49_015220_11_628</t>
  </si>
  <si>
    <t>TGME49_215220</t>
  </si>
  <si>
    <t>GRA22</t>
  </si>
  <si>
    <t>GTAAATGGGGATGTCAAGTTGTCAGCAGTGTTCCCAAACAGTTTAAGAGCTATGCTGGAA</t>
  </si>
  <si>
    <t>TGME49_015220_19_628</t>
  </si>
  <si>
    <t>GTAAATGGGGATGTCAAGTTGTCAGTAGCCGAGGACGCCTGTTTAAGAGCTATGCTGGAA</t>
  </si>
  <si>
    <t>TGME49_015220_35_1256</t>
  </si>
  <si>
    <t>GTAAATGGGGATGTCAAGTTGAAGCTGCCATCTTCCTGCCGTTTAAGAGCTATGCTGGAA</t>
  </si>
  <si>
    <t>TGME49_015220_40_1256</t>
  </si>
  <si>
    <t>GTAAATGGGGATGTCAAGTTGTGCTGAGGTTCGTCCGTCGGTTTAAGAGCTATGCTGGAA</t>
  </si>
  <si>
    <t>TGME49_015220_41_1256</t>
  </si>
  <si>
    <t>GTAAATGGGGATGTCAAGTTGTCTCTTCAGTCTTTTGCTGGTTTAAGAGCTATGCTGGAA</t>
  </si>
  <si>
    <t>TGME49_015220_7_628</t>
  </si>
  <si>
    <t>GTAAATGGGGATGTCAAGTTGATTTTGTCCTGACACGGAAGTTTAAGAGCTATGCTGGAA</t>
  </si>
  <si>
    <t>TGME49_015360_0_1425</t>
  </si>
  <si>
    <t>TGME49_215360</t>
  </si>
  <si>
    <t>GTAAATGGGGATGTCAAGTTGGTTGAGTGTCGCCCGAGGGGTTTAAGAGCTATGCTGGAA</t>
  </si>
  <si>
    <t>TGME49_015360_17_950</t>
  </si>
  <si>
    <t>GTAAATGGGGATGTCAAGTTGTCGTCTGTAGCCCGCTGACGTTTAAGAGCTATGCTGGAA</t>
  </si>
  <si>
    <t>TGME49_015360_2_950</t>
  </si>
  <si>
    <t>GTAAATGGGGATGTCAAGTTGACTTCTCCACTAACTCTACGTTTAAGAGCTATGCTGGAA</t>
  </si>
  <si>
    <t>TGME49_015360_22_950</t>
  </si>
  <si>
    <t>GTAAATGGGGATGTCAAGTTGAATGTCGCTTGCACGATCCGTTTAAGAGCTATGCTGGAA</t>
  </si>
  <si>
    <t>TGME49_015360_29_950</t>
  </si>
  <si>
    <t>GTAAATGGGGATGTCAAGTTGTTTCATCGACAGATTCATCGTTTAAGAGCTATGCTGGAA</t>
  </si>
  <si>
    <t>TGME49_015770_37_1172</t>
  </si>
  <si>
    <t>TGME49_215775</t>
  </si>
  <si>
    <t>ROP8</t>
  </si>
  <si>
    <t>GTAAATGGGGATGTCAAGTTGAGCTCCGACTCTACGCGGAGTTTAAGAGCTATGCTGGAA</t>
  </si>
  <si>
    <t>TGME49_015770_45_586</t>
  </si>
  <si>
    <t>GTAAATGGGGATGTCAAGTTGGGACGCGCCTCCCGGCGACGTTTAAGAGCTATGCTGGAA</t>
  </si>
  <si>
    <t>TGME49_015770_49_1172</t>
  </si>
  <si>
    <t>GTAAATGGGGATGTCAAGTTGCGCCTCGAGATATGCATAAGTTTAAGAGCTATGCTGGAA</t>
  </si>
  <si>
    <t>TGME49_015770_52_586</t>
  </si>
  <si>
    <t>GTAAATGGGGATGTCAAGTTGAAATGCTACTGGCTCAATTGTTTAAGAGCTATGCTGGAA</t>
  </si>
  <si>
    <t>TGME49_015780_17_2148</t>
  </si>
  <si>
    <t>GTAAATGGGGATGTCAAGTTGTAGTCCGTACGTTTGCTTGGTTTAAGAGCTATGCTGGAA</t>
  </si>
  <si>
    <t>TGME49_015780_18_2148</t>
  </si>
  <si>
    <t>GTAAATGGGGATGTCAAGTTGGACACTAGACTGTCAGCTGGTTTAAGAGCTATGCTGGAA</t>
  </si>
  <si>
    <t>TGME49_015780_26_2148</t>
  </si>
  <si>
    <t>GTAAATGGGGATGTCAAGTTGGCCAAGCTCCGACTCTACGGTTTAAGAGCTATGCTGGAA</t>
  </si>
  <si>
    <t>TGME49_015780_36_1432</t>
  </si>
  <si>
    <t>GTAAATGGGGATGTCAAGTTGTAGGGGACGCGCCTCCCGGGTTTAAGAGCTATGCTGGAA</t>
  </si>
  <si>
    <t>TGME49_015910_23_2016</t>
  </si>
  <si>
    <t>TGME49_215910</t>
  </si>
  <si>
    <t>GTAAATGGGGATGTCAAGTTGCCTCGAGATCCGCTGGCCAGTTTAAGAGCTATGCTGGAA</t>
  </si>
  <si>
    <t>TGME49_015910_23_4032</t>
  </si>
  <si>
    <t>GTAAATGGGGATGTCAAGTTGAAGTGCACTTTACTCTGCAGTTTAAGAGCTATGCTGGAA</t>
  </si>
  <si>
    <t>TGME49_015910_50_5544</t>
  </si>
  <si>
    <t>GTAAATGGGGATGTCAAGTTGAGACGGTCCGTGACGAAGAGTTTAAGAGCTATGCTGGAA</t>
  </si>
  <si>
    <t>TGME49_015910_54_1512</t>
  </si>
  <si>
    <t>GTAAATGGGGATGTCAAGTTGGGAACAGACTCTTGCTGCGGTTTAAGAGCTATGCTGGAA</t>
  </si>
  <si>
    <t>TGME49_015910_75_5544</t>
  </si>
  <si>
    <t>GTAAATGGGGATGTCAAGTTGCGTACCCCGCCAGCACGTTGTTTAAGAGCTATGCTGGAA</t>
  </si>
  <si>
    <t>TGME49_017400_20_2349</t>
  </si>
  <si>
    <t>TGME49_217400</t>
  </si>
  <si>
    <t>GTAAATGGGGATGTCAAGTTGGTTGTAGTCTTTAACCACAGTTTAAGAGCTATGCTGGAA</t>
  </si>
  <si>
    <t>TGME49_017400_28_2349</t>
  </si>
  <si>
    <t>GTAAATGGGGATGTCAAGTTGGCCATAGTGTCGTAGAAGCGTTTAAGAGCTATGCTGGAA</t>
  </si>
  <si>
    <t>TGME49_017400_34_2349</t>
  </si>
  <si>
    <t>GTAAATGGGGATGTCAAGTTGTTCTCTTCGTCGTGCCTCAGTTTAAGAGCTATGCTGGAA</t>
  </si>
  <si>
    <t>TGME49_017400_37_783</t>
  </si>
  <si>
    <t>GTAAATGGGGATGTCAAGTTGGCGGCATTCTGATCTTTCAGTTTAAGAGCTATGCTGGAA</t>
  </si>
  <si>
    <t>TGME49_017400_79_783</t>
  </si>
  <si>
    <t>GTAAATGGGGATGTCAAGTTGGCTGAGACCACTTTCGCTTGTTTAAGAGCTATGCTGGAA</t>
  </si>
  <si>
    <t>TGME49_017430_15_2800</t>
  </si>
  <si>
    <t>TGME49_217430</t>
  </si>
  <si>
    <t>PI-1</t>
  </si>
  <si>
    <t>GTAAATGGGGATGTCAAGTTGGGACAGCGCTGACGGCGTAGTTTAAGAGCTATGCTGGAA</t>
  </si>
  <si>
    <t>TGME49_017430_19_1680</t>
  </si>
  <si>
    <t>GTAAATGGGGATGTCAAGTTGACAGACTGCTGCATTCACAGTTTAAGAGCTATGCTGGAA</t>
  </si>
  <si>
    <t>TGME49_017430_2_2800</t>
  </si>
  <si>
    <t>GTAAATGGGGATGTCAAGTTGTGACCGGCCGTCGAAATAGGTTTAAGAGCTATGCTGGAA</t>
  </si>
  <si>
    <t>TGME49_017430_32_1680</t>
  </si>
  <si>
    <t>GTAAATGGGGATGTCAAGTTGAGGGTCGTTTCCGGAGTGAGTTTAAGAGCTATGCTGGAA</t>
  </si>
  <si>
    <t>TGME49_017430_8_2800</t>
  </si>
  <si>
    <t>GTAAATGGGGATGTCAAGTTGTCCTCTCGCCCCGAAATACGTTTAAGAGCTATGCTGGAA</t>
  </si>
  <si>
    <t>TGME49_017530_10_1522</t>
  </si>
  <si>
    <t>TGME49_217530</t>
  </si>
  <si>
    <t>GTAAATGGGGATGTCAAGTTGTGAGTTCTCTTTTATTGATGTTTAAGAGCTATGCTGGAA</t>
  </si>
  <si>
    <t>TGME49_017530_13_1522</t>
  </si>
  <si>
    <t>GTAAATGGGGATGTCAAGTTGTTCCTTCCGAAAATAAGGGGTTTAAGAGCTATGCTGGAA</t>
  </si>
  <si>
    <t>TGME49_017530_23_1522</t>
  </si>
  <si>
    <t>GTAAATGGGGATGTCAAGTTGGCGAGGCTTCGGTAGAAAGGTTTAAGAGCTATGCTGGAA</t>
  </si>
  <si>
    <t>TGME49_017530_59_761</t>
  </si>
  <si>
    <t>GTAAATGGGGATGTCAAGTTGCATCCCCCGTCAAATTGTTGTTTAAGAGCTATGCTGGAA</t>
  </si>
  <si>
    <t>TGME49_017530_64_1522</t>
  </si>
  <si>
    <t>GTAAATGGGGATGTCAAGTTGACTGCGGCAGAAAGTTGCTGTTTAAGAGCTATGCTGGAA</t>
  </si>
  <si>
    <t>TGME49_017680_14_13108</t>
  </si>
  <si>
    <t>TGME49_217680</t>
  </si>
  <si>
    <t>GRA57</t>
  </si>
  <si>
    <t>GTAAATGGGGATGTCAAGTTGACACGGCGGATATCAAACGGTTTAAGAGCTATGCTGGAA</t>
  </si>
  <si>
    <t>TGME49_017680_19_13108</t>
  </si>
  <si>
    <t>GTAAATGGGGATGTCAAGTTGTCGCCTTTCCAGGGGCAGAGTTTAAGAGCTATGCTGGAA</t>
  </si>
  <si>
    <t>TGME49_017680_2_13108</t>
  </si>
  <si>
    <t>GTAAATGGGGATGTCAAGTTGCTTGAGGCTCGTCAGCAACGTTTAAGAGCTATGCTGGAA</t>
  </si>
  <si>
    <t>TGME49_017680_4_13108</t>
  </si>
  <si>
    <t>GTAAATGGGGATGTCAAGTTGATCGCTCGACGCTTCCTGCGTTTAAGAGCTATGCTGGAA</t>
  </si>
  <si>
    <t>TGME49_017680_40_12656</t>
  </si>
  <si>
    <t>GTAAATGGGGATGTCAAGTTGTGAAGCCAGTCGATGTCGCGTTTAAGAGCTATGCTGGAA</t>
  </si>
  <si>
    <t>TGME49_018270_24_842</t>
  </si>
  <si>
    <t>TGME49_218270</t>
  </si>
  <si>
    <t>GTAAATGGGGATGTCAAGTTGCATCTGGCTTATGCAATCTGTTTAAGAGCTATGCTGGAA</t>
  </si>
  <si>
    <t>TGME49_018270_27_842</t>
  </si>
  <si>
    <t>GTAAATGGGGATGTCAAGTTGCCTTCAAAGCCCGAGTTGCGTTTAAGAGCTATGCTGGAA</t>
  </si>
  <si>
    <t>TGME49_018270_3_1263</t>
  </si>
  <si>
    <t>GTAAATGGGGATGTCAAGTTGCGCAGGCCGACAGCTAAACGTTTAAGAGCTATGCTGGAA</t>
  </si>
  <si>
    <t>TGME49_018270_33_842</t>
  </si>
  <si>
    <t>GTAAATGGGGATGTCAAGTTGATGCGAGAATAACAGCAGCGTTTAAGAGCTATGCTGGAA</t>
  </si>
  <si>
    <t>TGME49_018270_9_1263</t>
  </si>
  <si>
    <t>GTAAATGGGGATGTCAAGTTGCAGAGCGGCAGCTCCGGCGGTTTAAGAGCTATGCTGGAA</t>
  </si>
  <si>
    <t>TGME49_019810_21_4132</t>
  </si>
  <si>
    <t>TGME49_219810</t>
  </si>
  <si>
    <t>GRA40</t>
  </si>
  <si>
    <t>GTAAATGGGGATGTCAAGTTGTGTCTTCCGCGGACAGCGAGTTTAAGAGCTATGCTGGAA</t>
  </si>
  <si>
    <t>TGME49_019810_47_6198</t>
  </si>
  <si>
    <t>GTAAATGGGGATGTCAAGTTGAGACTTCGGGGTCAGCCGCGTTTAAGAGCTATGCTGGAA</t>
  </si>
  <si>
    <t>TGME49_019810_58_6198</t>
  </si>
  <si>
    <t>GTAAATGGGGATGTCAAGTTGGAACGAGTTGGAGAAACGAGTTTAAGAGCTATGCTGGAA</t>
  </si>
  <si>
    <t>TGME49_019810_76_5165</t>
  </si>
  <si>
    <t>GTAAATGGGGATGTCAAGTTGCCGGCTTGCCACGTGGAACGTTTAAGAGCTATGCTGGAA</t>
  </si>
  <si>
    <t>TGME49_019810_84_4132</t>
  </si>
  <si>
    <t>GTAAATGGGGATGTCAAGTTGAAGTAGACAAAAGAGTTCGGTTTAAGAGCTATGCTGGAA</t>
  </si>
  <si>
    <t>TGME49_020240_25_2650</t>
  </si>
  <si>
    <t>TGME49_220240</t>
  </si>
  <si>
    <t>GRA31</t>
  </si>
  <si>
    <t>GTAAATGGGGATGTCAAGTTGTTTCCCCCGTTCCTCGCTCGTTTAAGAGCTATGCTGGAA</t>
  </si>
  <si>
    <t>TGME49_020240_35_2650</t>
  </si>
  <si>
    <t>GTAAATGGGGATGTCAAGTTGCTTTGTCTATCCTCATCGGGTTTAAGAGCTATGCTGGAA</t>
  </si>
  <si>
    <t>TGME49_020240_45_2650</t>
  </si>
  <si>
    <t>GTAAATGGGGATGTCAAGTTGATCCTGAGGACGCCTCCGGGTTTAAGAGCTATGCTGGAA</t>
  </si>
  <si>
    <t>TGME49_020240_60_2120</t>
  </si>
  <si>
    <t>GTAAATGGGGATGTCAAGTTGGGACTCCCCGTTGCAGGTGGTTTAAGAGCTATGCTGGAA</t>
  </si>
  <si>
    <t>TGME49_020240_78_2120</t>
  </si>
  <si>
    <t>GTAAATGGGGATGTCAAGTTGGGAGAAGGTGGTGATCTGGGTTTAAGAGCTATGCTGGAA</t>
  </si>
  <si>
    <t>TGME49_020950_0_696</t>
  </si>
  <si>
    <t>TGME49_220950</t>
  </si>
  <si>
    <t>MAF1B</t>
  </si>
  <si>
    <t>GTAAATGGGGATGTCAAGTTGTGTCGACGCGGTGGACCTAGTTTAAGAGCTATGCTGGAA</t>
  </si>
  <si>
    <t>TGME49_020950_15_696</t>
  </si>
  <si>
    <t>GTAAATGGGGATGTCAAGTTGCCAACTGCAGTGGCCATGAGTTTAAGAGCTATGCTGGAA</t>
  </si>
  <si>
    <t>TGME49_020950_32_696</t>
  </si>
  <si>
    <t>GTAAATGGGGATGTCAAGTTGCCTCCACAGGAGGCGGTGCGTTTAAGAGCTATGCTGGAA</t>
  </si>
  <si>
    <t>TGME49_020950_44_696</t>
  </si>
  <si>
    <t>GTAAATGGGGATGTCAAGTTGGCGATGGTGGAGGCGGCGGGTTTAAGAGCTATGCTGGAA</t>
  </si>
  <si>
    <t>TGME49_020950_59_696</t>
  </si>
  <si>
    <t>GTAAATGGGGATGTCAAGTTGGAACTTCGACGGGCGGCGGGTTTAAGAGCTATGCTGGAA</t>
  </si>
  <si>
    <t>TGME49_021210_0_1419</t>
  </si>
  <si>
    <t>TGME49_221210</t>
  </si>
  <si>
    <t>GTAAATGGGGATGTCAAGTTGATTATCTTGGAGCTCCGTGGTTTAAGAGCTATGCTGGAA</t>
  </si>
  <si>
    <t>TGME49_021210_2_1419</t>
  </si>
  <si>
    <t>GTAAATGGGGATGTCAAGTTGTGAAGTTCTTGACAGTTTTGTTTAAGAGCTATGCTGGAA</t>
  </si>
  <si>
    <t>TGME49_021210_6_1419</t>
  </si>
  <si>
    <t>GTAAATGGGGATGTCAAGTTGGCCTTTTCGACAAGTACAAGTTTAAGAGCTATGCTGGAA</t>
  </si>
  <si>
    <t>TGME49_022100_14_3165</t>
  </si>
  <si>
    <t>TGME49_222100</t>
  </si>
  <si>
    <t>GTAAATGGGGATGTCAAGTTGGACGTTGCTGAGCTCTGACGTTTAAGAGCTATGCTGGAA</t>
  </si>
  <si>
    <t>TGME49_022100_38_3165</t>
  </si>
  <si>
    <t>GTAAATGGGGATGTCAAGTTGGTCAATGGTAAAGGAAGGAGTTTAAGAGCTATGCTGGAA</t>
  </si>
  <si>
    <t>TGME49_022100_45_1899</t>
  </si>
  <si>
    <t>GTAAATGGGGATGTCAAGTTGGGCTTTTCGATTCTACTCGGTTTAAGAGCTATGCTGGAA</t>
  </si>
  <si>
    <t>TGME49_022100_63_1899</t>
  </si>
  <si>
    <t>GTAAATGGGGATGTCAAGTTGAAACCAAAGCGGGAAGCGTGTTTAAGAGCTATGCTGGAA</t>
  </si>
  <si>
    <t>TGME49_022100_66_2532</t>
  </si>
  <si>
    <t>GTAAATGGGGATGTCAAGTTGACGGCTTCACGTAGCGGGCGTTTAAGAGCTATGCTGGAA</t>
  </si>
  <si>
    <t>TGME49_022170_15_1392</t>
  </si>
  <si>
    <t>TGME49_222170</t>
  </si>
  <si>
    <t>GRA17</t>
  </si>
  <si>
    <t>GTAAATGGGGATGTCAAGTTGACGCGCCACAGGGAGCAGCGTTTAAGAGCTATGCTGGAA</t>
  </si>
  <si>
    <t>TGME49_022170_22_1392</t>
  </si>
  <si>
    <t>GTAAATGGGGATGTCAAGTTGGAACGAATCGCTCGCATCGGTTTAAGAGCTATGCTGGAA</t>
  </si>
  <si>
    <t>TGME49_022170_36_1392</t>
  </si>
  <si>
    <t>GTAAATGGGGATGTCAAGTTGACGGGCAACACGGAGGAGTGTTTAAGAGCTATGCTGGAA</t>
  </si>
  <si>
    <t>TGME49_022170_55_1392</t>
  </si>
  <si>
    <t>GTAAATGGGGATGTCAAGTTGTTGCCGCCATCGCCGTCAGGTTTAAGAGCTATGCTGGAA</t>
  </si>
  <si>
    <t>TGME49_022170_62_1392</t>
  </si>
  <si>
    <t>GTAAATGGGGATGTCAAGTTGTCCTTCACGAAGAGCTCAAGTTTAAGAGCTATGCTGGAA</t>
  </si>
  <si>
    <t>TGME49_023920_12_5304</t>
  </si>
  <si>
    <t>TGME49_223920</t>
  </si>
  <si>
    <t>GTAAATGGGGATGTCAAGTTGCGCAAACGTCTCGGTGGTTGTTTAAGAGCTATGCTGGAA</t>
  </si>
  <si>
    <t>TGME49_023920_14_4488</t>
  </si>
  <si>
    <t>GTAAATGGGGATGTCAAGTTGCGGCCCTGGTTCGCGTTGAGTTTAAGAGCTATGCTGGAA</t>
  </si>
  <si>
    <t>TGME49_023920_23_5304</t>
  </si>
  <si>
    <t>GTAAATGGGGATGTCAAGTTGATCAATGGAATCCTTCGCAGTTTAAGAGCTATGCTGGAA</t>
  </si>
  <si>
    <t>TGME49_023920_30_3264</t>
  </si>
  <si>
    <t>GTAAATGGGGATGTCAAGTTGGTTAATCAGCTGCGGGAGAGTTTAAGAGCTATGCTGGAA</t>
  </si>
  <si>
    <t>TGME49_023920_40_3264</t>
  </si>
  <si>
    <t>GTAAATGGGGATGTCAAGTTGATGTCTTTGCGGAGAGAAAGTTTAAGAGCTATGCTGGAA</t>
  </si>
  <si>
    <t>TGME49_025150_36_886</t>
  </si>
  <si>
    <t>TGME49_225150</t>
  </si>
  <si>
    <t>GTAAATGGGGATGTCAAGTTGGCACGAACGCAACCGCATGGTTTAAGAGCTATGCTGGAA</t>
  </si>
  <si>
    <t>TGME49_025150_51_886</t>
  </si>
  <si>
    <t>GTAAATGGGGATGTCAAGTTGGAAATCCGCCGCTCTTTGTGTTTAAGAGCTATGCTGGAA</t>
  </si>
  <si>
    <t>TGME49_025150_54_1772</t>
  </si>
  <si>
    <t>GTAAATGGGGATGTCAAGTTGATCTACCTGTGGCAGGTCAGTTTAAGAGCTATGCTGGAA</t>
  </si>
  <si>
    <t>TGME49_025150_75_886</t>
  </si>
  <si>
    <t>GTAAATGGGGATGTCAAGTTGTCTTGCGAGTTCTCTCGCTGTTTAAGAGCTATGCTGGAA</t>
  </si>
  <si>
    <t>TGME49_025150_80_886</t>
  </si>
  <si>
    <t>GTAAATGGGGATGTCAAGTTGCTGATGAGCTGGCTTCCGCGTTTAAGAGCTATGCTGGAA</t>
  </si>
  <si>
    <t>TGME49_025160_14_1434</t>
  </si>
  <si>
    <t>TGME49_225160</t>
  </si>
  <si>
    <t>GTAAATGGGGATGTCAAGTTGGGCCCCTTCTCCAGAAGGCGTTTAAGAGCTATGCTGGAA</t>
  </si>
  <si>
    <t>TGME49_025160_30_1434</t>
  </si>
  <si>
    <t>GTAAATGGGGATGTCAAGTTGTTTCTGTCATCTCTTCTCGGTTTAAGAGCTATGCTGGAA</t>
  </si>
  <si>
    <t>TGME49_025160_34_1434</t>
  </si>
  <si>
    <t>GTAAATGGGGATGTCAAGTTGAAGGCGGACAAGTTCCAAAGTTTAAGAGCTATGCTGGAA</t>
  </si>
  <si>
    <t>TGME49_025160_44_1434</t>
  </si>
  <si>
    <t>GTAAATGGGGATGTCAAGTTGAGCACAGCCGTAGCAACACGTTTAAGAGCTATGCTGGAA</t>
  </si>
  <si>
    <t>TGME49_025160_6_1434</t>
  </si>
  <si>
    <t>GTAAATGGGGATGTCAAGTTGTCCATTCCGGCGACATTATGTTTAAGAGCTATGCTGGAA</t>
  </si>
  <si>
    <t>TGME49_025200_33_10881</t>
  </si>
  <si>
    <t>TGME49_225200</t>
  </si>
  <si>
    <t>GTAAATGGGGATGTCAAGTTGTGCGAAACGCCTTCCGGTCGTTTAAGAGCTATGCTGGAA</t>
  </si>
  <si>
    <t>TGME49_025200_40_10881</t>
  </si>
  <si>
    <t>GTAAATGGGGATGTCAAGTTGTGTTCGGCGAATGACTGTTGTTTAAGAGCTATGCTGGAA</t>
  </si>
  <si>
    <t>TGME49_025200_46_11718</t>
  </si>
  <si>
    <t>GTAAATGGGGATGTCAAGTTGCGGCATGCGCTTTTTGGACGTTTAAGAGCTATGCTGGAA</t>
  </si>
  <si>
    <t>TGME49_025200_51_1674</t>
  </si>
  <si>
    <t>GTAAATGGGGATGTCAAGTTGTCGCCAGCAGGCGGTGTCCGTTTAAGAGCTATGCTGGAA</t>
  </si>
  <si>
    <t>TGME49_025200_82_837</t>
  </si>
  <si>
    <t>GTAAATGGGGATGTCAAGTTGACTTGAACTCTGAGTAACCGTTTAAGAGCTATGCTGGAA</t>
  </si>
  <si>
    <t>TGME49_025320_28_1246</t>
  </si>
  <si>
    <t>TGME49_225320</t>
  </si>
  <si>
    <t>GTAAATGGGGATGTCAAGTTGTAAATGCTTCGTGCCCTATGTTTAAGAGCTATGCTGGAA</t>
  </si>
  <si>
    <t>TGME49_025320_30_1246</t>
  </si>
  <si>
    <t>GTAAATGGGGATGTCAAGTTGCATCAGCGTAGCCAACACGGTTTAAGAGCTATGCTGGAA</t>
  </si>
  <si>
    <t>TGME49_025320_4_1869</t>
  </si>
  <si>
    <t>GTAAATGGGGATGTCAAGTTGCACGCTTGACATCGAGCTTGTTTAAGAGCTATGCTGGAA</t>
  </si>
  <si>
    <t>TGME49_025320_58_623</t>
  </si>
  <si>
    <t>GTAAATGGGGATGTCAAGTTGAGCAAGCAGTGGCTCCGCCGTTTAAGAGCTATGCTGGAA</t>
  </si>
  <si>
    <t>TGME49_025320_6_1246</t>
  </si>
  <si>
    <t>GTAAATGGGGATGTCAAGTTGCTTTCACCAAGTTGAATCTGTTTAAGAGCTATGCTGGAA</t>
  </si>
  <si>
    <t>TGME49_025330_16_768</t>
  </si>
  <si>
    <t>TGME49_225330</t>
  </si>
  <si>
    <t>GTAAATGGGGATGTCAAGTTGACGCTTCTTGCTTTTCGACGTTTAAGAGCTATGCTGGAA</t>
  </si>
  <si>
    <t>TGME49_025330_19_768</t>
  </si>
  <si>
    <t>GTAAATGGGGATGTCAAGTTGTGTGACTGAGACTCTTCACGTTTAAGAGCTATGCTGGAA</t>
  </si>
  <si>
    <t>TGME49_025330_58_768</t>
  </si>
  <si>
    <t>GTAAATGGGGATGTCAAGTTGCTCCTTCATCAGGCTCATTGTTTAAGAGCTATGCTGGAA</t>
  </si>
  <si>
    <t>TGME49_025330_66_768</t>
  </si>
  <si>
    <t>GTAAATGGGGATGTCAAGTTGCCCCCCTCCGCTTCATCAGGTTTAAGAGCTATGCTGGAA</t>
  </si>
  <si>
    <t>TGME49_025330_71_768</t>
  </si>
  <si>
    <t>GTAAATGGGGATGTCAAGTTGGCCTTCTTCTTTCCAACTCGTTTAAGAGCTATGCTGGAA</t>
  </si>
  <si>
    <t>TGME49_025860_28_5208</t>
  </si>
  <si>
    <t>TGME49_225860</t>
  </si>
  <si>
    <t>GTAAATGGGGATGTCAAGTTGAGAGACTGCAGACGAACTAGTTTAAGAGCTATGCTGGAA</t>
  </si>
  <si>
    <t>TGME49_025860_7_5208</t>
  </si>
  <si>
    <t>GTAAATGGGGATGTCAAGTTGCCAAAAGTAGGTAGAAGTGGTTTAAGAGCTATGCTGGAA</t>
  </si>
  <si>
    <t>TGME49_025860_78_4340</t>
  </si>
  <si>
    <t>GTAAATGGGGATGTCAAGTTGCGCGGATCTGATGGGAGGTGTTTAAGAGCTATGCTGGAA</t>
  </si>
  <si>
    <t>TGME49_025860_87_4340</t>
  </si>
  <si>
    <t>GTAAATGGGGATGTCAAGTTGGTGGAAAAGCCCTCTCAATGTTTAAGAGCTATGCTGGAA</t>
  </si>
  <si>
    <t>TGME49_025860_94_4340</t>
  </si>
  <si>
    <t>GTAAATGGGGATGTCAAGTTGTCAGAGCTTTTGTTCTCGGGTTTAAGAGCTATGCTGGAA</t>
  </si>
  <si>
    <t>TGME49_026380_19_1138</t>
  </si>
  <si>
    <t>TGME49_226380</t>
  </si>
  <si>
    <t>GRA35</t>
  </si>
  <si>
    <t>GTAAATGGGGATGTCAAGTTGGGCCTCAGACTCTTCTTGCGTTTAAGAGCTATGCTGGAA</t>
  </si>
  <si>
    <t>TGME49_026380_49_569</t>
  </si>
  <si>
    <t>GTAAATGGGGATGTCAAGTTGTTCGGCCTGGGGCGATTAAGTTTAAGAGCTATGCTGGAA</t>
  </si>
  <si>
    <t>TGME49_026380_55_569</t>
  </si>
  <si>
    <t>GTAAATGGGGATGTCAAGTTGCACGTTTCGCATCACCTGAGTTTAAGAGCTATGCTGGAA</t>
  </si>
  <si>
    <t>TGME49_026380_62_569</t>
  </si>
  <si>
    <t>GTAAATGGGGATGTCAAGTTGGGAGGCTTCCCCGTATCGGGTTTAAGAGCTATGCTGGAA</t>
  </si>
  <si>
    <t>TGME49_026380_9_1138</t>
  </si>
  <si>
    <t>GTAAATGGGGATGTCAAGTTGTTCGAATACCAGGTTTTGAGTTTAAGAGCTATGCTGGAA</t>
  </si>
  <si>
    <t>TGME49_026690_10_562</t>
  </si>
  <si>
    <t>TGME49_226690</t>
  </si>
  <si>
    <t>GTAAATGGGGATGTCAAGTTGTCTGGCGCCGCCGGGTGAGGTTTAAGAGCTATGCTGGAA</t>
  </si>
  <si>
    <t>TGME49_026690_14_843</t>
  </si>
  <si>
    <t>GTAAATGGGGATGTCAAGTTGCGCAGGTCCTCGCTGGCGTGTTTAAGAGCTATGCTGGAA</t>
  </si>
  <si>
    <t>TGME49_026690_24_843</t>
  </si>
  <si>
    <t>GTAAATGGGGATGTCAAGTTGGCAGCGACTCCGCATCCGCGTTTAAGAGCTATGCTGGAA</t>
  </si>
  <si>
    <t>TGME49_026690_25_1124</t>
  </si>
  <si>
    <t>GTAAATGGGGATGTCAAGTTGACTGCGAGTGGGGTCGACGGTTTAAGAGCTATGCTGGAA</t>
  </si>
  <si>
    <t>TGME49_026690_4_562</t>
  </si>
  <si>
    <t>GTAAATGGGGATGTCAAGTTGCGCGCAGGCAACGCTTCGAGTTTAAGAGCTATGCTGGAA</t>
  </si>
  <si>
    <t>TGME49_027010_11_872</t>
  </si>
  <si>
    <t>TGME49_227010</t>
  </si>
  <si>
    <t>ROP30</t>
  </si>
  <si>
    <t>GTAAATGGGGATGTCAAGTTGCGCCATAGTGGTAAACGGCGTTTAAGAGCTATGCTGGAA</t>
  </si>
  <si>
    <t>TGME49_027010_2_872</t>
  </si>
  <si>
    <t>GTAAATGGGGATGTCAAGTTGCGCTCTCTGCGGAAACTCAGTTTAAGAGCTATGCTGGAA</t>
  </si>
  <si>
    <t>TGME49_027010_25_436</t>
  </si>
  <si>
    <t>GTAAATGGGGATGTCAAGTTGCATTGCAACCATCACGGAAGTTTAAGAGCTATGCTGGAA</t>
  </si>
  <si>
    <t>TGME49_027010_32_436</t>
  </si>
  <si>
    <t>GTAAATGGGGATGTCAAGTTGCCGGTAGATTTTACGCACCGTTTAAGAGCTATGCTGGAA</t>
  </si>
  <si>
    <t>TGME49_027010_6_872</t>
  </si>
  <si>
    <t>GTAAATGGGGATGTCAAGTTGGACGAATTCGCGTCCTGGAGTTTAAGAGCTATGCTGGAA</t>
  </si>
  <si>
    <t>TGME49_027280_19_2260</t>
  </si>
  <si>
    <t>TGME49_227280</t>
  </si>
  <si>
    <t>GRA3</t>
  </si>
  <si>
    <t>GTAAATGGGGATGTCAAGTTGTCCGCCGCAAGGCCTCCCAGTTTAAGAGCTATGCTGGAA</t>
  </si>
  <si>
    <t>TGME49_027280_4_2260</t>
  </si>
  <si>
    <t>GTAAATGGGGATGTCAAGTTGCTCACCAGCTTCGTTGACGGTTTAAGAGCTATGCTGGAA</t>
  </si>
  <si>
    <t>TGME49_027280_45_1808</t>
  </si>
  <si>
    <t>GTAAATGGGGATGTCAAGTTGTTGTCCACCTTATCCGACTGTTTAAGAGCTATGCTGGAA</t>
  </si>
  <si>
    <t>TGME49_027280_50_1808</t>
  </si>
  <si>
    <t>GTAAATGGGGATGTCAAGTTGCTTCCAGGAGCACTGCACCGTTTAAGAGCTATGCTGGAA</t>
  </si>
  <si>
    <t>TGME49_027280_8_2260</t>
  </si>
  <si>
    <t>GTAAATGGGGATGTCAAGTTGCTTCCCCCACACCCGTAACGTTTAAGAGCTATGCTGGAA</t>
  </si>
  <si>
    <t>TGME49_027620_0_1612</t>
  </si>
  <si>
    <t>TGME49_227620</t>
  </si>
  <si>
    <t>GRA2</t>
  </si>
  <si>
    <t>GTAAATGGGGATGTCAAGTTGAGGCACGTCGACTGGTCCCGTTTAAGAGCTATGCTGGAA</t>
  </si>
  <si>
    <t>TGME49_027620_4_1209</t>
  </si>
  <si>
    <t>GTAAATGGGGATGTCAAGTTGTCCCAACGTGCATCCAGAGGTTTAAGAGCTATGCTGGAA</t>
  </si>
  <si>
    <t>TGME49_027620_8_1209</t>
  </si>
  <si>
    <t>GTAAATGGGGATGTCAAGTTGGCCTCTCGTCTGGGAGTGGGTTTAAGAGCTATGCTGGAA</t>
  </si>
  <si>
    <t>TGME49_027810_19_968</t>
  </si>
  <si>
    <t>TGME49_227810</t>
  </si>
  <si>
    <t>ROP11</t>
  </si>
  <si>
    <t>GTAAATGGGGATGTCAAGTTGCAGTCCTGGCCACTTGCACGTTTAAGAGCTATGCTGGAA</t>
  </si>
  <si>
    <t>TGME49_027810_24_968</t>
  </si>
  <si>
    <t>GTAAATGGGGATGTCAAGTTGCGGTGTAACTCTCGCGACTGTTTAAGAGCTATGCTGGAA</t>
  </si>
  <si>
    <t>TGME49_027810_32_968</t>
  </si>
  <si>
    <t>GTAAATGGGGATGTCAAGTTGGCAAGGTTTCAATCACGAAGTTTAAGAGCTATGCTGGAA</t>
  </si>
  <si>
    <t>TGME49_027810_44_968</t>
  </si>
  <si>
    <t>GTAAATGGGGATGTCAAGTTGGCCCCGAGAATGCGCTCCAGTTTAAGAGCTATGCTGGAA</t>
  </si>
  <si>
    <t>TGME49_027810_6_1452</t>
  </si>
  <si>
    <t>GTAAATGGGGATGTCAAGTTGAATTCTGCCTCAGGCACTTGTTTAAGAGCTATGCTGGAA</t>
  </si>
  <si>
    <t>TGME49_028170_10_7128</t>
  </si>
  <si>
    <t>TGME49_228170</t>
  </si>
  <si>
    <t>GTAAATGGGGATGTCAAGTTGAGCCCTGGAGCAGCCAATTGTTTAAGAGCTATGCTGGAA</t>
  </si>
  <si>
    <t>TGME49_028170_12_6600</t>
  </si>
  <si>
    <t>GTAAATGGGGATGTCAAGTTGATTTGCCTGGCGGCAGCAGGTTTAAGAGCTATGCTGGAA</t>
  </si>
  <si>
    <t>TGME49_028170_13_7128</t>
  </si>
  <si>
    <t>GTAAATGGGGATGTCAAGTTGGTTGAACCACCGCAACAACGTTTAAGAGCTATGCTGGAA</t>
  </si>
  <si>
    <t>TGME49_028170_24_6072</t>
  </si>
  <si>
    <t>GTAAATGGGGATGTCAAGTTGTTCGTCACGAGCTGAAAGAGTTTAAGAGCTATGCTGGAA</t>
  </si>
  <si>
    <t>TGME49_028170_7_6864</t>
  </si>
  <si>
    <t>GTAAATGGGGATGTCAAGTTGCGACACGGAGAACATTGTAGTTTAAGAGCTATGCTGGAA</t>
  </si>
  <si>
    <t>TGME49_028760_2_1737</t>
  </si>
  <si>
    <t>TGME49_228760</t>
  </si>
  <si>
    <t>GTAAATGGGGATGTCAAGTTGGACAATGCGGAGGTGAGACGTTTAAGAGCTATGCTGGAA</t>
  </si>
  <si>
    <t>TGME49_028760_24_1737</t>
  </si>
  <si>
    <t>GTAAATGGGGATGTCAAGTTGCTCGTTGGACGCGATGCTCGTTTAAGAGCTATGCTGGAA</t>
  </si>
  <si>
    <t>TGME49_028760_30_1737</t>
  </si>
  <si>
    <t>GTAAATGGGGATGTCAAGTTGGCGTTTCCACGTCTTCCCGGTTTAAGAGCTATGCTGGAA</t>
  </si>
  <si>
    <t>TGME49_028760_32_1737</t>
  </si>
  <si>
    <t>GTAAATGGGGATGTCAAGTTGGCTCCCGTGCCGACGAGAGGTTTAAGAGCTATGCTGGAA</t>
  </si>
  <si>
    <t>TGME49_028760_59_1737</t>
  </si>
  <si>
    <t>GTAAATGGGGATGTCAAGTTGACGGACAGACTTTCCTCGCGTTTAAGAGCTATGCTGGAA</t>
  </si>
  <si>
    <t>TGME49_029010_15_2799</t>
  </si>
  <si>
    <t>TGME49_229010</t>
  </si>
  <si>
    <t>GTAAATGGGGATGTCAAGTTGCTCACCCTCGCCATTGGACGTTTAAGAGCTATGCTGGAA</t>
  </si>
  <si>
    <t>TGME49_029010_20_2799</t>
  </si>
  <si>
    <t>GTAAATGGGGATGTCAAGTTGAAGTCCGAGGAGCAGCAGTGTTTAAGAGCTATGCTGGAA</t>
  </si>
  <si>
    <t>TGME49_029010_26_3732</t>
  </si>
  <si>
    <t>GTAAATGGGGATGTCAAGTTGACACCGTCTGCACCTGCTTGTTTAAGAGCTATGCTGGAA</t>
  </si>
  <si>
    <t>TGME49_029010_27_2799</t>
  </si>
  <si>
    <t>GTAAATGGGGATGTCAAGTTGCTGGCGTCGCTCCCAGAACGTTTAAGAGCTATGCTGGAA</t>
  </si>
  <si>
    <t>TGME49_029010_5_2799</t>
  </si>
  <si>
    <t>GTAAATGGGGATGTCAAGTTGACTCACGAGATGCTGGAGTGTTTAAGAGCTATGCTGGAA</t>
  </si>
  <si>
    <t>TGME49_029500_1_1086</t>
  </si>
  <si>
    <t>TGME49_229500</t>
  </si>
  <si>
    <t>GTAAATGGGGATGTCAAGTTGGTTGAAACCGAGAAAGACGGTTTAAGAGCTATGCTGGAA</t>
  </si>
  <si>
    <t>TGME49_029500_28_1086</t>
  </si>
  <si>
    <t>GTAAATGGGGATGTCAAGTTGGTGGAGGATTGTCAACATAGTTTAAGAGCTATGCTGGAA</t>
  </si>
  <si>
    <t>TGME49_029500_35_1086</t>
  </si>
  <si>
    <t>GTAAATGGGGATGTCAAGTTGGGTACATGCGAGGGAGAGGGTTTAAGAGCTATGCTGGAA</t>
  </si>
  <si>
    <t>TGME49_029500_4_1086</t>
  </si>
  <si>
    <t>GTAAATGGGGATGTCAAGTTGAGAAAGAAGAGACGGATAAGTTTAAGAGCTATGCTGGAA</t>
  </si>
  <si>
    <t>TGME49_029500_45_1086</t>
  </si>
  <si>
    <t>GTAAATGGGGATGTCAAGTTGTGTAGATTTGCCACACAGCGTTTAAGAGCTATGCTGGAA</t>
  </si>
  <si>
    <t>TGME49_030180_105_5185</t>
  </si>
  <si>
    <t>TGME49_230180</t>
  </si>
  <si>
    <t>GRA24</t>
  </si>
  <si>
    <t>GTAAATGGGGATGTCAAGTTGCAGGAACGCCGGCCCCTGTGTTTAAGAGCTATGCTGGAA</t>
  </si>
  <si>
    <t>TGME49_030180_4_6222</t>
  </si>
  <si>
    <t>GTAAATGGGGATGTCAAGTTGTTCCTTCGGGTCATGGAGTGTTTAAGAGCTATGCTGGAA</t>
  </si>
  <si>
    <t>TGME49_030180_51_5185</t>
  </si>
  <si>
    <t>GTAAATGGGGATGTCAAGTTGTGGAGGCCTCCACGCGGCGGTTTAAGAGCTATGCTGGAA</t>
  </si>
  <si>
    <t>TGME49_030180_89_5185</t>
  </si>
  <si>
    <t>GTAAATGGGGATGTCAAGTTGGCGCCTTCCAGAGTGCCGTGTTTAAGAGCTATGCTGGAA</t>
  </si>
  <si>
    <t>TGME49_030180_96_4148</t>
  </si>
  <si>
    <t>GTAAATGGGGATGTCAAGTTGGGTCGTTTCCTGCTAGCCAGTTTAAGAGCTATGCTGGAA</t>
  </si>
  <si>
    <t>TGME49_030350_14_4155</t>
  </si>
  <si>
    <t>TGME49_230350</t>
  </si>
  <si>
    <t>GTAAATGGGGATGTCAAGTTGTTCGCTATCAGCGAGGGAGGTTTAAGAGCTATGCTGGAA</t>
  </si>
  <si>
    <t>TGME49_030350_20_3324</t>
  </si>
  <si>
    <t>GTAAATGGGGATGTCAAGTTGTCAAGTTCCTCACGTCTCAGTTTAAGAGCTATGCTGGAA</t>
  </si>
  <si>
    <t>TGME49_030350_23_3324</t>
  </si>
  <si>
    <t>GTAAATGGGGATGTCAAGTTGGCGCTAGACGAAGAGCATCGTTTAAGAGCTATGCTGGAA</t>
  </si>
  <si>
    <t>TGME49_030350_23_4155</t>
  </si>
  <si>
    <t>GTAAATGGGGATGTCAAGTTGGCGGAGAATGTCAGGCGAAGTTTAAGAGCTATGCTGGAA</t>
  </si>
  <si>
    <t>TGME49_030350_24_3324</t>
  </si>
  <si>
    <t>GTAAATGGGGATGTCAAGTTGGAACAGCGACTGAGTTTGTGTTTAAGAGCTATGCTGGAA</t>
  </si>
  <si>
    <t>TGME49_031960_25_6846</t>
  </si>
  <si>
    <t>TGME49_231960</t>
  </si>
  <si>
    <t>GRA28</t>
  </si>
  <si>
    <t>GTAAATGGGGATGTCAAGTTGGTCAACCGTTGTTTTGGGCGTTTAAGAGCTATGCTGGAA</t>
  </si>
  <si>
    <t>TGME49_031960_40_6846</t>
  </si>
  <si>
    <t>GTAAATGGGGATGTCAAGTTGAGTCGAACCTTGTGGCAACGTTTAAGAGCTATGCTGGAA</t>
  </si>
  <si>
    <t>TGME49_031960_46_6846</t>
  </si>
  <si>
    <t>GTAAATGGGGATGTCAAGTTGCCTGGACTGTTCGACGACCGTTTAAGAGCTATGCTGGAA</t>
  </si>
  <si>
    <t>TGME49_031960_51_6846</t>
  </si>
  <si>
    <t>GTAAATGGGGATGTCAAGTTGGTTCCTCCTTTGTGCTAGTGTTTAAGAGCTATGCTGGAA</t>
  </si>
  <si>
    <t>TGME49_031960_63_6846</t>
  </si>
  <si>
    <t>GTAAATGGGGATGTCAAGTTGAAACACGGAATCCAACAAGGTTTAAGAGCTATGCTGGAA</t>
  </si>
  <si>
    <t>TGME49_032000_11_1442</t>
  </si>
  <si>
    <t>TGME49_232000</t>
  </si>
  <si>
    <t>GRA30</t>
  </si>
  <si>
    <t>GTAAATGGGGATGTCAAGTTGCTCAATCTTGTAATATCCGGTTTAAGAGCTATGCTGGAA</t>
  </si>
  <si>
    <t>TGME49_032000_11_2163</t>
  </si>
  <si>
    <t>GTAAATGGGGATGTCAAGTTGGCAACTCCTGATCCGATGAGTTTAAGAGCTATGCTGGAA</t>
  </si>
  <si>
    <t>TGME49_032000_15_2163</t>
  </si>
  <si>
    <t>GTAAATGGGGATGTCAAGTTGGACGCGAGTCCAGCGATAAGTTTAAGAGCTATGCTGGAA</t>
  </si>
  <si>
    <t>TGME49_032000_69_1442</t>
  </si>
  <si>
    <t>GTAAATGGGGATGTCAAGTTGGGGTCAGAGCCCTGGCGCCGTTTAAGAGCTATGCTGGAA</t>
  </si>
  <si>
    <t>TGME49_032000_75_721</t>
  </si>
  <si>
    <t>GTAAATGGGGATGTCAAGTTGTCGGCGCCAGCGATGTCCAGTTTAAGAGCTATGCTGGAA</t>
  </si>
  <si>
    <t>TGME49_032020_15_2816</t>
  </si>
  <si>
    <t>TGME49_232020</t>
  </si>
  <si>
    <t>GTAAATGGGGATGTCAAGTTGTTCTCGCCGAGAAACGAAAGTTTAAGAGCTATGCTGGAA</t>
  </si>
  <si>
    <t>TGME49_032020_47_2816</t>
  </si>
  <si>
    <t>GTAAATGGGGATGTCAAGTTGAGCCTCGAGCGTTTCCCGTGTTTAAGAGCTATGCTGGAA</t>
  </si>
  <si>
    <t>TGME49_032020_7_3520</t>
  </si>
  <si>
    <t>GTAAATGGGGATGTCAAGTTGATGTGTTCGGATCGTTCGCGTTTAAGAGCTATGCTGGAA</t>
  </si>
  <si>
    <t>TGME49_032020_73_2112</t>
  </si>
  <si>
    <t>GTAAATGGGGATGTCAAGTTGGCGGCCGACGTCACCCAAGGTTTAAGAGCTATGCTGGAA</t>
  </si>
  <si>
    <t>TGME49_032020_95_2816</t>
  </si>
  <si>
    <t>GTAAATGGGGATGTCAAGTTGTGTAGCGGAAAGGCATTGTGTTTAAGAGCTATGCTGGAA</t>
  </si>
  <si>
    <t>TGME49_034370_17_1233</t>
  </si>
  <si>
    <t>TGME49_234370</t>
  </si>
  <si>
    <t>SRS42</t>
  </si>
  <si>
    <t>GTAAATGGGGATGTCAAGTTGAGCTGGTTTGTGAGGGAAAGTTTAAGAGCTATGCTGGAA</t>
  </si>
  <si>
    <t>TGME49_034370_19_1233</t>
  </si>
  <si>
    <t>GTAAATGGGGATGTCAAGTTGTGCAACAATGCCAAGAACTGTTTAAGAGCTATGCTGGAA</t>
  </si>
  <si>
    <t>TGME49_034370_23_1233</t>
  </si>
  <si>
    <t>GTAAATGGGGATGTCAAGTTGTATGTGTATCCTGGATGGAGTTTAAGAGCTATGCTGGAA</t>
  </si>
  <si>
    <t>TGME49_034370_30_1233</t>
  </si>
  <si>
    <t>GTAAATGGGGATGTCAAGTTGGTGGTTCAGTTCCATCCGCGTTTAAGAGCTATGCTGGAA</t>
  </si>
  <si>
    <t>TGME49_034370_34_1233</t>
  </si>
  <si>
    <t>GTAAATGGGGATGTCAAGTTGAGGAGCAGCAGTTTCCGTTGTTTAAGAGCTATGCTGGAA</t>
  </si>
  <si>
    <t>TGME49_034540_2_3640</t>
  </si>
  <si>
    <t>TGME49_234540</t>
  </si>
  <si>
    <t>GTAAATGGGGATGTCAAGTTGCCACAAGGTCGACAGCGCGGTTTAAGAGCTATGCTGGAA</t>
  </si>
  <si>
    <t>TGME49_034540_20_3640</t>
  </si>
  <si>
    <t>GTAAATGGGGATGTCAAGTTGCGACGCAACTGCCGAATGCGTTTAAGAGCTATGCTGGAA</t>
  </si>
  <si>
    <t>TGME49_034540_31_2912</t>
  </si>
  <si>
    <t>GTAAATGGGGATGTCAAGTTGGTCCCGCTGGAAGGCATAAGTTTAAGAGCTATGCTGGAA</t>
  </si>
  <si>
    <t>TGME49_034540_5_3640</t>
  </si>
  <si>
    <t>GTAAATGGGGATGTCAAGTTGCGATCAGCAATGCCGACGGGTTTAAGAGCTATGCTGGAA</t>
  </si>
  <si>
    <t>TGME49_034540_55_2184</t>
  </si>
  <si>
    <t>GTAAATGGGGATGTCAAGTTGAGGATACGAGTGTCAGAAAGTTTAAGAGCTATGCTGGAA</t>
  </si>
  <si>
    <t>TGME49_034950_10_1588</t>
  </si>
  <si>
    <t>TGME49_234950</t>
  </si>
  <si>
    <t>GTAAATGGGGATGTCAAGTTGTTGCTGTAGATATTTGACAGTTTAAGAGCTATGCTGGAA</t>
  </si>
  <si>
    <t>TGME49_034950_2_1588</t>
  </si>
  <si>
    <t>GTAAATGGGGATGTCAAGTTGGTCGCCGAACGCATGCCGTGTTTAAGAGCTATGCTGGAA</t>
  </si>
  <si>
    <t>TGME49_034950_21_1191</t>
  </si>
  <si>
    <t>GTAAATGGGGATGTCAAGTTGCGCTGCAGCAATCTCGATGGTTTAAGAGCTATGCTGGAA</t>
  </si>
  <si>
    <t>TGME49_034950_24_1191</t>
  </si>
  <si>
    <t>GTAAATGGGGATGTCAAGTTGCGCTTCTCTCGGCCAATGTGTTTAAGAGCTATGCTGGAA</t>
  </si>
  <si>
    <t>TGME49_034950_7_1588</t>
  </si>
  <si>
    <t>GTAAATGGGGATGTCAAGTTGTGCCGCAACCAGCATATTGGTTTAAGAGCTATGCTGGAA</t>
  </si>
  <si>
    <t>TGME49_035130_39_1586</t>
  </si>
  <si>
    <t>TGME49_235130</t>
  </si>
  <si>
    <t>GTAAATGGGGATGTCAAGTTGAGTGAGAGTCTTGTCTGCTGTTTAAGAGCTATGCTGGAA</t>
  </si>
  <si>
    <t>TGME49_035130_49_1586</t>
  </si>
  <si>
    <t>GTAAATGGGGATGTCAAGTTGAAAAGAACGACTGTCGCTTGTTTAAGAGCTATGCTGGAA</t>
  </si>
  <si>
    <t>TGME49_035130_53_0</t>
  </si>
  <si>
    <t>GTAAATGGGGATGTCAAGTTGCAATCAACGCGCATTCCGAGTTTAAGAGCTATGCTGGAA</t>
  </si>
  <si>
    <t>TGME49_035130_56_0</t>
  </si>
  <si>
    <t>GTAAATGGGGATGTCAAGTTGGAGCACGTCGAATTTGTCGGTTTAAGAGCTATGCTGGAA</t>
  </si>
  <si>
    <t>TGME49_035130_66_0</t>
  </si>
  <si>
    <t>GTAAATGGGGATGTCAAGTTGGCCGGTTCTCTCTTCGGAGGTTTAAGAGCTATGCTGGAA</t>
  </si>
  <si>
    <t>TGME49_036860_16_536</t>
  </si>
  <si>
    <t>TGME49_236860</t>
  </si>
  <si>
    <t>GTAAATGGGGATGTCAAGTTGAGACCGAAATCGCGAGGATGTTTAAGAGCTATGCTGGAA</t>
  </si>
  <si>
    <t>TGME49_036860_18_2144</t>
  </si>
  <si>
    <t>GTAAATGGGGATGTCAAGTTGTTCCTAACTGATACCCGCAGTTTAAGAGCTATGCTGGAA</t>
  </si>
  <si>
    <t>TGME49_036860_20_1608</t>
  </si>
  <si>
    <t>GTAAATGGGGATGTCAAGTTGGTGAAACTGTAGTACCACAGTTTAAGAGCTATGCTGGAA</t>
  </si>
  <si>
    <t>TGME49_036860_32_536</t>
  </si>
  <si>
    <t>GTAAATGGGGATGTCAAGTTGCAAGACGAAAGTTTGAAGGGTTTAAGAGCTATGCTGGAA</t>
  </si>
  <si>
    <t>TGME49_036860_34_1876</t>
  </si>
  <si>
    <t>GTAAATGGGGATGTCAAGTTGACAGTCGAACGATGTCTGAGTTTAAGAGCTATGCTGGAA</t>
  </si>
  <si>
    <t>TGME49_036870_1_822</t>
  </si>
  <si>
    <t>TGME49_236870</t>
  </si>
  <si>
    <t>GTAAATGGGGATGTCAAGTTGACCCTGCCGTCAAGTGAATGTTTAAGAGCTATGCTGGAA</t>
  </si>
  <si>
    <t>TGME49_036870_15_822</t>
  </si>
  <si>
    <t>GTAAATGGGGATGTCAAGTTGACAGCATGGCACTGGACGCGTTTAAGAGCTATGCTGGAA</t>
  </si>
  <si>
    <t>TGME49_036870_21_822</t>
  </si>
  <si>
    <t>GTAAATGGGGATGTCAAGTTGTGCTCGTGTCTCTGTCTGCGTTTAAGAGCTATGCTGGAA</t>
  </si>
  <si>
    <t>TGME49_036870_23_822</t>
  </si>
  <si>
    <t>GTAAATGGGGATGTCAAGTTGAGGAGCTGCAACTCCGACCGTTTAAGAGCTATGCTGGAA</t>
  </si>
  <si>
    <t>TGME49_036890_1_1712</t>
  </si>
  <si>
    <t>TGME49_236890</t>
  </si>
  <si>
    <t>GRA37</t>
  </si>
  <si>
    <t>GTAAATGGGGATGTCAAGTTGACGTATATTAGGGCGAGAAGTTTAAGAGCTATGCTGGAA</t>
  </si>
  <si>
    <t>TGME49_036890_44_1284</t>
  </si>
  <si>
    <t>GTAAATGGGGATGTCAAGTTGGAGAAGGAGAGGTTGACACGTTTAAGAGCTATGCTGGAA</t>
  </si>
  <si>
    <t>TGME49_036890_48_1284</t>
  </si>
  <si>
    <t>GTAAATGGGGATGTCAAGTTGTTCGATTGTTTCCTCACTGGTTTAAGAGCTATGCTGGAA</t>
  </si>
  <si>
    <t>TGME49_037180_26_902</t>
  </si>
  <si>
    <t>TGME49_237180</t>
  </si>
  <si>
    <t>ROP24</t>
  </si>
  <si>
    <t>GTAAATGGGGATGTCAAGTTGCAGAATGGGCGAACTCAGCGTTTAAGAGCTATGCTGGAA</t>
  </si>
  <si>
    <t>TGME49_037180_30_902</t>
  </si>
  <si>
    <t>GTAAATGGGGATGTCAAGTTGCAGCAGCAATTGGAAGCTAGTTTAAGAGCTATGCTGGAA</t>
  </si>
  <si>
    <t>TGME49_037180_34_902</t>
  </si>
  <si>
    <t>GTAAATGGGGATGTCAAGTTGGTAAAACAACAGAGATACAGTTTAAGAGCTATGCTGGAA</t>
  </si>
  <si>
    <t>TGME49_037180_36_902</t>
  </si>
  <si>
    <t>GTAAATGGGGATGTCAAGTTGCTTCTGCGGGACTACAACGGTTTAAGAGCTATGCTGGAA</t>
  </si>
  <si>
    <t>TGME49_037180_41_902</t>
  </si>
  <si>
    <t>GTAAATGGGGATGTCAAGTTGAGCGTTCGTTGACATGTGGGTTTAAGAGCTATGCTGGAA</t>
  </si>
  <si>
    <t>TGME49_037230_36_3252</t>
  </si>
  <si>
    <t>TGME49_237230</t>
  </si>
  <si>
    <t>GTAAATGGGGATGTCAAGTTGATCCGACAACTATGGACCCGTTTAAGAGCTATGCTGGAA</t>
  </si>
  <si>
    <t>TGME49_037230_67_2439</t>
  </si>
  <si>
    <t>GTAAATGGGGATGTCAAGTTGCCCACCACCAACTTGCTGTGTTTAAGAGCTATGCTGGAA</t>
  </si>
  <si>
    <t>TGME49_037230_75_2439</t>
  </si>
  <si>
    <t>GTAAATGGGGATGTCAAGTTGTCTTCGTTATGCTACCCCGGTTTAAGAGCTATGCTGGAA</t>
  </si>
  <si>
    <t>TGME49_037230_80_2439</t>
  </si>
  <si>
    <t>GTAAATGGGGATGTCAAGTTGAGACCGAAAGACGTCAATAGTTTAAGAGCTATGCTGGAA</t>
  </si>
  <si>
    <t>TGME49_037500_0_698</t>
  </si>
  <si>
    <t>TGME49_237500</t>
  </si>
  <si>
    <t>PPM3A</t>
  </si>
  <si>
    <t>GTAAATGGGGATGTCAAGTTGGAAGAGTCCGTGGCCGGGAGTTTAAGAGCTATGCTGGAA</t>
  </si>
  <si>
    <t>TGME49_037500_10_698</t>
  </si>
  <si>
    <t>GTAAATGGGGATGTCAAGTTGTATCTGAAGAAGAGGACGAGTTTAAGAGCTATGCTGGAA</t>
  </si>
  <si>
    <t>TGME49_037500_18_698</t>
  </si>
  <si>
    <t>GTAAATGGGGATGTCAAGTTGCCGCGAGCGGCGCGTTCGCGTTTAAGAGCTATGCTGGAA</t>
  </si>
  <si>
    <t>TGME49_037500_22_1745</t>
  </si>
  <si>
    <t>GTAAATGGGGATGTCAAGTTGGAACAGCGAATTCAGTGCGGTTTAAGAGCTATGCTGGAA</t>
  </si>
  <si>
    <t>TGME49_037500_9_1396</t>
  </si>
  <si>
    <t>GTAAATGGGGATGTCAAGTTGCCTCCGCGAGACTCTTGCGGTTTAAGAGCTATGCTGGAA</t>
  </si>
  <si>
    <t>TGME49_037800_18_402</t>
  </si>
  <si>
    <t>TGME49_237800</t>
  </si>
  <si>
    <t>GRA11B</t>
  </si>
  <si>
    <t>GTAAATGGGGATGTCAAGTTGACCGTGCTGGCGACGGTGAGTTTAAGAGCTATGCTGGAA</t>
  </si>
  <si>
    <t>TGME49_037800_2_804</t>
  </si>
  <si>
    <t>GTAAATGGGGATGTCAAGTTGGGCTGCGGGAAGCAGAAGAGTTTAAGAGCTATGCTGGAA</t>
  </si>
  <si>
    <t>TGME49_037800_26_402</t>
  </si>
  <si>
    <t>GTAAATGGGGATGTCAAGTTGGACTCGACTTCCGAACTGCGTTTAAGAGCTATGCTGGAA</t>
  </si>
  <si>
    <t>TGME49_037800_34_804</t>
  </si>
  <si>
    <t>GTAAATGGGGATGTCAAGTTGGCATCCTCATAGCCTGACAGTTTAAGAGCTATGCTGGAA</t>
  </si>
  <si>
    <t>TGME49_037800_7_804</t>
  </si>
  <si>
    <t>GTAAATGGGGATGTCAAGTTGACTCAAAGCCAAAGCAGAAGTTTAAGAGCTATGCTGGAA</t>
  </si>
  <si>
    <t>TGME49_037880_28_1437</t>
  </si>
  <si>
    <t>TGME49_237880</t>
  </si>
  <si>
    <t>GRA13</t>
  </si>
  <si>
    <t>GTAAATGGGGATGTCAAGTTGTGATTGAGGTCATGTCAACGTTTAAGAGCTATGCTGGAA</t>
  </si>
  <si>
    <t>TGME49_037880_32_1437</t>
  </si>
  <si>
    <t>GTAAATGGGGATGTCAAGTTGATTGCCAACAACTTCTCCGGTTTAAGAGCTATGCTGGAA</t>
  </si>
  <si>
    <t>TGME49_037880_38_1437</t>
  </si>
  <si>
    <t>GTAAATGGGGATGTCAAGTTGTCTGCAGACACACGGGACTGTTTAAGAGCTATGCTGGAA</t>
  </si>
  <si>
    <t>TGME49_037880_40_1437</t>
  </si>
  <si>
    <t>GTAAATGGGGATGTCAAGTTGAGAGACTGCGGCTTGCGCCGTTTAAGAGCTATGCTGGAA</t>
  </si>
  <si>
    <t>TGME49_037880_47_1437</t>
  </si>
  <si>
    <t>GTAAATGGGGATGTCAAGTTGACGAAGGCACTTTCCTGCCGTTTAAGAGCTATGCTGGAA</t>
  </si>
  <si>
    <t>TGME49_039010_13_3185</t>
  </si>
  <si>
    <t>TGME49_239010</t>
  </si>
  <si>
    <t>GTAAATGGGGATGTCAAGTTGCAACGGCGACAGTGGTCGCGTTTAAGAGCTATGCTGGAA</t>
  </si>
  <si>
    <t>TGME49_039010_49_2548</t>
  </si>
  <si>
    <t>GTAAATGGGGATGTCAAGTTGCCTCTTCGTGAGACCCTGGGTTTAAGAGCTATGCTGGAA</t>
  </si>
  <si>
    <t>TGME49_039010_62_2548</t>
  </si>
  <si>
    <t>GTAAATGGGGATGTCAAGTTGTAGGTGTCAACGGCGACAGGTTTAAGAGCTATGCTGGAA</t>
  </si>
  <si>
    <t>TGME49_039010_70_2548</t>
  </si>
  <si>
    <t>GTAAATGGGGATGTCAAGTTGAATCGCGACTCGATGATCCGTTTAAGAGCTATGCTGGAA</t>
  </si>
  <si>
    <t>TGME49_039010_77_2548</t>
  </si>
  <si>
    <t>GTAAATGGGGATGTCAAGTTGTGGCGAAGCTGGGTCCTCGGTTTAAGAGCTATGCTGGAA</t>
  </si>
  <si>
    <t>TGME49_039600_18_2292</t>
  </si>
  <si>
    <t>TGME49_239600</t>
  </si>
  <si>
    <t>ROP23</t>
  </si>
  <si>
    <t>GTAAATGGGGATGTCAAGTTGCATTTTCCCCATGCTGCATGTTTAAGAGCTATGCTGGAA</t>
  </si>
  <si>
    <t>TGME49_039600_4_1719</t>
  </si>
  <si>
    <t>GTAAATGGGGATGTCAAGTTGATGTCTCCTCGTCTGAACGGTTTAAGAGCTATGCTGGAA</t>
  </si>
  <si>
    <t>TGME49_039600_48_1719</t>
  </si>
  <si>
    <t>GTAAATGGGGATGTCAAGTTGACCAGACTGTTGGGCGTGTGTTTAAGAGCTATGCTGGAA</t>
  </si>
  <si>
    <t>TGME49_039600_64_1719</t>
  </si>
  <si>
    <t>GTAAATGGGGATGTCAAGTTGTTCAGCATTACACGACGCCGTTTAAGAGCTATGCTGGAA</t>
  </si>
  <si>
    <t>TGME49_039600_68_1719</t>
  </si>
  <si>
    <t>GTAAATGGGGATGTCAAGTTGCAAAGGAGAGTGCTCTCGAGTTTAAGAGCTATGCTGGAA</t>
  </si>
  <si>
    <t>TGME49_039740_10_2308</t>
  </si>
  <si>
    <t>TGME49_239740</t>
  </si>
  <si>
    <t>GRA14</t>
  </si>
  <si>
    <t>GTAAATGGGGATGTCAAGTTGTGAGGAGTTGGGGCAGTCTGTTTAAGAGCTATGCTGGAA</t>
  </si>
  <si>
    <t>TGME49_039740_15_2308</t>
  </si>
  <si>
    <t>GTAAATGGGGATGTCAAGTTGTTCCTGCTGCGGTTGATGTGTTTAAGAGCTATGCTGGAA</t>
  </si>
  <si>
    <t>TGME49_039740_18_2308</t>
  </si>
  <si>
    <t>GTAAATGGGGATGTCAAGTTGGAAATTGTCTGCTCCAAACGTTTAAGAGCTATGCTGGAA</t>
  </si>
  <si>
    <t>TGME49_039740_39_1731</t>
  </si>
  <si>
    <t>GTAAATGGGGATGTCAAGTTGTGCAGACGCAACAGAACCAGTTTAAGAGCTATGCTGGAA</t>
  </si>
  <si>
    <t>TGME49_039740_48_1731</t>
  </si>
  <si>
    <t>GTAAATGGGGATGTCAAGTTGCTGAAGGGATCGAGATAGCGTTTAAGAGCTATGCTGGAA</t>
  </si>
  <si>
    <t>TGME49_040060_25_664</t>
  </si>
  <si>
    <t>TGME49_240060</t>
  </si>
  <si>
    <t>IST</t>
  </si>
  <si>
    <t>GTAAATGGGGATGTCAAGTTGACAACTGCTTGTACTACTAGTTTAAGAGCTATGCTGGAA</t>
  </si>
  <si>
    <t>TGME49_040060_57_1328</t>
  </si>
  <si>
    <t>GTAAATGGGGATGTCAAGTTGGCCTCCTCGCTTGGCCGTTGTTTAAGAGCTATGCTGGAA</t>
  </si>
  <si>
    <t>TGME49_040060_59_664</t>
  </si>
  <si>
    <t>GTAAATGGGGATGTCAAGTTGAAGCGCCTGGCCTGCATCGGTTTAAGAGCTATGCTGGAA</t>
  </si>
  <si>
    <t>TGME49_040060_85_1328</t>
  </si>
  <si>
    <t>GTAAATGGGGATGTCAAGTTGGATAGGCGACATTGGACGTGTTTAAGAGCTATGCTGGAA</t>
  </si>
  <si>
    <t>TGME49_040060_88_664</t>
  </si>
  <si>
    <t>GTAAATGGGGATGTCAAGTTGGCCTGCAGGGCCGCAGACGGTTTAAGAGCTATGCTGGAA</t>
  </si>
  <si>
    <t>TGME49_040090_62_1978</t>
  </si>
  <si>
    <t>TGME49_240090</t>
  </si>
  <si>
    <t>ROP34/WNG2</t>
  </si>
  <si>
    <t>GTAAATGGGGATGTCAAGTTGACCGCGAGTCGCGAGTATCGTTTAAGAGCTATGCTGGAA</t>
  </si>
  <si>
    <t>TGME49_040090_64_1978</t>
  </si>
  <si>
    <t>GTAAATGGGGATGTCAAGTTGGAAGGCGACAGTGAGAAAGGTTTAAGAGCTATGCTGGAA</t>
  </si>
  <si>
    <t>TGME49_040090_69_1978</t>
  </si>
  <si>
    <t>GTAAATGGGGATGTCAAGTTGTGCTCTGCATGTGCAGCGAGTTTAAGAGCTATGCTGGAA</t>
  </si>
  <si>
    <t>TGME49_040090_73_1978</t>
  </si>
  <si>
    <t>GTAAATGGGGATGTCAAGTTGGCGCAGCGCTGTCTTCCGGGTTTAAGAGCTATGCTGGAA</t>
  </si>
  <si>
    <t>TGME49_040090_78_1978</t>
  </si>
  <si>
    <t>GTAAATGGGGATGTCAAGTTGGCTCCACCGCTGCGGCTGGGTTTAAGAGCTATGCTGGAA</t>
  </si>
  <si>
    <t>TGME49_041000_1_912</t>
  </si>
  <si>
    <t>TGME49_241000</t>
  </si>
  <si>
    <t>ROP51</t>
  </si>
  <si>
    <t>GTAAATGGGGATGTCAAGTTGACGCTGCTGCTCTGTGCAGGTTTAAGAGCTATGCTGGAA</t>
  </si>
  <si>
    <t>TGME49_041000_12_912</t>
  </si>
  <si>
    <t>GTAAATGGGGATGTCAAGTTGGTGCTGGATTTCAACATCCGTTTAAGAGCTATGCTGGAA</t>
  </si>
  <si>
    <t>TGME49_041000_23_608</t>
  </si>
  <si>
    <t>GTAAATGGGGATGTCAAGTTGCTTCAGATGGCTCTTGCGGGTTTAAGAGCTATGCTGGAA</t>
  </si>
  <si>
    <t>TGME49_041000_28_608</t>
  </si>
  <si>
    <t>GTAAATGGGGATGTCAAGTTGAAGGTAGACCATAATCTGAGTTTAAGAGCTATGCTGGAA</t>
  </si>
  <si>
    <t>TGME49_041000_7_912</t>
  </si>
  <si>
    <t>GTAAATGGGGATGTCAAGTTGAGGACAGCTCCTGAGGTGAGTTTAAGAGCTATGCTGGAA</t>
  </si>
  <si>
    <t>TGME49_041610_21_910</t>
  </si>
  <si>
    <t>TGME49_241610</t>
  </si>
  <si>
    <t>GRA21</t>
  </si>
  <si>
    <t>GTAAATGGGGATGTCAAGTTGGTGTGACAGTGAAGGTGACGTTTAAGAGCTATGCTGGAA</t>
  </si>
  <si>
    <t>TGME49_041610_31_910</t>
  </si>
  <si>
    <t>GTAAATGGGGATGTCAAGTTGGCCTTCGGCAAGCCTCCGCGTTTAAGAGCTATGCTGGAA</t>
  </si>
  <si>
    <t>TGME49_041610_38_1365</t>
  </si>
  <si>
    <t>GTAAATGGGGATGTCAAGTTGGCCTCAATTTTCTCACGGGGTTTAAGAGCTATGCTGGAA</t>
  </si>
  <si>
    <t>TGME49_041610_40_910</t>
  </si>
  <si>
    <t>GTAAATGGGGATGTCAAGTTGGATCGAGCAATTCACGGACGTTTAAGAGCTATGCTGGAA</t>
  </si>
  <si>
    <t>TGME49_041610_6_910</t>
  </si>
  <si>
    <t>GTAAATGGGGATGTCAAGTTGAATCTCAGAAAGCACACAAGTTTAAGAGCTATGCTGGAA</t>
  </si>
  <si>
    <t>TGME49_042110_17_521</t>
  </si>
  <si>
    <t>TGME49_242110</t>
  </si>
  <si>
    <t>ROP38</t>
  </si>
  <si>
    <t>GTAAATGGGGATGTCAAGTTGCAGCGATCGACGGCGTTCGGTTTAAGAGCTATGCTGGAA</t>
  </si>
  <si>
    <t>TGME49_042110_20_521</t>
  </si>
  <si>
    <t>GTAAATGGGGATGTCAAGTTGATGTCATCTCCAGGAAACGGTTTAAGAGCTATGCTGGAA</t>
  </si>
  <si>
    <t>TGME49_042110_28_1042</t>
  </si>
  <si>
    <t>GTAAATGGGGATGTCAAGTTGGGCACAGCTTGACTGCCACGTTTAAGAGCTATGCTGGAA</t>
  </si>
  <si>
    <t>TGME49_042110_33_521</t>
  </si>
  <si>
    <t>GTAAATGGGGATGTCAAGTTGGAAAACTTTCGGCGTTCTGGTTTAAGAGCTATGCTGGAA</t>
  </si>
  <si>
    <t>TGME49_042110_46_521</t>
  </si>
  <si>
    <t>GTAAATGGGGATGTCAAGTTGGTCGAAGGCGGTGCATGCGGTTTAAGAGCTATGCTGGAA</t>
  </si>
  <si>
    <t>TGME49_042120_0_834</t>
  </si>
  <si>
    <t>TGME49_242118</t>
  </si>
  <si>
    <t>GTAAATGGGGATGTCAAGTTGTAGCAACACATTGATCTGAGTTTAAGAGCTATGCTGGAA</t>
  </si>
  <si>
    <t>TGME49_042120_1_1251</t>
  </si>
  <si>
    <t>GTAAATGGGGATGTCAAGTTGGCAGGCGTGGCAAGAGAAGGTTTAAGAGCTATGCTGGAA</t>
  </si>
  <si>
    <t>TGME49_042120_12_834</t>
  </si>
  <si>
    <t>GTAAATGGGGATGTCAAGTTGGACCCCTGTGGTGCTGAGTGTTTAAGAGCTATGCTGGAA</t>
  </si>
  <si>
    <t>TGME49_042120_2_834</t>
  </si>
  <si>
    <t>GTAAATGGGGATGTCAAGTTGCTTATGCTTGATTCATTTGGTTTAAGAGCTATGCTGGAA</t>
  </si>
  <si>
    <t>TGME49_042120_27_834</t>
  </si>
  <si>
    <t>GTAAATGGGGATGTCAAGTTGCGCCCCCTGGGCCATATTCGTTTAAGAGCTATGCTGGAA</t>
  </si>
  <si>
    <t>TGME49_042230_25_904</t>
  </si>
  <si>
    <t>TGME49_242230</t>
  </si>
  <si>
    <t>ROP29</t>
  </si>
  <si>
    <t>GTAAATGGGGATGTCAAGTTGTGCTCCGCCCACTTTCACGGTTTAAGAGCTATGCTGGAA</t>
  </si>
  <si>
    <t>TGME49_042230_27_904</t>
  </si>
  <si>
    <t>GTAAATGGGGATGTCAAGTTGTCTTAGCTGCCAATTGTTGGTTTAAGAGCTATGCTGGAA</t>
  </si>
  <si>
    <t>TGME49_042230_30_904</t>
  </si>
  <si>
    <t>GTAAATGGGGATGTCAAGTTGGCCGTTTTTTTCTGAGACGGTTTAAGAGCTATGCTGGAA</t>
  </si>
  <si>
    <t>TGME49_042230_47_452</t>
  </si>
  <si>
    <t>GTAAATGGGGATGTCAAGTTGTGCTAGAAGCTGCAACAGGGTTTAAGAGCTATGCTGGAA</t>
  </si>
  <si>
    <t>TGME49_042230_52_452</t>
  </si>
  <si>
    <t>GTAAATGGGGATGTCAAGTTGGGTGTCAACCGGAGCGTTCGTTTAAGAGCTATGCTGGAA</t>
  </si>
  <si>
    <t>TGME49_042240_15_1386</t>
  </si>
  <si>
    <t>TGME49_242240</t>
  </si>
  <si>
    <t>ROP19A</t>
  </si>
  <si>
    <t>GTAAATGGGGATGTCAAGTTGATAAATCTGAGTCGGCGGGGTTTAAGAGCTATGCTGGAA</t>
  </si>
  <si>
    <t>TGME49_042240_17_924</t>
  </si>
  <si>
    <t>GTAAATGGGGATGTCAAGTTGGACGCCCCGGGTACAAATTGTTTAAGAGCTATGCTGGAA</t>
  </si>
  <si>
    <t>TGME49_042240_2_1386</t>
  </si>
  <si>
    <t>GTAAATGGGGATGTCAAGTTGGTAGGCGTGGCGCGCGAAGGTTTAAGAGCTATGCTGGAA</t>
  </si>
  <si>
    <t>TGME49_042240_38_924</t>
  </si>
  <si>
    <t>GTAAATGGGGATGTCAAGTTGATAAATATTGCTTTGCAGCGTTTAAGAGCTATGCTGGAA</t>
  </si>
  <si>
    <t>TGME49_042240_6_1386</t>
  </si>
  <si>
    <t>GTAAATGGGGATGTCAAGTTGAGGTCAATCGGAGCGTTCAGTTTAAGAGCTATGCTGGAA</t>
  </si>
  <si>
    <t>TGME49_042820_1_2528</t>
  </si>
  <si>
    <t>TGME49_242820</t>
  </si>
  <si>
    <t>GTAAATGGGGATGTCAAGTTGTTGCTCGTCCACCAGCCAGGTTTAAGAGCTATGCTGGAA</t>
  </si>
  <si>
    <t>TGME49_042820_13_2528</t>
  </si>
  <si>
    <t>GTAAATGGGGATGTCAAGTTGAATCTGAGCAGCTTTGAACGTTTAAGAGCTATGCTGGAA</t>
  </si>
  <si>
    <t>TGME49_042820_3_2528</t>
  </si>
  <si>
    <t>GTAAATGGGGATGTCAAGTTGGACCACCTGCAGCTTGTCCGTTTAAGAGCTATGCTGGAA</t>
  </si>
  <si>
    <t>TGME49_042820_31_1896</t>
  </si>
  <si>
    <t>GTAAATGGGGATGTCAAGTTGAGACGTTGTGAGAGCTGTAGTTTAAGAGCTATGCTGGAA</t>
  </si>
  <si>
    <t>TGME49_042820_9_2528</t>
  </si>
  <si>
    <t>GTAAATGGGGATGTCAAGTTGCTAATGCTGCACAGCAGCTGTTTAAGAGCTATGCTGGAA</t>
  </si>
  <si>
    <t>TGME49_043690_24_2280</t>
  </si>
  <si>
    <t>TGME49_243690</t>
  </si>
  <si>
    <t>GTAAATGGGGATGTCAAGTTGGCCTGATGGTGAATCGATGGTTTAAGAGCTATGCTGGAA</t>
  </si>
  <si>
    <t>TGME49_043690_27_2280</t>
  </si>
  <si>
    <t>GTAAATGGGGATGTCAAGTTGTGCGACTCCTTGAAAGAGTGTTTAAGAGCTATGCTGGAA</t>
  </si>
  <si>
    <t>TGME49_043690_31_2280</t>
  </si>
  <si>
    <t>GTAAATGGGGATGTCAAGTTGCGTTACAGCATCGGCGTGAGTTTAAGAGCTATGCTGGAA</t>
  </si>
  <si>
    <t>TGME49_043690_4_2280</t>
  </si>
  <si>
    <t>GTAAATGGGGATGTCAAGTTGTAAAGTGGCTCGAAGCTGCGTTTAAGAGCTATGCTGGAA</t>
  </si>
  <si>
    <t>TGME49_043690_50_1710</t>
  </si>
  <si>
    <t>GTAAATGGGGATGTCAAGTTGGGAATTCTTCCGCAGTGGTGTTTAAGAGCTATGCTGGAA</t>
  </si>
  <si>
    <t>TGME49_043730_28_1586</t>
  </si>
  <si>
    <t>TGME49_243730</t>
  </si>
  <si>
    <t>GTAAATGGGGATGTCAAGTTGCGACGGTGCCTTGCGGTTTGTTTAAGAGCTATGCTGGAA</t>
  </si>
  <si>
    <t>TGME49_043730_34_2379</t>
  </si>
  <si>
    <t>GTAAATGGGGATGTCAAGTTGTTTCAGCGTAGCCTCGACGGTTTAAGAGCTATGCTGGAA</t>
  </si>
  <si>
    <t>TGME49_043730_37_1586</t>
  </si>
  <si>
    <t>GTAAATGGGGATGTCAAGTTGCGACCAACTTCCGCTGCTGGTTTAAGAGCTATGCTGGAA</t>
  </si>
  <si>
    <t>TGME49_043730_50_1586</t>
  </si>
  <si>
    <t>GTAAATGGGGATGTCAAGTTGAGCAAGGATGTCTCTTGGAGTTTAAGAGCTATGCTGGAA</t>
  </si>
  <si>
    <t>TGME49_043730_7_1586</t>
  </si>
  <si>
    <t>GTAAATGGGGATGTCAAGTTGTTTTCCCAGCTGAATTGCGGTTTAAGAGCTATGCTGGAA</t>
  </si>
  <si>
    <t>TGME49_044250_39_3345</t>
  </si>
  <si>
    <t>TGME49_244250</t>
  </si>
  <si>
    <t>GTAAATGGGGATGTCAAGTTGTCCCGCACTGCTGCCCGCAGTTTAAGAGCTATGCTGGAA</t>
  </si>
  <si>
    <t>TGME49_044250_41_2676</t>
  </si>
  <si>
    <t>GTAAATGGGGATGTCAAGTTGGCACCAAGTGCGCACGCTGGTTTAAGAGCTATGCTGGAA</t>
  </si>
  <si>
    <t>TGME49_044250_51_3345</t>
  </si>
  <si>
    <t>GTAAATGGGGATGTCAAGTTGGCCATCGAGAACAGAAGCAGTTTAAGAGCTATGCTGGAA</t>
  </si>
  <si>
    <t>TGME49_044250_53_3345</t>
  </si>
  <si>
    <t>GTAAATGGGGATGTCAAGTTGGACAAATGTGAGTGAAAAGGTTTAAGAGCTATGCTGGAA</t>
  </si>
  <si>
    <t>TGME49_044250_54_3345</t>
  </si>
  <si>
    <t>GTAAATGGGGATGTCAAGTTGAAACTCCTAGACAAGTGTAGTTTAAGAGCTATGCTGGAA</t>
  </si>
  <si>
    <t>TGME49_044530_1_2480</t>
  </si>
  <si>
    <t>TGME49_244530</t>
  </si>
  <si>
    <t>GRA47</t>
  </si>
  <si>
    <t>GTAAATGGGGATGTCAAGTTGCGCTTTTGAGAGTCGAAAGGTTTAAGAGCTATGCTGGAA</t>
  </si>
  <si>
    <t>TGME49_044530_11_2480</t>
  </si>
  <si>
    <t>GTAAATGGGGATGTCAAGTTGCGCTGCCTCACGAACGTCCGTTTAAGAGCTATGCTGGAA</t>
  </si>
  <si>
    <t>TGME49_044530_32_2480</t>
  </si>
  <si>
    <t>GTAAATGGGGATGTCAAGTTGCCAGCCCAGAGGCACCCAAGTTTAAGAGCTATGCTGGAA</t>
  </si>
  <si>
    <t>TGME49_044530_38_1984</t>
  </si>
  <si>
    <t>GTAAATGGGGATGTCAAGTTGTTCTACCCCATTTTCGTCCGTTTAAGAGCTATGCTGGAA</t>
  </si>
  <si>
    <t>TGME49_044530_53_1984</t>
  </si>
  <si>
    <t>GTAAATGGGGATGTCAAGTTGTCAGAACCATGCACAGACAGTTTAAGAGCTATGCTGGAA</t>
  </si>
  <si>
    <t>TGME49_046130_0_1449</t>
  </si>
  <si>
    <t>TGME49_246130</t>
  </si>
  <si>
    <t>GTAAATGGGGATGTCAAGTTGTCTGAATAGGGCAGCGCAAGTTTAAGAGCTATGCTGGAA</t>
  </si>
  <si>
    <t>TGME49_046130_2_966</t>
  </si>
  <si>
    <t>GTAAATGGGGATGTCAAGTTGAGCTTCGGGACGGCAGGCAGTTTAAGAGCTATGCTGGAA</t>
  </si>
  <si>
    <t>TGME49_046130_24_966</t>
  </si>
  <si>
    <t>GTAAATGGGGATGTCAAGTTGCGGGTTGCCTTCGAAGTCCGTTTAAGAGCTATGCTGGAA</t>
  </si>
  <si>
    <t>TGME49_046130_45_966</t>
  </si>
  <si>
    <t>GTAAATGGGGATGTCAAGTTGCAGTGTCAGTTCGGTGCTTGTTTAAGAGCTATGCTGGAA</t>
  </si>
  <si>
    <t>TGME49_046130_9_1449</t>
  </si>
  <si>
    <t>GTAAATGGGGATGTCAAGTTGGGCGAGGTGGTGCGAGTCTGTTTAAGAGCTATGCTGGAA</t>
  </si>
  <si>
    <t>TGME49_046180_22_2068</t>
  </si>
  <si>
    <t>TGME49_246178</t>
  </si>
  <si>
    <t>GTAAATGGGGATGTCAAGTTGCCTCTGCGCGTAGTTTTGTGTTTAAGAGCTATGCTGGAA</t>
  </si>
  <si>
    <t>TGME49_046180_27_2068</t>
  </si>
  <si>
    <t>GTAAATGGGGATGTCAAGTTGCAGCTGATGATCTGAATGTGTTTAAGAGCTATGCTGGAA</t>
  </si>
  <si>
    <t>TGME49_046180_40_2068</t>
  </si>
  <si>
    <t>GTAAATGGGGATGTCAAGTTGTTTTCGGCCCAAATTGAAGGTTTAAGAGCTATGCTGGAA</t>
  </si>
  <si>
    <t>TGME49_046180_47_2068</t>
  </si>
  <si>
    <t>GTAAATGGGGATGTCAAGTTGAAAATCGTGACTTTCGACAGTTTAAGAGCTATGCTGGAA</t>
  </si>
  <si>
    <t>TGME49_046180_49_2068</t>
  </si>
  <si>
    <t>GTAAATGGGGATGTCAAGTTGTTCAGAGCCACTACGTACCGTTTAAGAGCTATGCTGGAA</t>
  </si>
  <si>
    <t>TGME49_046550_13_997</t>
  </si>
  <si>
    <t>TGME49_246550</t>
  </si>
  <si>
    <t>ASP3</t>
  </si>
  <si>
    <t>GTAAATGGGGATGTCAAGTTGGCTTCCTCTGAAGGCTGAGGTTTAAGAGCTATGCTGGAA</t>
  </si>
  <si>
    <t>TGME49_046550_27_997</t>
  </si>
  <si>
    <t>GTAAATGGGGATGTCAAGTTGCTGACTTCAGGTGCAGAGCGTTTAAGAGCTATGCTGGAA</t>
  </si>
  <si>
    <t>TGME49_046550_28_2991</t>
  </si>
  <si>
    <t>GTAAATGGGGATGTCAAGTTGAGATAGGCTGGACGAACTGGTTTAAGAGCTATGCTGGAA</t>
  </si>
  <si>
    <t>TGME49_046550_48_997</t>
  </si>
  <si>
    <t>GTAAATGGGGATGTCAAGTTGCTCGCCGTGGACACACAAGGTTTAAGAGCTATGCTGGAA</t>
  </si>
  <si>
    <t>TGME49_046550_68_1994</t>
  </si>
  <si>
    <t>GTAAATGGGGATGTCAAGTTGCAATCGCTGCATCCAGCCCGTTTAAGAGCTATGCTGGAA</t>
  </si>
  <si>
    <t>TGME49_046710_11_1724</t>
  </si>
  <si>
    <t>TGME49_246710</t>
  </si>
  <si>
    <t>GTAAATGGGGATGTCAAGTTGCGAAAGGCTGCAGCGGTGTGTTTAAGAGCTATGCTGGAA</t>
  </si>
  <si>
    <t>TGME49_046710_14_2155</t>
  </si>
  <si>
    <t>GTAAATGGGGATGTCAAGTTGAAAAGCCTCTGTTCCAAAAGTTTAAGAGCTATGCTGGAA</t>
  </si>
  <si>
    <t>TGME49_046710_15_1724</t>
  </si>
  <si>
    <t>GTAAATGGGGATGTCAAGTTGGAGAGAAGATGTATGTCGGGTTTAAGAGCTATGCTGGAA</t>
  </si>
  <si>
    <t>TGME49_046710_19_1724</t>
  </si>
  <si>
    <t>GTAAATGGGGATGTCAAGTTGAAAGAGAGCACCCGCAAGGGTTTAAGAGCTATGCTGGAA</t>
  </si>
  <si>
    <t>TGME49_046710_8_2155</t>
  </si>
  <si>
    <t>GTAAATGGGGATGTCAAGTTGCAAGGATGCGCCGAACCGCGTTTAAGAGCTATGCTGGAA</t>
  </si>
  <si>
    <t>TGME49_047220_35_3480</t>
  </si>
  <si>
    <t>TGME49_247220</t>
  </si>
  <si>
    <t>GTAAATGGGGATGTCAAGTTGCCAGAATTTTCTTGTAAGCGTTTAAGAGCTATGCTGGAA</t>
  </si>
  <si>
    <t>TGME49_047220_42_3480</t>
  </si>
  <si>
    <t>GTAAATGGGGATGTCAAGTTGGCGTGGTGTCCAGTGACTTGTTTAAGAGCTATGCTGGAA</t>
  </si>
  <si>
    <t>TGME49_047220_47_3480</t>
  </si>
  <si>
    <t>GTAAATGGGGATGTCAAGTTGCTTCCTTGCATAGAAAATCGTTTAAGAGCTATGCTGGAA</t>
  </si>
  <si>
    <t>TGME49_047220_55_3480</t>
  </si>
  <si>
    <t>GTAAATGGGGATGTCAAGTTGCTTCTGCATAGTCTTCAACGTTTAAGAGCTATGCTGGAA</t>
  </si>
  <si>
    <t>TGME49_047220_68_3480</t>
  </si>
  <si>
    <t>GTAAATGGGGATGTCAAGTTGGAATACCGAGGGAAACCATGTTTAAGAGCTATGCTGGAA</t>
  </si>
  <si>
    <t>TGME49_047520_22_2305</t>
  </si>
  <si>
    <t>TGME49_247520</t>
  </si>
  <si>
    <t>WIP</t>
  </si>
  <si>
    <t>GTAAATGGGGATGTCAAGTTGTGATCTGAGGCTGTCACGAGTTTAAGAGCTATGCTGGAA</t>
  </si>
  <si>
    <t>TGME49_047520_3_2305</t>
  </si>
  <si>
    <t>GTAAATGGGGATGTCAAGTTGACCTCGTTGCCGACCTCTGGTTTAAGAGCTATGCTGGAA</t>
  </si>
  <si>
    <t>TGME49_047520_49_1844</t>
  </si>
  <si>
    <t>GTAAATGGGGATGTCAAGTTGGAGGGGAAGAACTCCGTAGGTTTAAGAGCTATGCTGGAA</t>
  </si>
  <si>
    <t>TGME49_047520_56_1844</t>
  </si>
  <si>
    <t>GTAAATGGGGATGTCAAGTTGGCCGTGGAGGAACTGGCGGGTTTAAGAGCTATGCTGGAA</t>
  </si>
  <si>
    <t>TGME49_047520_77_1844</t>
  </si>
  <si>
    <t>GTAAATGGGGATGTCAAGTTGTTGGTTCTTCCTCAGGAGAGTTTAAGAGCTATGCTGGAA</t>
  </si>
  <si>
    <t>TGME49_047530_21_1266</t>
  </si>
  <si>
    <t>TGME49_247530</t>
  </si>
  <si>
    <t>GTAAATGGGGATGTCAAGTTGTGCTTCGGATCACTCCCATGTTTAAGAGCTATGCTGGAA</t>
  </si>
  <si>
    <t>TGME49_047530_28_1266</t>
  </si>
  <si>
    <t>GTAAATGGGGATGTCAAGTTGGTCCATGCACCTACGTCGAGTTTAAGAGCTATGCTGGAA</t>
  </si>
  <si>
    <t>TGME49_047530_33_1266</t>
  </si>
  <si>
    <t>GTAAATGGGGATGTCAAGTTGTGCCTTCACCCTCCCTCAGGTTTAAGAGCTATGCTGGAA</t>
  </si>
  <si>
    <t>TGME49_047530_42_1266</t>
  </si>
  <si>
    <t>GTAAATGGGGATGTCAAGTTGTGTCAAGAATCTGTGGTGAGTTTAAGAGCTATGCTGGAA</t>
  </si>
  <si>
    <t>TGME49_047530_49_1266</t>
  </si>
  <si>
    <t>GTAAATGGGGATGTCAAGTTGAAATTCTTATTTTCCTGAGGTTTAAGAGCTATGCTGGAA</t>
  </si>
  <si>
    <t>TGME49_048510_125_19995</t>
  </si>
  <si>
    <t>TGME49_248510</t>
  </si>
  <si>
    <t>GTAAATGGGGATGTCAAGTTGGACACTGCCGACGAAGAAGGTTTAAGAGCTATGCTGGAA</t>
  </si>
  <si>
    <t>TGME49_048510_132_34658</t>
  </si>
  <si>
    <t>GTAAATGGGGATGTCAAGTTGGAGAGACACGCAGGAGAATGTTTAAGAGCTATGCTGGAA</t>
  </si>
  <si>
    <t>TGME49_048510_154_25327</t>
  </si>
  <si>
    <t>GTAAATGGGGATGTCAAGTTGGAGAGGACTCCAGATAGTGGTTTAAGAGCTATGCTGGAA</t>
  </si>
  <si>
    <t>TGME49_048510_21_21328</t>
  </si>
  <si>
    <t>GTAAATGGGGATGTCAAGTTGGGACGGAAAAAGAAGGCCTGTTTAAGAGCTATGCTGGAA</t>
  </si>
  <si>
    <t>TGME49_048510_29_37324</t>
  </si>
  <si>
    <t>GTAAATGGGGATGTCAAGTTGCCTCCTGTCTCGTGCGTGAGTTTAAGAGCTATGCTGGAA</t>
  </si>
  <si>
    <t>TGME49_048990_10_1683</t>
  </si>
  <si>
    <t>TGME49_248990</t>
  </si>
  <si>
    <t>GTAAATGGGGATGTCAAGTTGCACTTCCATGCTCGAAATCGTTTAAGAGCTATGCTGGAA</t>
  </si>
  <si>
    <t>TGME49_048990_18_1683</t>
  </si>
  <si>
    <t>GTAAATGGGGATGTCAAGTTGTCCACCATTTCTAACCCTGGTTTAAGAGCTATGCTGGAA</t>
  </si>
  <si>
    <t>TGME49_048990_20_1683</t>
  </si>
  <si>
    <t>GTAAATGGGGATGTCAAGTTGCAAACGTCTTCTCTGTTAGGTTTAAGAGCTATGCTGGAA</t>
  </si>
  <si>
    <t>TGME49_048990_23_1683</t>
  </si>
  <si>
    <t>GTAAATGGGGATGTCAAGTTGCAGGCCGGTTTCTGCCGCTGTTTAAGAGCTATGCTGGAA</t>
  </si>
  <si>
    <t>TGME49_048990_45_1122</t>
  </si>
  <si>
    <t>GTAAATGGGGATGTCAAGTTGGTTTCCGTTCTCGGAAATAGTTTAAGAGCTATGCTGGAA</t>
  </si>
  <si>
    <t>TGME49_049990_38_5445</t>
  </si>
  <si>
    <t>TGME49_249990</t>
  </si>
  <si>
    <t>GTAAATGGGGATGTCAAGTTGATGGATTCGCATCGAAGCCGTTTAAGAGCTATGCTGGAA</t>
  </si>
  <si>
    <t>TGME49_049990_48_5445</t>
  </si>
  <si>
    <t>GTAAATGGGGATGTCAAGTTGTCACTCTCTCCTCCCGGGAGTTTAAGAGCTATGCTGGAA</t>
  </si>
  <si>
    <t>TGME49_049990_58_5445</t>
  </si>
  <si>
    <t>GTAAATGGGGATGTCAAGTTGGTCGCAGATTTGTTTGAGAGTTTAAGAGCTATGCTGGAA</t>
  </si>
  <si>
    <t>TGME49_049990_64_5445</t>
  </si>
  <si>
    <t>GTAAATGGGGATGTCAAGTTGCCAGTCTCTGCGGGGCCGAGTTTAAGAGCTATGCTGGAA</t>
  </si>
  <si>
    <t>TGME49_049990_80_5445</t>
  </si>
  <si>
    <t>GTAAATGGGGATGTCAAGTTGAGGTGAAAGAGGACGAAAAGTTTAAGAGCTATGCTGGAA</t>
  </si>
  <si>
    <t>TGME49_051540_34_580</t>
  </si>
  <si>
    <t>TGME49_251540</t>
  </si>
  <si>
    <t>GRA9</t>
  </si>
  <si>
    <t>GTAAATGGGGATGTCAAGTTGGCTTCTCGGGTTCACGGCGGTTTAAGAGCTATGCTGGAA</t>
  </si>
  <si>
    <t>TGME49_051540_40_580</t>
  </si>
  <si>
    <t>GTAAATGGGGATGTCAAGTTGTTTCCAGTCTTCGCCGAAGGTTTAAGAGCTATGCTGGAA</t>
  </si>
  <si>
    <t>TGME49_051540_45_580</t>
  </si>
  <si>
    <t>GTAAATGGGGATGTCAAGTTGTTCGAGAAATCTCCGAATCGTTTAAGAGCTATGCTGGAA</t>
  </si>
  <si>
    <t>TGME49_051540_52_580</t>
  </si>
  <si>
    <t>GTAAATGGGGATGTCAAGTTGATCCACACCTCGTCCCATAGTTTAAGAGCTATGCTGGAA</t>
  </si>
  <si>
    <t>TGME49_051540_59_580</t>
  </si>
  <si>
    <t>GTAAATGGGGATGTCAAGTTGGGCGGGGGAAGTGGAAACCGTTTAAGAGCTATGCTGGAA</t>
  </si>
  <si>
    <t>TGME49_052360_12_477</t>
  </si>
  <si>
    <t>TGME49_252360</t>
  </si>
  <si>
    <t>GTAAATGGGGATGTCAAGTTGCACCTCTGTACGGTTCTAGGTTTAAGAGCTATGCTGGAA</t>
  </si>
  <si>
    <t>TGME49_052360_15_954</t>
  </si>
  <si>
    <t>GTAAATGGGGATGTCAAGTTGGTCACTATCGATGCCACTTGTTTAAGAGCTATGCTGGAA</t>
  </si>
  <si>
    <t>TGME49_052360_21_954</t>
  </si>
  <si>
    <t>GTAAATGGGGATGTCAAGTTGATTGGTCCGTTGTTGCAGGGTTTAAGAGCTATGCTGGAA</t>
  </si>
  <si>
    <t>TGME49_052360_40_954</t>
  </si>
  <si>
    <t>GTAAATGGGGATGTCAAGTTGATCCATCACGCGCAAGACAGTTTAAGAGCTATGCTGGAA</t>
  </si>
  <si>
    <t>TGME49_052360_51_954</t>
  </si>
  <si>
    <t>GTAAATGGGGATGTCAAGTTGTGTGAACCTGTGGTGGAGTGTTTAAGAGCTATGCTGGAA</t>
  </si>
  <si>
    <t>TGME49_052500_1_1852</t>
  </si>
  <si>
    <t>TGME49_252500</t>
  </si>
  <si>
    <t>GTAAATGGGGATGTCAAGTTGGGTTTCGATAAACTACAGCGTTTAAGAGCTATGCTGGAA</t>
  </si>
  <si>
    <t>TGME49_052500_15_1852</t>
  </si>
  <si>
    <t>GTAAATGGGGATGTCAAGTTGGGGAGCCAATGACATCCCGGTTTAAGAGCTATGCTGGAA</t>
  </si>
  <si>
    <t>TGME49_052500_39_1389</t>
  </si>
  <si>
    <t>GTAAATGGGGATGTCAAGTTGAAAACTCACATTCGCGGCCGTTTAAGAGCTATGCTGGAA</t>
  </si>
  <si>
    <t>TGME49_052500_5_1852</t>
  </si>
  <si>
    <t>GTAAATGGGGATGTCAAGTTGCCTCGCTGATTGCGTCCCAGTTTAAGAGCTATGCTGGAA</t>
  </si>
  <si>
    <t>TGME49_052500_51_1389</t>
  </si>
  <si>
    <t>GTAAATGGGGATGTCAAGTTGCAGAGAACCTTGAGCTATTGTTTAAGAGCTATGCTGGAA</t>
  </si>
  <si>
    <t>TGME49_053130_10_546</t>
  </si>
  <si>
    <t>TGME49_253130</t>
  </si>
  <si>
    <t>GTAAATGGGGATGTCAAGTTGAACCTGGCGGCAGTTATACGTTTAAGAGCTATGCTGGAA</t>
  </si>
  <si>
    <t>TGME49_053130_16_546</t>
  </si>
  <si>
    <t>GTAAATGGGGATGTCAAGTTGTCGTCGGTATATGCGTCGTGTTTAAGAGCTATGCTGGAA</t>
  </si>
  <si>
    <t>TGME49_053130_18_546</t>
  </si>
  <si>
    <t>GTAAATGGGGATGTCAAGTTGGTCTGCACAGTTCACACAGGTTTAAGAGCTATGCTGGAA</t>
  </si>
  <si>
    <t>TGME49_053130_4_546</t>
  </si>
  <si>
    <t>GTAAATGGGGATGTCAAGTTGCGATCTTGTCTGAAACAGAGTTTAAGAGCTATGCTGGAA</t>
  </si>
  <si>
    <t>TGME49_053130_6_546</t>
  </si>
  <si>
    <t>GTAAATGGGGATGTCAAGTTGTCAGGAAAGTGCTCAGCGGGTTTAAGAGCTATGCTGGAA</t>
  </si>
  <si>
    <t>TGME49_053330_16_2370</t>
  </si>
  <si>
    <t>TGME49_253330</t>
  </si>
  <si>
    <t>BPK1</t>
  </si>
  <si>
    <t>GTAAATGGGGATGTCAAGTTGTTTGACCCGTCAATGGGATGTTTAAGAGCTATGCTGGAA</t>
  </si>
  <si>
    <t>TGME49_053330_17_2370</t>
  </si>
  <si>
    <t>GTAAATGGGGATGTCAAGTTGTTGACCCGTCAATGGGATTGTTTAAGAGCTATGCTGGAA</t>
  </si>
  <si>
    <t>TGME49_053330_2_1896</t>
  </si>
  <si>
    <t>GTAAATGGGGATGTCAAGTTGTCAGCAGGCGCTTCAAAATGTTTAAGAGCTATGCTGGAA</t>
  </si>
  <si>
    <t>TGME49_053330_3_1896</t>
  </si>
  <si>
    <t>GTAAATGGGGATGTCAAGTTGTCCTGCTCTCGTCAATGTCGTTTAAGAGCTATGCTGGAA</t>
  </si>
  <si>
    <t>TGME49_053330_44_1422</t>
  </si>
  <si>
    <t>GTAAATGGGGATGTCAAGTTGACCTCACTAACTCTCTGGCGTTTAAGAGCTATGCTGGAA</t>
  </si>
  <si>
    <t>TGME49_053330_47_1422</t>
  </si>
  <si>
    <t>GTAAATGGGGATGTCAAGTTGGACAGTTGTAGACCCATCCGTTTAAGAGCTATGCTGGAA</t>
  </si>
  <si>
    <t>TGME49_053330_8_2370</t>
  </si>
  <si>
    <t>GTAAATGGGGATGTCAAGTTGGCGGTACACACTCCCTCTGGTTTAAGAGCTATGCTGGAA</t>
  </si>
  <si>
    <t>TGME49_053370_29_10318</t>
  </si>
  <si>
    <t>TGME49_253370</t>
  </si>
  <si>
    <t>RON4L1</t>
  </si>
  <si>
    <t>GTAAATGGGGATGTCAAGTTGTCGTCGTTCCATTTCATCCGTTTAAGAGCTATGCTGGAA</t>
  </si>
  <si>
    <t>TGME49_053370_31_3685</t>
  </si>
  <si>
    <t>GTAAATGGGGATGTCAAGTTGGGCGTCTCGCAAGTAGCCAGTTTAAGAGCTATGCTGGAA</t>
  </si>
  <si>
    <t>TGME49_053370_31_5896</t>
  </si>
  <si>
    <t>GTAAATGGGGATGTCAAGTTGCGTTTGAAAAGCTGGTAAAGTTTAAGAGCTATGCTGGAA</t>
  </si>
  <si>
    <t>TGME49_053370_37_1474</t>
  </si>
  <si>
    <t>GTAAATGGGGATGTCAAGTTGGCCATCTCTGAAGGCAAACGTTTAAGAGCTATGCTGGAA</t>
  </si>
  <si>
    <t>TGME49_053370_57_3685</t>
  </si>
  <si>
    <t>GTAAATGGGGATGTCAAGTTGTGCGGCGTGAATGAGGTCCGTTTAAGAGCTATGCTGGAA</t>
  </si>
  <si>
    <t>TGME49_054000_23_2455</t>
  </si>
  <si>
    <t>TGME49_254000</t>
  </si>
  <si>
    <t>GTAAATGGGGATGTCAAGTTGGCCCCCCGCGACCGCTTGCGTTTAAGAGCTATGCTGGAA</t>
  </si>
  <si>
    <t>TGME49_054000_49_2455</t>
  </si>
  <si>
    <t>GTAAATGGGGATGTCAAGTTGAGGCGGCGAAACTCGCGTTGTTTAAGAGCTATGCTGGAA</t>
  </si>
  <si>
    <t>TGME49_054000_58_2455</t>
  </si>
  <si>
    <t>GTAAATGGGGATGTCAAGTTGACGGAGGTGACAGCGACGGGTTTAAGAGCTATGCTGGAA</t>
  </si>
  <si>
    <t>TGME49_054000_63_2455</t>
  </si>
  <si>
    <t>GTAAATGGGGATGTCAAGTTGGGCGAGCATGCGAGCGCGAGTTTAAGAGCTATGCTGGAA</t>
  </si>
  <si>
    <t>TGME49_054000_7_2455</t>
  </si>
  <si>
    <t>GTAAATGGGGATGTCAAGTTGGCCGACCGGTCGACTGGCCGTTTAAGAGCTATGCTGGAA</t>
  </si>
  <si>
    <t>TGME49_054070_10_996</t>
  </si>
  <si>
    <t>TGME49_254070</t>
  </si>
  <si>
    <t>GTAAATGGGGATGTCAAGTTGATGCTCACTGCCTCGTGAGGTTTAAGAGCTATGCTGGAA</t>
  </si>
  <si>
    <t>TGME49_054070_21_664</t>
  </si>
  <si>
    <t>GTAAATGGGGATGTCAAGTTGTGATGTCGCTGCAGCTCCAGTTTAAGAGCTATGCTGGAA</t>
  </si>
  <si>
    <t>TGME49_054070_29_664</t>
  </si>
  <si>
    <t>GTAAATGGGGATGTCAAGTTGACGAATCGCAGCCTCATTGGTTTAAGAGCTATGCTGGAA</t>
  </si>
  <si>
    <t>TGME49_054070_3_996</t>
  </si>
  <si>
    <t>GTAAATGGGGATGTCAAGTTGTTTCACCACCGGGTGCGCTGTTTAAGAGCTATGCTGGAA</t>
  </si>
  <si>
    <t>TGME49_054070_6_996</t>
  </si>
  <si>
    <t>GTAAATGGGGATGTCAAGTTGTAAGACAGGCGATGTATGTGTTTAAGAGCTATGCTGGAA</t>
  </si>
  <si>
    <t>TGME49_054080_18_461</t>
  </si>
  <si>
    <t>TGME49_254080</t>
  </si>
  <si>
    <t>GTAAATGGGGATGTCAAGTTGGAGGCGCCTATTCAACTTGGTTTAAGAGCTATGCTGGAA</t>
  </si>
  <si>
    <t>TGME49_054080_20_461</t>
  </si>
  <si>
    <t>GTAAATGGGGATGTCAAGTTGATTAGCGAGCCTGCCCCCAGTTTAAGAGCTATGCTGGAA</t>
  </si>
  <si>
    <t>TGME49_054080_29_922</t>
  </si>
  <si>
    <t>GTAAATGGGGATGTCAAGTTGCCGACGGTGCTTTGAGTGCGTTTAAGAGCTATGCTGGAA</t>
  </si>
  <si>
    <t>TGME49_054080_36_461</t>
  </si>
  <si>
    <t>GTAAATGGGGATGTCAAGTTGTCACTCGACCAATTATGTAGTTTAAGAGCTATGCTGGAA</t>
  </si>
  <si>
    <t>TGME49_054080_5_922</t>
  </si>
  <si>
    <t>GTAAATGGGGATGTCAAGTTGGGGGGAATTGTCCTCGCATGTTTAAGAGCTATGCTGGAA</t>
  </si>
  <si>
    <t>TGME49_054470_4_899</t>
  </si>
  <si>
    <t>TGME49_254470</t>
  </si>
  <si>
    <t>GTAAATGGGGATGTCAAGTTGAATCACGGTCTGAGAAGGTGTTTAAGAGCTATGCTGGAA</t>
  </si>
  <si>
    <t>TGME49_054470_42_1798</t>
  </si>
  <si>
    <t>GTAAATGGGGATGTCAAGTTGCGCCGAACACCTCCCGTAAGTTTAAGAGCTATGCTGGAA</t>
  </si>
  <si>
    <t>TGME49_054470_56_1798</t>
  </si>
  <si>
    <t>GTAAATGGGGATGTCAAGTTGCTGTCGGGACTGCGAAGTAGTTTAAGAGCTATGCTGGAA</t>
  </si>
  <si>
    <t>TGME49_054470_89_0</t>
  </si>
  <si>
    <t>GTAAATGGGGATGTCAAGTTGTGCCCTTGAAGTCACCGTCGTTTAAGAGCTATGCTGGAA</t>
  </si>
  <si>
    <t>TGME49_054470_91_1798</t>
  </si>
  <si>
    <t>GTAAATGGGGATGTCAAGTTGGGAGCATCCGTACGGCTTGGTTTAAGAGCTATGCTGGAA</t>
  </si>
  <si>
    <t>TGME49_054720_25_842</t>
  </si>
  <si>
    <t>TGME49_254720</t>
  </si>
  <si>
    <t>GRA8</t>
  </si>
  <si>
    <t>GTAAATGGGGATGTCAAGTTGATTGGGAATAACGCTTGGAGTTTAAGAGCTATGCTGGAA</t>
  </si>
  <si>
    <t>TGME49_054720_38_842</t>
  </si>
  <si>
    <t>GTAAATGGGGATGTCAAGTTGCTGGCTGTGGCATGCCCGCGTTTAAGAGCTATGCTGGAA</t>
  </si>
  <si>
    <t>TGME49_054720_53_842</t>
  </si>
  <si>
    <t>GTAAATGGGGATGTCAAGTTGCTGGGGAGCTGCCGCGGGAGTTTAAGAGCTATGCTGGAA</t>
  </si>
  <si>
    <t>TGME49_054720_72_842</t>
  </si>
  <si>
    <t>GTAAATGGGGATGTCAAGTTGCGGGACGGAAACCCGGAGGGTTTAAGAGCTATGCTGGAA</t>
  </si>
  <si>
    <t>TGME49_054720_9_842</t>
  </si>
  <si>
    <t>GTAAATGGGGATGTCAAGTTGACGACGCTCCGTAACTGCTGTTTAAGAGCTATGCTGGAA</t>
  </si>
  <si>
    <t>TGME49_054880_1_1360</t>
  </si>
  <si>
    <t>TGME49_254880</t>
  </si>
  <si>
    <t>GTAAATGGGGATGTCAAGTTGTTTCCTGTTTGGTGTTGGAGTTTAAGAGCTATGCTGGAA</t>
  </si>
  <si>
    <t>TGME49_054880_21_3060</t>
  </si>
  <si>
    <t>GTAAATGGGGATGTCAAGTTGACCAGCTACAGACCAGTTGGTTTAAGAGCTATGCTGGAA</t>
  </si>
  <si>
    <t>TGME49_054880_25_4080</t>
  </si>
  <si>
    <t>GTAAATGGGGATGTCAAGTTGTTCTTCATGCTGTCCCACGGTTTAAGAGCTATGCTGGAA</t>
  </si>
  <si>
    <t>TGME49_054880_29_1020</t>
  </si>
  <si>
    <t>GTAAATGGGGATGTCAAGTTGGAACGGATCACCCGGCTCGGTTTAAGAGCTATGCTGGAA</t>
  </si>
  <si>
    <t>TGME49_054880_33_1020</t>
  </si>
  <si>
    <t>GTAAATGGGGATGTCAAGTTGGGACCGTCTCTTTTAGCAGGTTTAAGAGCTATGCTGGAA</t>
  </si>
  <si>
    <t>TGME49_058230_2_1960</t>
  </si>
  <si>
    <t>TGME49_258230</t>
  </si>
  <si>
    <t>ROP20</t>
  </si>
  <si>
    <t>GTAAATGGGGATGTCAAGTTGCCGAAACCGTAGAGTTCTAGTTTAAGAGCTATGCTGGAA</t>
  </si>
  <si>
    <t>TGME49_058230_35_980</t>
  </si>
  <si>
    <t>GTAAATGGGGATGTCAAGTTGACCTCACAGCTGGAACGGGGTTTAAGAGCTATGCTGGAA</t>
  </si>
  <si>
    <t>TGME49_058230_38_1470</t>
  </si>
  <si>
    <t>GTAAATGGGGATGTCAAGTTGCTGGAGAAGAAATTGGAGAGTTTAAGAGCTATGCTGGAA</t>
  </si>
  <si>
    <t>TGME49_058230_47_1470</t>
  </si>
  <si>
    <t>GTAAATGGGGATGTCAAGTTGTACATGGTGCGTGCTCGCGGTTTAAGAGCTATGCTGGAA</t>
  </si>
  <si>
    <t>TGME49_058230_8_1470</t>
  </si>
  <si>
    <t>GTAAATGGGGATGTCAAGTTGTTGGCAACGGGACTGGAACGTTTAAGAGCTATGCTGGAA</t>
  </si>
  <si>
    <t>TGME49_058360_18_3340</t>
  </si>
  <si>
    <t>TGME49_258360</t>
  </si>
  <si>
    <t>GTAAATGGGGATGTCAAGTTGGCACTTTCCGAACTGTTGCGTTTAAGAGCTATGCTGGAA</t>
  </si>
  <si>
    <t>TGME49_058360_3_3340</t>
  </si>
  <si>
    <t>GTAAATGGGGATGTCAAGTTGCCCAAGAGAGCGTGTCCGCGTTTAAGAGCTATGCTGGAA</t>
  </si>
  <si>
    <t>TGME49_058360_3_4008</t>
  </si>
  <si>
    <t>GTAAATGGGGATGTCAAGTTGGGCGTACCGATACCGCAAGGTTTAAGAGCTATGCTGGAA</t>
  </si>
  <si>
    <t>TGME49_058360_55_3340</t>
  </si>
  <si>
    <t>GTAAATGGGGATGTCAAGTTGTCTTCTTCGTCTGCCTCAGGTTTAAGAGCTATGCTGGAA</t>
  </si>
  <si>
    <t>TGME49_058360_9_3340</t>
  </si>
  <si>
    <t>GTAAATGGGGATGTCAAGTTGTCTCACGGTCCTGGTCGTTGTTTAAGAGCTATGCTGGAA</t>
  </si>
  <si>
    <t>TGME49_058370_1_2200</t>
  </si>
  <si>
    <t>TGME49_258370</t>
  </si>
  <si>
    <t>ROP28</t>
  </si>
  <si>
    <t>GTAAATGGGGATGTCAAGTTGCACGAAATTGTAGGGTGACGTTTAAGAGCTATGCTGGAA</t>
  </si>
  <si>
    <t>TGME49_058370_12_1760</t>
  </si>
  <si>
    <t>GTAAATGGGGATGTCAAGTTGTCATCTCCCCCTGCATGTTGTTTAAGAGCTATGCTGGAA</t>
  </si>
  <si>
    <t>TGME49_058370_13_2200</t>
  </si>
  <si>
    <t>GTAAATGGGGATGTCAAGTTGTCTGAGGATCTGCTGATTAGTTTAAGAGCTATGCTGGAA</t>
  </si>
  <si>
    <t>TGME49_058370_25_2200</t>
  </si>
  <si>
    <t>GTAAATGGGGATGTCAAGTTGGGTTCCGCCTCTCCAAATGGTTTAAGAGCTATGCTGGAA</t>
  </si>
  <si>
    <t>TGME49_058370_44_1760</t>
  </si>
  <si>
    <t>GTAAATGGGGATGTCAAGTTGAGCGGAACGTACACCCGGTGTTTAAGAGCTATGCTGGAA</t>
  </si>
  <si>
    <t>TGME49_058460_10_1455</t>
  </si>
  <si>
    <t>TGME49_258462</t>
  </si>
  <si>
    <t>GTAAATGGGGATGTCAAGTTGACCTGCCGCTACCGCTAAAGTTTAAGAGCTATGCTGGAA</t>
  </si>
  <si>
    <t>TGME49_058460_22_1455</t>
  </si>
  <si>
    <t>GTAAATGGGGATGTCAAGTTGCCCCACTATCGTCCGAGTCGTTTAAGAGCTATGCTGGAA</t>
  </si>
  <si>
    <t>TGME49_058460_29_1455</t>
  </si>
  <si>
    <t>GTAAATGGGGATGTCAAGTTGCCGCCTTTCGGCAAGCCATGTTTAAGAGCTATGCTGGAA</t>
  </si>
  <si>
    <t>TGME49_058460_36_1455</t>
  </si>
  <si>
    <t>GTAAATGGGGATGTCAAGTTGCCGCCGTGTTTCGCAGGCGGTTTAAGAGCTATGCTGGAA</t>
  </si>
  <si>
    <t>TGME49_058460_4_1455</t>
  </si>
  <si>
    <t>GTAAATGGGGATGTCAAGTTGCCGGTCCAAAGTTGGGCAAGTTTAAGAGCTATGCTGGAA</t>
  </si>
  <si>
    <t>TGME49_058580_21_2284</t>
  </si>
  <si>
    <t>TGME49_258580</t>
  </si>
  <si>
    <t>ROP17</t>
  </si>
  <si>
    <t>GTAAATGGGGATGTCAAGTTGAAACCGTAGCCTCCGCAGCGTTTAAGAGCTATGCTGGAA</t>
  </si>
  <si>
    <t>TGME49_058580_39_1713</t>
  </si>
  <si>
    <t>GTAAATGGGGATGTCAAGTTGCGAATGGTTGCCCTGTGGTGTTTAAGAGCTATGCTGGAA</t>
  </si>
  <si>
    <t>TGME49_058580_52_1713</t>
  </si>
  <si>
    <t>GTAAATGGGGATGTCAAGTTGGTATGTCCCGACCGCTTGTGTTTAAGAGCTATGCTGGAA</t>
  </si>
  <si>
    <t>TGME49_058580_59_2284</t>
  </si>
  <si>
    <t>GTAAATGGGGATGTCAAGTTGAACCTCCCATCACGGTAATGTTTAAGAGCTATGCTGGAA</t>
  </si>
  <si>
    <t>TGME49_058580_66_2284</t>
  </si>
  <si>
    <t>GTAAATGGGGATGTCAAGTTGATGACTGGCAGGTCTTCGTGTTTAAGAGCTATGCTGGAA</t>
  </si>
  <si>
    <t>TGME49_058660_3_2895</t>
  </si>
  <si>
    <t>TGME49_258660</t>
  </si>
  <si>
    <t>ROP6</t>
  </si>
  <si>
    <t>GTAAATGGGGATGTCAAGTTGTCACTCGCATTTTCGATGAGTTTAAGAGCTATGCTGGAA</t>
  </si>
  <si>
    <t>TGME49_058660_31_2316</t>
  </si>
  <si>
    <t>GTAAATGGGGATGTCAAGTTGTCGAGAAGTTCGTCCTCGAGTTTAAGAGCTATGCTGGAA</t>
  </si>
  <si>
    <t>TGME49_058660_39_2316</t>
  </si>
  <si>
    <t>GTAAATGGGGATGTCAAGTTGCGCATGCGCGAATCTTTCGGTTTAAGAGCTATGCTGGAA</t>
  </si>
  <si>
    <t>TGME49_058660_48_2316</t>
  </si>
  <si>
    <t>GTAAATGGGGATGTCAAGTTGATCTGGACAAACGAAGCAGGTTTAAGAGCTATGCTGGAA</t>
  </si>
  <si>
    <t>TGME49_058660_64_2316</t>
  </si>
  <si>
    <t>GTAAATGGGGATGTCAAGTTGTCGCCCTCCTGCTGGAGAAGTTTAAGAGCTATGCTGGAA</t>
  </si>
  <si>
    <t>TGME49_058800_13_704</t>
  </si>
  <si>
    <t>TGME49_258800</t>
  </si>
  <si>
    <t>ROP31</t>
  </si>
  <si>
    <t>GTAAATGGGGATGTCAAGTTGTCTTGATTGCCTAGAAGCTGTTTAAGAGCTATGCTGGAA</t>
  </si>
  <si>
    <t>TGME49_058800_15_704</t>
  </si>
  <si>
    <t>GTAAATGGGGATGTCAAGTTGGTCGCTGGGGACTAGTAGCGTTTAAGAGCTATGCTGGAA</t>
  </si>
  <si>
    <t>TGME49_058800_24_704</t>
  </si>
  <si>
    <t>GTAAATGGGGATGTCAAGTTGATATCACCGTTGACTGTTCGTTTAAGAGCTATGCTGGAA</t>
  </si>
  <si>
    <t>TGME49_058800_32_352</t>
  </si>
  <si>
    <t>GTAAATGGGGATGTCAAGTTGTAAGGTTGACTCTCGATCCGTTTAAGAGCTATGCTGGAA</t>
  </si>
  <si>
    <t>TGME49_058800_8_704</t>
  </si>
  <si>
    <t>GTAAATGGGGATGTCAAGTTGTCTCGGCGCATAATTTTCAGTTTAAGAGCTATGCTGGAA</t>
  </si>
  <si>
    <t>TGME49_058870_1_5466</t>
  </si>
  <si>
    <t>TGME49_258870</t>
  </si>
  <si>
    <t>GTAAATGGGGATGTCAAGTTGAATAACAGAAGATAATGTCGTTTAAGAGCTATGCTGGAA</t>
  </si>
  <si>
    <t>TGME49_058870_10_5466</t>
  </si>
  <si>
    <t>GTAAATGGGGATGTCAAGTTGGGGATCCCACTTCTCCCAAGTTTAAGAGCTATGCTGGAA</t>
  </si>
  <si>
    <t>TGME49_058870_17_5466</t>
  </si>
  <si>
    <t>GTAAATGGGGATGTCAAGTTGAACGCATAACAATACAGATGTTTAAGAGCTATGCTGGAA</t>
  </si>
  <si>
    <t>TGME49_058870_22_5466</t>
  </si>
  <si>
    <t>GTAAATGGGGATGTCAAGTTGTAGTCCACGTGCATCGAGGGTTTAAGAGCTATGCTGGAA</t>
  </si>
  <si>
    <t>TGME49_058870_38_4555</t>
  </si>
  <si>
    <t>GTAAATGGGGATGTCAAGTTGTTGTCTTCTCTTCTATTCGGTTTAAGAGCTATGCTGGAA</t>
  </si>
  <si>
    <t>TGME49_059830_33_818</t>
  </si>
  <si>
    <t>TGME49_259830</t>
  </si>
  <si>
    <t>GTAAATGGGGATGTCAAGTTGCACAAAGAGGAAGACGAATGTTTAAGAGCTATGCTGGAA</t>
  </si>
  <si>
    <t>TGME49_059830_52_1636</t>
  </si>
  <si>
    <t>GTAAATGGGGATGTCAAGTTGAAGTAGCCCCCGTCGTAGGGTTTAAGAGCTATGCTGGAA</t>
  </si>
  <si>
    <t>TGME49_059830_54_818</t>
  </si>
  <si>
    <t>GTAAATGGGGATGTCAAGTTGTACAGTTTCTCTGAGGAACGTTTAAGAGCTATGCTGGAA</t>
  </si>
  <si>
    <t>TGME49_059830_83_0</t>
  </si>
  <si>
    <t>GTAAATGGGGATGTCAAGTTGGCGTCAACAGGGGATCCGTGTTTAAGAGCTATGCTGGAA</t>
  </si>
  <si>
    <t>TGME49_059830_96_0</t>
  </si>
  <si>
    <t>GTAAATGGGGATGTCAAGTTGCGTCGTGTCCACCTCGCCGGTTTAAGAGCTATGCTGGAA</t>
  </si>
  <si>
    <t>TGME49_060520_1_1748</t>
  </si>
  <si>
    <t>TGME49_260520</t>
  </si>
  <si>
    <t>GTAAATGGGGATGTCAAGTTGTTGACAACTGAGTTCGCACGTTTAAGAGCTATGCTGGAA</t>
  </si>
  <si>
    <t>TGME49_060520_20_1748</t>
  </si>
  <si>
    <t>GTAAATGGGGATGTCAAGTTGAGATGCCCGCGGAAGTCATGTTTAAGAGCTATGCTGGAA</t>
  </si>
  <si>
    <t>TGME49_060520_33_1748</t>
  </si>
  <si>
    <t>GTAAATGGGGATGTCAAGTTGAACAGGTCGACCAGCGCAGGTTTAAGAGCTATGCTGGAA</t>
  </si>
  <si>
    <t>TGME49_060520_38_1311</t>
  </si>
  <si>
    <t>GTAAATGGGGATGTCAAGTTGGTGGGCTCGAAATTCCGCTGTTTAAGAGCTATGCTGGAA</t>
  </si>
  <si>
    <t>TGME49_060520_44_1311</t>
  </si>
  <si>
    <t>GTAAATGGGGATGTCAAGTTGGCTGAGAACTTTGTCGGTAGTTTAAGAGCTATGCTGGAA</t>
  </si>
  <si>
    <t>TGME49_061440_13_3091</t>
  </si>
  <si>
    <t>TGME49_261440</t>
  </si>
  <si>
    <t>GTAAATGGGGATGTCAAGTTGTACGACAACAACGATATTGGTTTAAGAGCTATGCTGGAA</t>
  </si>
  <si>
    <t>TGME49_061440_4_2529</t>
  </si>
  <si>
    <t>GTAAATGGGGATGTCAAGTTGGGCACAGGAAAACGAGTATGTTTAAGAGCTATGCTGGAA</t>
  </si>
  <si>
    <t>TGME49_061440_4_4215</t>
  </si>
  <si>
    <t>GTAAATGGGGATGTCAAGTTGACGAAATCCGAGAAGCAGGGTTTAAGAGCTATGCTGGAA</t>
  </si>
  <si>
    <t>TGME49_061440_7_2529</t>
  </si>
  <si>
    <t>GTAAATGGGGATGTCAAGTTGCATATGACGGAAGGACCCGGTTTAAGAGCTATGCTGGAA</t>
  </si>
  <si>
    <t>TGME49_061440_9_3653</t>
  </si>
  <si>
    <t>GTAAATGGGGATGTCAAGTTGGCCAGCTGCGTCGCAGCAAGTTTAAGAGCTATGCTGGAA</t>
  </si>
  <si>
    <t>TGME49_061740_14_1308</t>
  </si>
  <si>
    <t>TGME49_261740</t>
  </si>
  <si>
    <t>ROP47</t>
  </si>
  <si>
    <t>GTAAATGGGGATGTCAAGTTGGCCGACGCACTTCGGATAAGTTTAAGAGCTATGCTGGAA</t>
  </si>
  <si>
    <t>TGME49_061740_2_1308</t>
  </si>
  <si>
    <t>GTAAATGGGGATGTCAAGTTGGGCGACCGTGACAGGGAGGGTTTAAGAGCTATGCTGGAA</t>
  </si>
  <si>
    <t>TGME49_061740_22_1308</t>
  </si>
  <si>
    <t>GTAAATGGGGATGTCAAGTTGCGGTACACTCCGGGCTTACGTTTAAGAGCTATGCTGGAA</t>
  </si>
  <si>
    <t>TGME49_061740_7_1308</t>
  </si>
  <si>
    <t>GTAAATGGGGATGTCAAGTTGAAGACAAGAGCTCTGAAGAGTTTAAGAGCTATGCTGGAA</t>
  </si>
  <si>
    <t>TGME49_061740_8_1308</t>
  </si>
  <si>
    <t>GTAAATGGGGATGTCAAGTTGAAAGGTGAAGAAGGTGACGGTTTAAGAGCTATGCTGGAA</t>
  </si>
  <si>
    <t>TGME49_061750_14_4200</t>
  </si>
  <si>
    <t>TGME49_261750</t>
  </si>
  <si>
    <t>GTAAATGGGGATGTCAAGTTGCCGACTCCTTTGCTTCTTGGTTTAAGAGCTATGCTGGAA</t>
  </si>
  <si>
    <t>TGME49_061750_18_4200</t>
  </si>
  <si>
    <t>GTAAATGGGGATGTCAAGTTGCAGTGGCACCTTCCTGCGAGTTTAAGAGCTATGCTGGAA</t>
  </si>
  <si>
    <t>TGME49_061750_26_3360</t>
  </si>
  <si>
    <t>GTAAATGGGGATGTCAAGTTGGACTCGCCTTCCAAAAGGCGTTTAAGAGCTATGCTGGAA</t>
  </si>
  <si>
    <t>TGME49_061750_30_4200</t>
  </si>
  <si>
    <t>GTAAATGGGGATGTCAAGTTGGCCCAGATGCCTCCGCTGGGTTTAAGAGCTATGCTGGAA</t>
  </si>
  <si>
    <t>TGME49_061750_31_5040</t>
  </si>
  <si>
    <t>GTAAATGGGGATGTCAAGTTGAGAAGAGTCAAGACAAAGAGTTTAAGAGCTATGCTGGAA</t>
  </si>
  <si>
    <t>TGME49_062050_11_1575</t>
  </si>
  <si>
    <t>TGME49_262050</t>
  </si>
  <si>
    <t>ROP39</t>
  </si>
  <si>
    <t>GTAAATGGGGATGTCAAGTTGTCGTTCGCCACTTGACAATGTTTAAGAGCTATGCTGGAA</t>
  </si>
  <si>
    <t>TGME49_062050_14_1050</t>
  </si>
  <si>
    <t>GTAAATGGGGATGTCAAGTTGCTAACCGACTGGCAAGAAGGTTTAAGAGCTATGCTGGAA</t>
  </si>
  <si>
    <t>TGME49_062050_24_1050</t>
  </si>
  <si>
    <t>GTAAATGGGGATGTCAAGTTGCGTGTAACTCTCGATAGAGGTTTAAGAGCTATGCTGGAA</t>
  </si>
  <si>
    <t>TGME49_062050_29_1050</t>
  </si>
  <si>
    <t>GTAAATGGGGATGTCAAGTTGCAGCGTGATACGAGGGCTGGTTTAAGAGCTATGCTGGAA</t>
  </si>
  <si>
    <t>TGME49_062050_46_525</t>
  </si>
  <si>
    <t>GTAAATGGGGATGTCAAGTTGGGCCACAACAGACGCCACCGTTTAAGAGCTATGCTGGAA</t>
  </si>
  <si>
    <t>TGME49_062400_10_7406</t>
  </si>
  <si>
    <t>TGME49_262400</t>
  </si>
  <si>
    <t>GTAAATGGGGATGTCAAGTTGGGGCTTCCAGCAACCACCCGTTTAAGAGCTATGCTGGAA</t>
  </si>
  <si>
    <t>TGME49_062400_10_8694</t>
  </si>
  <si>
    <t>GTAAATGGGGATGTCAAGTTGCGCTTCCGGAGGATAGAAAGTTTAAGAGCTATGCTGGAA</t>
  </si>
  <si>
    <t>TGME49_062400_22_8372</t>
  </si>
  <si>
    <t>GTAAATGGGGATGTCAAGTTGGGCTCTAGCCATTCATCGTGTTTAAGAGCTATGCTGGAA</t>
  </si>
  <si>
    <t>TGME49_062400_28_7406</t>
  </si>
  <si>
    <t>GTAAATGGGGATGTCAAGTTGTGGTTTGGGCTCGAAGGACGTTTAAGAGCTATGCTGGAA</t>
  </si>
  <si>
    <t>TGME49_062400_8_8050</t>
  </si>
  <si>
    <t>GTAAATGGGGATGTCAAGTTGTCCGACGCCACCACAGACTGTTTAAGAGCTATGCTGGAA</t>
  </si>
  <si>
    <t>TGME49_062730_15_2865</t>
  </si>
  <si>
    <t>TGME49_262730</t>
  </si>
  <si>
    <t>ROP16</t>
  </si>
  <si>
    <t>GTAAATGGGGATGTCAAGTTGTTCGTTGTGTCAATGGTTGGTTTAAGAGCTATGCTGGAA</t>
  </si>
  <si>
    <t>TGME49_062730_27_2865</t>
  </si>
  <si>
    <t>GTAAATGGGGATGTCAAGTTGAGATGCGAGGGTGAAAGCTGTTTAAGAGCTATGCTGGAA</t>
  </si>
  <si>
    <t>TGME49_062730_35_2292</t>
  </si>
  <si>
    <t>GTAAATGGGGATGTCAAGTTGACCGCTACGAGAAGCTGTGGTTTAAGAGCTATGCTGGAA</t>
  </si>
  <si>
    <t>TGME49_062730_52_2292</t>
  </si>
  <si>
    <t>GTAAATGGGGATGTCAAGTTGATCGCAATCTGTCTTTGAGGTTTAAGAGCTATGCTGGAA</t>
  </si>
  <si>
    <t>TGME49_062730_75_2865</t>
  </si>
  <si>
    <t>GTAAATGGGGATGTCAAGTTGGAAAGAGTAGAATCTGGAGGTTTAAGAGCTATGCTGGAA</t>
  </si>
  <si>
    <t>TGME49_062920_1_676</t>
  </si>
  <si>
    <t>TGME49_262920</t>
  </si>
  <si>
    <t>GTAAATGGGGATGTCAAGTTGCTGATGTAGCAACAGCGGCGTTTAAGAGCTATGCTGGAA</t>
  </si>
  <si>
    <t>TGME49_062920_15_676</t>
  </si>
  <si>
    <t>GTAAATGGGGATGTCAAGTTGTTGGCCTGCCGCGCTGACTGTTTAAGAGCTATGCTGGAA</t>
  </si>
  <si>
    <t>TGME49_062920_33_338</t>
  </si>
  <si>
    <t>GTAAATGGGGATGTCAAGTTGGAAGGTCTCGAGAAGGTTCGTTTAAGAGCTATGCTGGAA</t>
  </si>
  <si>
    <t>TGME49_062920_37_676</t>
  </si>
  <si>
    <t>GTAAATGGGGATGTCAAGTTGATTTTCACAACGCTGCTCAGTTTAAGAGCTATGCTGGAA</t>
  </si>
  <si>
    <t>TGME49_062920_5_676</t>
  </si>
  <si>
    <t>GTAAATGGGGATGTCAAGTTGTTTCTCTCTCAGGTGGCAAGTTTAAGAGCTATGCTGGAA</t>
  </si>
  <si>
    <t>TGME49_063220_2_932</t>
  </si>
  <si>
    <t>TGME49_263220</t>
  </si>
  <si>
    <t>ROP21</t>
  </si>
  <si>
    <t>GTAAATGGGGATGTCAAGTTGCACGCGCAGTGCGGTTCGTGTTTAAGAGCTATGCTGGAA</t>
  </si>
  <si>
    <t>TGME49_063220_42_1864</t>
  </si>
  <si>
    <t>GTAAATGGGGATGTCAAGTTGGTGTGGAGCGAACTTGAATGTTTAAGAGCTATGCTGGAA</t>
  </si>
  <si>
    <t>TGME49_063220_50_1864</t>
  </si>
  <si>
    <t>GTAAATGGGGATGTCAAGTTGTCCGTAGCCACCTGCGCCGGTTTAAGAGCTATGCTGGAA</t>
  </si>
  <si>
    <t>TGME49_063220_70_932</t>
  </si>
  <si>
    <t>GTAAATGGGGATGTCAAGTTGGTGACTAGACTCTTCAAGGGTTTAAGAGCTATGCTGGAA</t>
  </si>
  <si>
    <t>TGME49_063220_99_0</t>
  </si>
  <si>
    <t>GTAAATGGGGATGTCAAGTTGTCAGCGTCGCCGTCCTCATGTTTAAGAGCTATGCTGGAA</t>
  </si>
  <si>
    <t>TGME49_064600_22_1311</t>
  </si>
  <si>
    <t>TGME49_264600</t>
  </si>
  <si>
    <t>GTAAATGGGGATGTCAAGTTGGAGATGCCCAGCACAGGATGTTTAAGAGCTATGCTGGAA</t>
  </si>
  <si>
    <t>TGME49_064600_28_1311</t>
  </si>
  <si>
    <t>GTAAATGGGGATGTCAAGTTGCAAATCCCGGATAAAGAGGGTTTAAGAGCTATGCTGGAA</t>
  </si>
  <si>
    <t>TGME49_064600_35_874</t>
  </si>
  <si>
    <t>GTAAATGGGGATGTCAAGTTGAGATGAAGACGCCTTCGACGTTTAAGAGCTATGCTGGAA</t>
  </si>
  <si>
    <t>TGME49_064600_36_1311</t>
  </si>
  <si>
    <t>GTAAATGGGGATGTCAAGTTGCCGCTGGAAGGTTCCACCGGTTTAAGAGCTATGCTGGAA</t>
  </si>
  <si>
    <t>TGME49_064600_5_1311</t>
  </si>
  <si>
    <t>GTAAATGGGGATGTCAAGTTGTGAAGGCATTCCGGATGAAGTTTAAGAGCTATGCTGGAA</t>
  </si>
  <si>
    <t>TGME49_064660_13_2432</t>
  </si>
  <si>
    <t>TGME49_264660</t>
  </si>
  <si>
    <t>CST1</t>
  </si>
  <si>
    <t>GTAAATGGGGATGTCAAGTTGAGCCTCGTCATAGAGTTGCGTTTAAGAGCTATGCTGGAA</t>
  </si>
  <si>
    <t>TGME49_064660_21_2736</t>
  </si>
  <si>
    <t>GTAAATGGGGATGTCAAGTTGACAACACCTCCGTCCACGAGTTTAAGAGCTATGCTGGAA</t>
  </si>
  <si>
    <t>TGME49_064660_24_1824</t>
  </si>
  <si>
    <t>GTAAATGGGGATGTCAAGTTGTAACATAACTTTGTTTCTGGTTTAAGAGCTATGCTGGAA</t>
  </si>
  <si>
    <t>TGME49_064660_25_3952</t>
  </si>
  <si>
    <t>GTAAATGGGGATGTCAAGTTGGTAGTACTGCAGAGCCATCGTTTAAGAGCTATGCTGGAA</t>
  </si>
  <si>
    <t>TGME49_064660_30_2128</t>
  </si>
  <si>
    <t>GTAAATGGGGATGTCAAGTTGGGGTTTTCCCACACGTCGCGTTTAAGAGCTATGCTGGAA</t>
  </si>
  <si>
    <t>TGME49_066050_1_842</t>
  </si>
  <si>
    <t>TGME49_266050</t>
  </si>
  <si>
    <t>GTAAATGGGGATGTCAAGTTGACTGTGTTTCCTGAAAGTAGTTTAAGAGCTATGCTGGAA</t>
  </si>
  <si>
    <t>TGME49_066050_23_842</t>
  </si>
  <si>
    <t>GTAAATGGGGATGTCAAGTTGCGGAGTCCAACAGAGCAGGGTTTAAGAGCTATGCTGGAA</t>
  </si>
  <si>
    <t>TGME49_066050_30_842</t>
  </si>
  <si>
    <t>GTAAATGGGGATGTCAAGTTGTCCGTGTCCTGTTCAAAACGTTTAAGAGCTATGCTGGAA</t>
  </si>
  <si>
    <t>TGME49_066050_33_842</t>
  </si>
  <si>
    <t>GTAAATGGGGATGTCAAGTTGGTGGTCCCTTTGATGACGAGTTTAAGAGCTATGCTGGAA</t>
  </si>
  <si>
    <t>TGME49_066050_6_842</t>
  </si>
  <si>
    <t>GTAAATGGGGATGTCAAGTTGTAATTATCCCAGTTTACCGGTTTAAGAGCTATGCTGGAA</t>
  </si>
  <si>
    <t>TGME49_066430_0_720</t>
  </si>
  <si>
    <t>TGME49_266435</t>
  </si>
  <si>
    <t>GTAAATGGGGATGTCAAGTTGAAGAAGCTTGGCAATTTCTGTTTAAGAGCTATGCTGGAA</t>
  </si>
  <si>
    <t>TGME49_066430_16_480</t>
  </si>
  <si>
    <t>GTAAATGGGGATGTCAAGTTGCTAACAATTCGGAGACAAAGTTTAAGAGCTATGCTGGAA</t>
  </si>
  <si>
    <t>TGME49_066430_21_480</t>
  </si>
  <si>
    <t>GTAAATGGGGATGTCAAGTTGATTTGTGAAGAACCCTGAGGTTTAAGAGCTATGCTGGAA</t>
  </si>
  <si>
    <t>TGME49_066430_26_480</t>
  </si>
  <si>
    <t>GTAAATGGGGATGTCAAGTTGGTAGATGTAAGGCACCATCGTTTAAGAGCTATGCTGGAA</t>
  </si>
  <si>
    <t>TGME49_066440_10_1138</t>
  </si>
  <si>
    <t>GTAAATGGGGATGTCAAGTTGAGAGGTCCCCGAAAGACAAGTTTAAGAGCTATGCTGGAA</t>
  </si>
  <si>
    <t>TGME49_066440_12_2276</t>
  </si>
  <si>
    <t>GTAAATGGGGATGTCAAGTTGCGTGGATACTGCAGGACGCGTTTAAGAGCTATGCTGGAA</t>
  </si>
  <si>
    <t>TGME49_066440_15_1138</t>
  </si>
  <si>
    <t>GTAAATGGGGATGTCAAGTTGCTGAGAAGAATATCGAAGGGTTTAAGAGCTATGCTGGAA</t>
  </si>
  <si>
    <t>TGME49_066440_23_1138</t>
  </si>
  <si>
    <t>GTAAATGGGGATGTCAAGTTGTTGCACCAGAGCCGAGGCCGTTTAAGAGCTATGCTGGAA</t>
  </si>
  <si>
    <t>TGME49_066440_67_2276</t>
  </si>
  <si>
    <t>GTAAATGGGGATGTCAAGTTGCGGCAGTTTCCCTGAACAAGTTTAAGAGCTATGCTGGAA</t>
  </si>
  <si>
    <t>TGME49_067740_3_1100</t>
  </si>
  <si>
    <t>TGME49_267740</t>
  </si>
  <si>
    <t>GRA49</t>
  </si>
  <si>
    <t>GTAAATGGGGATGTCAAGTTGTCTGTAATAATCGCGTCCGGTTTAAGAGCTATGCTGGAA</t>
  </si>
  <si>
    <t>TGME49_067740_39_550</t>
  </si>
  <si>
    <t>GTAAATGGGGATGTCAAGTTGGGTCCCAGCCTGAGACACTGTTTAAGAGCTATGCTGGAA</t>
  </si>
  <si>
    <t>TGME49_067740_49_550</t>
  </si>
  <si>
    <t>GTAAATGGGGATGTCAAGTTGTTGCCGTTGAATCCGCCATGTTTAAGAGCTATGCTGGAA</t>
  </si>
  <si>
    <t>TGME49_068760_12_2152</t>
  </si>
  <si>
    <t>TGME49_268760</t>
  </si>
  <si>
    <t>GTAAATGGGGATGTCAAGTTGCCAAAAACTTCTCCTCTGTGTTTAAGAGCTATGCTGGAA</t>
  </si>
  <si>
    <t>TGME49_068760_23_2152</t>
  </si>
  <si>
    <t>GTAAATGGGGATGTCAAGTTGCTGCACTGACGGTTCCTCGGTTTAAGAGCTATGCTGGAA</t>
  </si>
  <si>
    <t>TGME49_068760_28_2152</t>
  </si>
  <si>
    <t>GTAAATGGGGATGTCAAGTTGGAGAATGCTGCGTTCGATCGTTTAAGAGCTATGCTGGAA</t>
  </si>
  <si>
    <t>TGME49_068760_41_2152</t>
  </si>
  <si>
    <t>GTAAATGGGGATGTCAAGTTGGACGAGACTTGGAAAAAAAGTTTAAGAGCTATGCTGGAA</t>
  </si>
  <si>
    <t>TGME49_068760_7_2152</t>
  </si>
  <si>
    <t>GTAAATGGGGATGTCAAGTTGTCAATCATGCCGTGAAGCAGTTTAAGAGCTATGCTGGAA</t>
  </si>
  <si>
    <t>TGME49_068790_17_942</t>
  </si>
  <si>
    <t>TGME49_268790</t>
  </si>
  <si>
    <t>GTAAATGGGGATGTCAAGTTGAAGACATCGCGGGCAGCCTGTTTAAGAGCTATGCTGGAA</t>
  </si>
  <si>
    <t>TGME49_068790_20_942</t>
  </si>
  <si>
    <t>GTAAATGGGGATGTCAAGTTGTTTACTTCTTGCAACCACGGTTTAAGAGCTATGCTGGAA</t>
  </si>
  <si>
    <t>TGME49_068790_25_942</t>
  </si>
  <si>
    <t>GTAAATGGGGATGTCAAGTTGTGCGAACGACGTGGTTGATGTTTAAGAGCTATGCTGGAA</t>
  </si>
  <si>
    <t>TGME49_068790_29_942</t>
  </si>
  <si>
    <t>GTAAATGGGGATGTCAAGTTGCATCGTTGAGGAGGCTCTAGTTTAAGAGCTATGCTGGAA</t>
  </si>
  <si>
    <t>TGME49_068790_9_942</t>
  </si>
  <si>
    <t>GTAAATGGGGATGTCAAGTTGGTCCCCTGTGGTCGCCATAGTTTAAGAGCTATGCTGGAA</t>
  </si>
  <si>
    <t>TGME49_068900_1_4644</t>
  </si>
  <si>
    <t>TGME49_268900</t>
  </si>
  <si>
    <t>GRA10</t>
  </si>
  <si>
    <t>GTAAATGGGGATGTCAAGTTGACCCGCTGCAACACGACCTGTTTAAGAGCTATGCTGGAA</t>
  </si>
  <si>
    <t>TGME49_068900_18_3096</t>
  </si>
  <si>
    <t>GTAAATGGGGATGTCAAGTTGTTGGCCAATCCCGCCGACGGTTTAAGAGCTATGCTGGAA</t>
  </si>
  <si>
    <t>TGME49_068900_2_3096</t>
  </si>
  <si>
    <t>GTAAATGGGGATGTCAAGTTGATTCCCCCACACTGCCCGGGTTTAAGAGCTATGCTGGAA</t>
  </si>
  <si>
    <t>TGME49_068900_27_3870</t>
  </si>
  <si>
    <t>GTAAATGGGGATGTCAAGTTGACCCGCCCCCGTTGCACTGGTTTAAGAGCTATGCTGGAA</t>
  </si>
  <si>
    <t>TGME49_068900_76_3870</t>
  </si>
  <si>
    <t>GTAAATGGGGATGTCAAGTTGGTCGCGCATCTGACCAGCAGTTTAAGAGCTATGCTGGAA</t>
  </si>
  <si>
    <t>TGME49_068970_13_1269</t>
  </si>
  <si>
    <t>TGME49_268970</t>
  </si>
  <si>
    <t>GTAAATGGGGATGTCAAGTTGTTTCGGGAGTTCCAAACGAGTTTAAGAGCTATGCTGGAA</t>
  </si>
  <si>
    <t>TGME49_068970_17_1269</t>
  </si>
  <si>
    <t>GTAAATGGGGATGTCAAGTTGCGGTGTCCGCACAAACTGGGTTTAAGAGCTATGCTGGAA</t>
  </si>
  <si>
    <t>TGME49_068970_20_1269</t>
  </si>
  <si>
    <t>GTAAATGGGGATGTCAAGTTGTGAAGGTAAGAGACAATATGTTTAAGAGCTATGCTGGAA</t>
  </si>
  <si>
    <t>TGME49_068970_44_846</t>
  </si>
  <si>
    <t>GTAAATGGGGATGTCAAGTTGTTGCATCACTGCTTCGTCCGTTTAAGAGCTATGCTGGAA</t>
  </si>
  <si>
    <t>TGME49_068970_9_1269</t>
  </si>
  <si>
    <t>GTAAATGGGGATGTCAAGTTGCCTATAGCCATCGCCTTTGGTTTAAGAGCTATGCTGGAA</t>
  </si>
  <si>
    <t>TGME49_069460_14_1728</t>
  </si>
  <si>
    <t>TGME49_269460</t>
  </si>
  <si>
    <t>EFPP</t>
  </si>
  <si>
    <t>GTAAATGGGGATGTCAAGTTGCTGGCGATGTCGCAGTTGCGTTTAAGAGCTATGCTGGAA</t>
  </si>
  <si>
    <t>TGME49_069460_21_3456</t>
  </si>
  <si>
    <t>GTAAATGGGGATGTCAAGTTGGTGTGCCTCTGGCAGACAAGTTTAAGAGCTATGCTGGAA</t>
  </si>
  <si>
    <t>TGME49_069460_41_6048</t>
  </si>
  <si>
    <t>GTAAATGGGGATGTCAAGTTGGCAGCGACGAGGCTGCACAGTTTAAGAGCTATGCTGGAA</t>
  </si>
  <si>
    <t>TGME49_069460_5_5184</t>
  </si>
  <si>
    <t>GTAAATGGGGATGTCAAGTTGCTTCCTTTTTGACCAGATCGTTTAAGAGCTATGCTGGAA</t>
  </si>
  <si>
    <t>TGME49_069460_6_864</t>
  </si>
  <si>
    <t>GTAAATGGGGATGTCAAGTTGCCTCTCTGTCTCCAGCACCGTTTAAGAGCTATGCTGGAA</t>
  </si>
  <si>
    <t>TGME49_069690_1_1502</t>
  </si>
  <si>
    <t>TGME49_269690</t>
  </si>
  <si>
    <t>GTAAATGGGGATGTCAAGTTGGAGGATCGCGCAAATGCTGGTTTAAGAGCTATGCTGGAA</t>
  </si>
  <si>
    <t>TGME49_069690_14_2253</t>
  </si>
  <si>
    <t>GTAAATGGGGATGTCAAGTTGTTCAAAATCTCCTGAACTCGTTTAAGAGCTATGCTGGAA</t>
  </si>
  <si>
    <t>TGME49_069690_18_1502</t>
  </si>
  <si>
    <t>GTAAATGGGGATGTCAAGTTGCTTCGAAAGGAGGAGCCAGGTTTAAGAGCTATGCTGGAA</t>
  </si>
  <si>
    <t>TGME49_069690_40_2253</t>
  </si>
  <si>
    <t>GTAAATGGGGATGTCAAGTTGCGTGCGGACCTCGTCTCCGGTTTAAGAGCTATGCTGGAA</t>
  </si>
  <si>
    <t>TGME49_069690_9_2253</t>
  </si>
  <si>
    <t>GTAAATGGGGATGTCAAGTTGTTGGTAGATCGCGACAATCGTTTAAGAGCTATGCTGGAA</t>
  </si>
  <si>
    <t>TGME49_069880_13_771</t>
  </si>
  <si>
    <t>TGME49_269885</t>
  </si>
  <si>
    <t>GTAAATGGGGATGTCAAGTTGCCCTGATGATCTTCCAACAGTTTAAGAGCTATGCTGGAA</t>
  </si>
  <si>
    <t>TGME49_069880_18_771</t>
  </si>
  <si>
    <t>GTAAATGGGGATGTCAAGTTGCTTGTTGGAAGATCATCAGGTTTAAGAGCTATGCTGGAA</t>
  </si>
  <si>
    <t>TGME49_069880_21_771</t>
  </si>
  <si>
    <t>GTAAATGGGGATGTCAAGTTGTTGGGAGATCATCAGGGTAGTTTAAGAGCTATGCTGGAA</t>
  </si>
  <si>
    <t>TGME49_069880_3_771</t>
  </si>
  <si>
    <t>GTAAATGGGGATGTCAAGTTGGGTATGGTGTACCGCTTGTGTTTAAGAGCTATGCTGGAA</t>
  </si>
  <si>
    <t>TGME49_069880_7_771</t>
  </si>
  <si>
    <t>GTAAATGGGGATGTCAAGTTGGGTATGGTGTACTGCTTGTGTTTAAGAGCTATGCTGGAA</t>
  </si>
  <si>
    <t>TGME49_069890_23_810</t>
  </si>
  <si>
    <t>GTAAATGGGGATGTCAAGTTGGGCGTTGACTTCTTTGAGCGTTTAAGAGCTATGCTGGAA</t>
  </si>
  <si>
    <t>TGME49_069890_28_810</t>
  </si>
  <si>
    <t>GTAAATGGGGATGTCAAGTTGCCTACGGCCGTCATCGGTGGTTTAAGAGCTATGCTGGAA</t>
  </si>
  <si>
    <t>TGME49_069890_55_0</t>
  </si>
  <si>
    <t>GTAAATGGGGATGTCAAGTTGGTTTGGCAGCTCGATGTAGGTTTAAGAGCTATGCTGGAA</t>
  </si>
  <si>
    <t>TGME49_069890_59_0</t>
  </si>
  <si>
    <t>GTAAATGGGGATGTCAAGTTGTTCCGGATCTGAAACGAGGGTTTAAGAGCTATGCTGGAA</t>
  </si>
  <si>
    <t>TGME49_069890_73_0</t>
  </si>
  <si>
    <t>GTAAATGGGGATGTCAAGTTGCTGTAAAATGGGCCAGGCCGTTTAAGAGCTATGCTGGAA</t>
  </si>
  <si>
    <t>TGME49_069920_0_6762</t>
  </si>
  <si>
    <t>TGME49_269920</t>
  </si>
  <si>
    <t>GTAAATGGGGATGTCAAGTTGCCGAAAATCTGCTGCAGAGGTTTAAGAGCTATGCTGGAA</t>
  </si>
  <si>
    <t>TGME49_069920_20_8232</t>
  </si>
  <si>
    <t>GTAAATGGGGATGTCAAGTTGAGTTTGTGTGTCTGAGATCGTTTAAGAGCTATGCTGGAA</t>
  </si>
  <si>
    <t>TGME49_069920_25_8232</t>
  </si>
  <si>
    <t>GTAAATGGGGATGTCAAGTTGAGACGCGGAGACCGGAATTGTTTAAGAGCTATGCTGGAA</t>
  </si>
  <si>
    <t>TGME49_069920_4_8232</t>
  </si>
  <si>
    <t>GTAAATGGGGATGTCAAGTTGGCTGTAGGAGGACGACCGTGTTTAAGAGCTATGCTGGAA</t>
  </si>
  <si>
    <t>TGME49_069920_5_5880</t>
  </si>
  <si>
    <t>GTAAATGGGGATGTCAAGTTGTAACGAAGAGGCGGTTTGAGTTTAAGAGCTATGCTGGAA</t>
  </si>
  <si>
    <t>TGME49_069950_24_4930</t>
  </si>
  <si>
    <t>TGME49_269950</t>
  </si>
  <si>
    <t>GTAAATGGGGATGTCAAGTTGATCCGCCGCGCTCCTAACTGTTTAAGAGCTATGCTGGAA</t>
  </si>
  <si>
    <t>TGME49_069950_44_4930</t>
  </si>
  <si>
    <t>GTAAATGGGGATGTCAAGTTGTCCTGGTCAGTGACTTGTGGTTTAAGAGCTATGCTGGAA</t>
  </si>
  <si>
    <t>TGME49_069950_76_4930</t>
  </si>
  <si>
    <t>GTAAATGGGGATGTCAAGTTGGGACGTCGCCATATGGACGGTTTAAGAGCTATGCTGGAA</t>
  </si>
  <si>
    <t>TGME49_069950_82_4930</t>
  </si>
  <si>
    <t>GTAAATGGGGATGTCAAGTTGGTGCTCAGAAATGACCGCAGTTTAAGAGCTATGCTGGAA</t>
  </si>
  <si>
    <t>TGME49_069950_9_4930</t>
  </si>
  <si>
    <t>GTAAATGGGGATGTCAAGTTGTCATGGTGGCTGACTTGAAGTTTAAGAGCTATGCTGGAA</t>
  </si>
  <si>
    <t>TGME49_070200_27_2950</t>
  </si>
  <si>
    <t>TGME49_270200</t>
  </si>
  <si>
    <t>GTAAATGGGGATGTCAAGTTGCGGACATCAGCGCCTGCAGGTTTAAGAGCTATGCTGGAA</t>
  </si>
  <si>
    <t>TGME49_070200_52_2360</t>
  </si>
  <si>
    <t>GTAAATGGGGATGTCAAGTTGCGGAGAAGCTGCAGGGGGAGTTTAAGAGCTATGCTGGAA</t>
  </si>
  <si>
    <t>TGME49_070200_53_2950</t>
  </si>
  <si>
    <t>GTAAATGGGGATGTCAAGTTGACATCAGAGTCGGGGTCAAGTTTAAGAGCTATGCTGGAA</t>
  </si>
  <si>
    <t>TGME49_070200_63_2360</t>
  </si>
  <si>
    <t>GTAAATGGGGATGTCAAGTTGTCCGGGTAAAGGGACACCAGTTTAAGAGCTATGCTGGAA</t>
  </si>
  <si>
    <t>TGME49_070200_70_1770</t>
  </si>
  <si>
    <t>GTAAATGGGGATGTCAAGTTGCTGAAACACGCACCCCAACGTTTAAGAGCTATGCTGGAA</t>
  </si>
  <si>
    <t>TGME49_070240_1_1659</t>
  </si>
  <si>
    <t>TGME49_270240</t>
  </si>
  <si>
    <t>MAG1</t>
  </si>
  <si>
    <t>GTAAATGGGGATGTCAAGTTGCGGCTTCCACACTAGCACTGTTTAAGAGCTATGCTGGAA</t>
  </si>
  <si>
    <t>TGME49_070240_10_1659</t>
  </si>
  <si>
    <t>GTAAATGGGGATGTCAAGTTGCCTGTTGTTCTTCACAGTCGTTTAAGAGCTATGCTGGAA</t>
  </si>
  <si>
    <t>TGME49_070240_14_1659</t>
  </si>
  <si>
    <t>GTAAATGGGGATGTCAAGTTGCCTGAATGGAAATCGTGATGTTTAAGAGCTATGCTGGAA</t>
  </si>
  <si>
    <t>TGME49_070240_45_1659</t>
  </si>
  <si>
    <t>GTAAATGGGGATGTCAAGTTGATACACAACCTGATCCGGGGTTTAAGAGCTATGCTGGAA</t>
  </si>
  <si>
    <t>TGME49_070240_57_1106</t>
  </si>
  <si>
    <t>GTAAATGGGGATGTCAAGTTGGATGCTGAATCACTCGGAAGTTTAAGAGCTATGCTGGAA</t>
  </si>
  <si>
    <t>TGME49_070250_10_1868</t>
  </si>
  <si>
    <t>TGME49_270250</t>
  </si>
  <si>
    <t>GRA1</t>
  </si>
  <si>
    <t>GTAAATGGGGATGTCAAGTTGATCGGAGAATCTGTAGAGCGTTTAAGAGCTATGCTGGAA</t>
  </si>
  <si>
    <t>TGME49_070250_14_1868</t>
  </si>
  <si>
    <t>GTAAATGGGGATGTCAAGTTGCTGAGTGGAGGGACAGGGCGTTTAAGAGCTATGCTGGAA</t>
  </si>
  <si>
    <t>TGME49_070250_21_1868</t>
  </si>
  <si>
    <t>GTAAATGGGGATGTCAAGTTGCAGATCGGGCGTCTCTCCTGTTTAAGAGCTATGCTGGAA</t>
  </si>
  <si>
    <t>TGME49_070250_22_1401</t>
  </si>
  <si>
    <t>GTAAATGGGGATGTCAAGTTGGGCAATGTTAACATGGAGGGTTTAAGAGCTATGCTGGAA</t>
  </si>
  <si>
    <t>TGME49_070250_6_1868</t>
  </si>
  <si>
    <t>GTAAATGGGGATGTCAAGTTGATGGGGAACACGTATCGTGGTTTAAGAGCTATGCTGGAA</t>
  </si>
  <si>
    <t>TGME49_070320_105_1065</t>
  </si>
  <si>
    <t>TGME49_270320</t>
  </si>
  <si>
    <t>PPM3C</t>
  </si>
  <si>
    <t>GTAAATGGGGATGTCAAGTTGCGCCTGCCGAGCATCGTGGGTTTAAGAGCTATGCTGGAA</t>
  </si>
  <si>
    <t>TGME49_070320_34_2130</t>
  </si>
  <si>
    <t>GTAAATGGGGATGTCAAGTTGAGCTTTTATGCGAACGTTTGTTTAAGAGCTATGCTGGAA</t>
  </si>
  <si>
    <t>TGME49_070320_48_1065</t>
  </si>
  <si>
    <t>GTAAATGGGGATGTCAAGTTGGCAGACTCGCCCGCGAGCGGTTTAAGAGCTATGCTGGAA</t>
  </si>
  <si>
    <t>TGME49_070320_62_1065</t>
  </si>
  <si>
    <t>GTAAATGGGGATGTCAAGTTGATCGAGAGCCTCTTGGGTCGTTTAAGAGCTATGCTGGAA</t>
  </si>
  <si>
    <t>TGME49_070320_68_3195</t>
  </si>
  <si>
    <t>GTAAATGGGGATGTCAAGTTGCTGCACGTCGGGGACGCGGGTTTAAGAGCTATGCTGGAA</t>
  </si>
  <si>
    <t>TGME49_070700_19_2584</t>
  </si>
  <si>
    <t>TGME49_270700</t>
  </si>
  <si>
    <t>GTAAATGGGGATGTCAAGTTGTGACTTCCAGAGTCAACGCGTTTAAGAGCTATGCTGGAA</t>
  </si>
  <si>
    <t>TGME49_070700_2_2584</t>
  </si>
  <si>
    <t>GTAAATGGGGATGTCAAGTTGCGCTGGTCCCCGTCCCTCAGTTTAAGAGCTATGCTGGAA</t>
  </si>
  <si>
    <t>TGME49_070700_26_2584</t>
  </si>
  <si>
    <t>GTAAATGGGGATGTCAAGTTGCACGGTCCGCCGGTCCGCCGTTTAAGAGCTATGCTGGAA</t>
  </si>
  <si>
    <t>TGME49_070700_43_2584</t>
  </si>
  <si>
    <t>GTAAATGGGGATGTCAAGTTGAGCACGAACGAGCCTAGCCGTTTAAGAGCTATGCTGGAA</t>
  </si>
  <si>
    <t>TGME49_070700_65_1938</t>
  </si>
  <si>
    <t>GTAAATGGGGATGTCAAGTTGAATAACGGCTTGTCCGGGGGTTTAAGAGCTATGCTGGAA</t>
  </si>
  <si>
    <t>TGME49_070920_14_1040</t>
  </si>
  <si>
    <t>TGME49_270920</t>
  </si>
  <si>
    <t>ROP32</t>
  </si>
  <si>
    <t>GTAAATGGGGATGTCAAGTTGTTCCTCCCACACCCAGAAGGTTTAAGAGCTATGCTGGAA</t>
  </si>
  <si>
    <t>TGME49_070920_27_1040</t>
  </si>
  <si>
    <t>GTAAATGGGGATGTCAAGTTGCCTCCAGGCATCGTGGCTGGTTTAAGAGCTATGCTGGAA</t>
  </si>
  <si>
    <t>TGME49_070920_28_520</t>
  </si>
  <si>
    <t>GTAAATGGGGATGTCAAGTTGCGCTGCCCCCCGCCGACTCGTTTAAGAGCTATGCTGGAA</t>
  </si>
  <si>
    <t>TGME49_070920_38_520</t>
  </si>
  <si>
    <t>GTAAATGGGGATGTCAAGTTGCCACGAAGGTCGTGGTGATGTTTAAGAGCTATGCTGGAA</t>
  </si>
  <si>
    <t>TGME49_070920_9_520</t>
  </si>
  <si>
    <t>GTAAATGGGGATGTCAAGTTGGACTGTGAATAGACCCGACGTTTAAGAGCTATGCTGGAA</t>
  </si>
  <si>
    <t>TGME49_071270_2_5028</t>
  </si>
  <si>
    <t>TGME49_271270</t>
  </si>
  <si>
    <t>GTAAATGGGGATGTCAAGTTGCTTGGCTTTCGTTGAATCCGTTTAAGAGCTATGCTGGAA</t>
  </si>
  <si>
    <t>TGME49_071270_24_5028</t>
  </si>
  <si>
    <t>GTAAATGGGGATGTCAAGTTGCTGGCACTGGCAAGACCATGTTTAAGAGCTATGCTGGAA</t>
  </si>
  <si>
    <t>TGME49_071270_6_5028</t>
  </si>
  <si>
    <t>GTAAATGGGGATGTCAAGTTGTGCTGTGTACCGTACGCAGGTTTAAGAGCTATGCTGGAA</t>
  </si>
  <si>
    <t>TGME49_071270_71_4190</t>
  </si>
  <si>
    <t>GTAAATGGGGATGTCAAGTTGAGGTCTCGTTGCTGCGTTCGTTTAAGAGCTATGCTGGAA</t>
  </si>
  <si>
    <t>TGME49_071270_9_5028</t>
  </si>
  <si>
    <t>GTAAATGGGGATGTCAAGTTGATGCTTCCCTCCCCACGTCGTTTAAGAGCTATGCTGGAA</t>
  </si>
  <si>
    <t>TGME49_072420_113_5300</t>
  </si>
  <si>
    <t>TGME49_272420</t>
  </si>
  <si>
    <t>LCAT</t>
  </si>
  <si>
    <t>GTAAATGGGGATGTCAAGTTGTCTTGAGCGGAAGCAGAAGGTTTAAGAGCTATGCTGGAA</t>
  </si>
  <si>
    <t>TGME49_072420_124_5300</t>
  </si>
  <si>
    <t>GTAAATGGGGATGTCAAGTTGACGCAACGTCCGTCTTGAAGTTTAAGAGCTATGCTGGAA</t>
  </si>
  <si>
    <t>TGME49_072420_32_4240</t>
  </si>
  <si>
    <t>GTAAATGGGGATGTCAAGTTGGTTGTTCATTTCCGTGTATGTTTAAGAGCTATGCTGGAA</t>
  </si>
  <si>
    <t>TGME49_072420_67_3180</t>
  </si>
  <si>
    <t>GTAAATGGGGATGTCAAGTTGAGTCTCTCAAGAGACCTGCGTTTAAGAGCTATGCTGGAA</t>
  </si>
  <si>
    <t>TGME49_072420_95_5300</t>
  </si>
  <si>
    <t>GTAAATGGGGATGTCAAGTTGGGGTCACGCGAGGGAAAGGGTTTAAGAGCTATGCTGGAA</t>
  </si>
  <si>
    <t>TGME49_072460_0_2550</t>
  </si>
  <si>
    <t>TGME49_272460</t>
  </si>
  <si>
    <t>GTAAATGGGGATGTCAAGTTGCGAGGCAGTGCTGCGCTATGTTTAAGAGCTATGCTGGAA</t>
  </si>
  <si>
    <t>TGME49_072460_12_2550</t>
  </si>
  <si>
    <t>GTAAATGGGGATGTCAAGTTGATTCCCCAGAATGGACAAAGTTTAAGAGCTATGCTGGAA</t>
  </si>
  <si>
    <t>TGME49_072460_21_2550</t>
  </si>
  <si>
    <t>GTAAATGGGGATGTCAAGTTGGGTTCACAACGCGGTATTCGTTTAAGAGCTATGCTGGAA</t>
  </si>
  <si>
    <t>TGME49_072460_45_2040</t>
  </si>
  <si>
    <t>GTAAATGGGGATGTCAAGTTGATATAGTCGAAACACATCCGTTTAAGAGCTATGCTGGAA</t>
  </si>
  <si>
    <t>TGME49_072460_46_2550</t>
  </si>
  <si>
    <t>GTAAATGGGGATGTCAAGTTGGCTGTCCCACCCGAGCATGGTTTAAGAGCTATGCTGGAA</t>
  </si>
  <si>
    <t>TGME49_073860_21_950</t>
  </si>
  <si>
    <t>TGME49_273860</t>
  </si>
  <si>
    <t>GTAAATGGGGATGTCAAGTTGAATCGATGTCGCATCGCCTGTTTAAGAGCTATGCTGGAA</t>
  </si>
  <si>
    <t>TGME49_073860_29_950</t>
  </si>
  <si>
    <t>GTAAATGGGGATGTCAAGTTGAGGACATAGTACATTCTGCGTTTAAGAGCTATGCTGGAA</t>
  </si>
  <si>
    <t>TGME49_073860_3_1425</t>
  </si>
  <si>
    <t>GTAAATGGGGATGTCAAGTTGTCCAGAAAAGACGAATAGTGTTTAAGAGCTATGCTGGAA</t>
  </si>
  <si>
    <t>TGME49_073860_32_950</t>
  </si>
  <si>
    <t>GTAAATGGGGATGTCAAGTTGCATCAGCAGATTTCCCACAGTTTAAGAGCTATGCTGGAA</t>
  </si>
  <si>
    <t>TGME49_073860_34_950</t>
  </si>
  <si>
    <t>GTAAATGGGGATGTCAAGTTGCGAGAGAGTCAGACTTTATGTTTAAGAGCTATGCTGGAA</t>
  </si>
  <si>
    <t>TGME49_073980_1_882</t>
  </si>
  <si>
    <t>TGME49_273980</t>
  </si>
  <si>
    <t>GTAAATGGGGATGTCAAGTTGCCGAGAGCGGCGAGGATAGGTTTAAGAGCTATGCTGGAA</t>
  </si>
  <si>
    <t>TGME49_073980_18_588</t>
  </si>
  <si>
    <t>GTAAATGGGGATGTCAAGTTGTGTGACAGCCGTTGCGACCGTTTAAGAGCTATGCTGGAA</t>
  </si>
  <si>
    <t>TGME49_073980_39_588</t>
  </si>
  <si>
    <t>GTAAATGGGGATGTCAAGTTGGCGGTGGCCCTTCCTGGACGTTTAAGAGCTATGCTGGAA</t>
  </si>
  <si>
    <t>TGME49_073980_6_882</t>
  </si>
  <si>
    <t>GTAAATGGGGATGTCAAGTTGGGCTACTACATGATGAATAGTTTAAGAGCTATGCTGGAA</t>
  </si>
  <si>
    <t>TGME49_073980_8_882</t>
  </si>
  <si>
    <t>GTAAATGGGGATGTCAAGTTGCTGGTGATGAGCAGTCTGCGTTTAAGAGCTATGCTGGAA</t>
  </si>
  <si>
    <t>TGME49_075440_1_2500</t>
  </si>
  <si>
    <t>TGME49_275440</t>
  </si>
  <si>
    <t>GRA6</t>
  </si>
  <si>
    <t>GTAAATGGGGATGTCAAGTTGTCGCCCTCCGCCGCATCGGGTTTAAGAGCTATGCTGGAA</t>
  </si>
  <si>
    <t>TGME49_075440_24_2500</t>
  </si>
  <si>
    <t>GTAAATGGGGATGTCAAGTTGAGCAGACAGCGGTGGTGTTGTTTAAGAGCTATGCTGGAA</t>
  </si>
  <si>
    <t>TGME49_075440_27_2500</t>
  </si>
  <si>
    <t>GTAAATGGGGATGTCAAGTTGTACTCGTCAATTCGTTGGGGTTTAAGAGCTATGCTGGAA</t>
  </si>
  <si>
    <t>TGME49_075440_7_2500</t>
  </si>
  <si>
    <t>GTAAATGGGGATGTCAAGTTGCGGCGATGGGCGGTGGCCAGTTTAAGAGCTATGCTGGAA</t>
  </si>
  <si>
    <t>TGME49_075440_79_1875</t>
  </si>
  <si>
    <t>GTAAATGGGGATGTCAAGTTGTCCCGCGCTGGCGAATGAGGTTTAAGAGCTATGCTGGAA</t>
  </si>
  <si>
    <t>TGME49_075460_19_1034</t>
  </si>
  <si>
    <t>TGME49_275460</t>
  </si>
  <si>
    <t>GTAAATGGGGATGTCAAGTTGCAGCCACAGTAACTAACTGGTTTAAGAGCTATGCTGGAA</t>
  </si>
  <si>
    <t>TGME49_075460_25_1034</t>
  </si>
  <si>
    <t>GTAAATGGGGATGTCAAGTTGCGCTTTGCGCCCAGAAATGGTTTAAGAGCTATGCTGGAA</t>
  </si>
  <si>
    <t>TGME49_075460_29_1034</t>
  </si>
  <si>
    <t>GTAAATGGGGATGTCAAGTTGTATAAAACGGCTGAAACGTGTTTAAGAGCTATGCTGGAA</t>
  </si>
  <si>
    <t>TGME49_075460_34_1034</t>
  </si>
  <si>
    <t>GTAAATGGGGATGTCAAGTTGTCACTAACGAAACCATCAAGTTTAAGAGCTATGCTGGAA</t>
  </si>
  <si>
    <t>TGME49_075460_47_1034</t>
  </si>
  <si>
    <t>GTAAATGGGGATGTCAAGTTGATGTGGGTCAAGGCCTTCAGTTTAAGAGCTATGCTGGAA</t>
  </si>
  <si>
    <t>TGME49_075470_21_1480</t>
  </si>
  <si>
    <t>TGME49_275470</t>
  </si>
  <si>
    <t>GRA15</t>
  </si>
  <si>
    <t>GTAAATGGGGATGTCAAGTTGCTGAGCATCCGGAGTGTGCGTTTAAGAGCTATGCTGGAA</t>
  </si>
  <si>
    <t>TGME49_075470_28_740</t>
  </si>
  <si>
    <t>GTAAATGGGGATGTCAAGTTGAGCGACTTCTAAACACGTGGTTTAAGAGCTATGCTGGAA</t>
  </si>
  <si>
    <t>TGME49_075470_35_1480</t>
  </si>
  <si>
    <t>GTAAATGGGGATGTCAAGTTGTGCATGTGGTTGCTAGTGGGTTTAAGAGCTATGCTGGAA</t>
  </si>
  <si>
    <t>TGME49_075470_4_1480</t>
  </si>
  <si>
    <t>GTAAATGGGGATGTCAAGTTGGTCGACGACGTGGGGAGTTGTTTAAGAGCTATGCTGGAA</t>
  </si>
  <si>
    <t>TGME49_075470_40_740</t>
  </si>
  <si>
    <t>GTAAATGGGGATGTCAAGTTGTACGCTCCTAGCAAAATGAGTTTAAGAGCTATGCTGGAA</t>
  </si>
  <si>
    <t>TGME49_075860_26_674</t>
  </si>
  <si>
    <t>TGME49_275860</t>
  </si>
  <si>
    <t>GTAAATGGGGATGTCAAGTTGCTAAGCTCTACCTCAAATTGTTTAAGAGCTATGCTGGAA</t>
  </si>
  <si>
    <t>TGME49_075860_39_1348</t>
  </si>
  <si>
    <t>GTAAATGGGGATGTCAAGTTGCTTCCCCACCATTCCCAGAGTTTAAGAGCTATGCTGGAA</t>
  </si>
  <si>
    <t>TGME49_075860_41_1348</t>
  </si>
  <si>
    <t>GTAAATGGGGATGTCAAGTTGTATCCTCACTGTGAACTCGGTTTAAGAGCTATGCTGGAA</t>
  </si>
  <si>
    <t>TGME49_075860_46_674</t>
  </si>
  <si>
    <t>GTAAATGGGGATGTCAAGTTGGCAGAGCTCCGGGCCCGTCGTTTAAGAGCTATGCTGGAA</t>
  </si>
  <si>
    <t>TGME49_075860_55_1348</t>
  </si>
  <si>
    <t>GTAAATGGGGATGTCAAGTTGTGAGCGTACTCGAATGTCGGTTTAAGAGCTATGCTGGAA</t>
  </si>
  <si>
    <t>TGME49_076130_1_5616</t>
  </si>
  <si>
    <t>TGME49_276130</t>
  </si>
  <si>
    <t>GTAAATGGGGATGTCAAGTTGATCCCAGCGAGCAAATGAAGTTTAAGAGCTATGCTGGAA</t>
  </si>
  <si>
    <t>TGME49_076130_10_8736</t>
  </si>
  <si>
    <t>GTAAATGGGGATGTCAAGTTGGGATGCCGTATCCGCAGTAGTTTAAGAGCTATGCTGGAA</t>
  </si>
  <si>
    <t>TGME49_076130_22_6864</t>
  </si>
  <si>
    <t>GTAAATGGGGATGTCAAGTTGAGGGACTTCCAGAGGGGTGGTTTAAGAGCTATGCTGGAA</t>
  </si>
  <si>
    <t>TGME49_076130_43_6864</t>
  </si>
  <si>
    <t>GTAAATGGGGATGTCAAGTTGCAGCAGTATCGGGGGCAATGTTTAAGAGCTATGCTGGAA</t>
  </si>
  <si>
    <t>TGME49_076130_6_5616</t>
  </si>
  <si>
    <t>GTAAATGGGGATGTCAAGTTGTTTGCCTGGAAATCAACAGGTTTAAGAGCTATGCTGGAA</t>
  </si>
  <si>
    <t>TGME49_076210_23_433</t>
  </si>
  <si>
    <t>TGME49_276210</t>
  </si>
  <si>
    <t>GTAAATGGGGATGTCAAGTTGCACTCGTTGAACTCGGACTGTTTAAGAGCTATGCTGGAA</t>
  </si>
  <si>
    <t>TGME49_076210_26_433</t>
  </si>
  <si>
    <t>GTAAATGGGGATGTCAAGTTGGAGAAGGGATTCTTTCAGAGTTTAAGAGCTATGCTGGAA</t>
  </si>
  <si>
    <t>TGME49_076210_3_1299</t>
  </si>
  <si>
    <t>GTAAATGGGGATGTCAAGTTGTCTGGATGGCCCGACTGAGGTTTAAGAGCTATGCTGGAA</t>
  </si>
  <si>
    <t>TGME49_076210_33_866</t>
  </si>
  <si>
    <t>GTAAATGGGGATGTCAAGTTGGGTCGGTCAGACAAACATCGTTTAAGAGCTATGCTGGAA</t>
  </si>
  <si>
    <t>TGME49_076210_37_866</t>
  </si>
  <si>
    <t>GTAAATGGGGATGTCAAGTTGGCTGCAAGATTTTACGCGCGTTTAAGAGCTATGCTGGAA</t>
  </si>
  <si>
    <t>TGME49_077230_19_489</t>
  </si>
  <si>
    <t>TGME49_277230</t>
  </si>
  <si>
    <t>GTAAATGGGGATGTCAAGTTGCGCCGCCAGGGGCCGGGTAGTTTAAGAGCTATGCTGGAA</t>
  </si>
  <si>
    <t>TGME49_077230_2_978</t>
  </si>
  <si>
    <t>GTAAATGGGGATGTCAAGTTGAGCGTGTCGTTGAATTCGTGTTTAAGAGCTATGCTGGAA</t>
  </si>
  <si>
    <t>TGME49_077230_21_978</t>
  </si>
  <si>
    <t>GTAAATGGGGATGTCAAGTTGTCATGTCCAGGAACAACTTGTTTAAGAGCTATGCTGGAA</t>
  </si>
  <si>
    <t>TGME49_077230_5_489</t>
  </si>
  <si>
    <t>GTAAATGGGGATGTCAAGTTGTAGAGGTGAAGTAGTGTAGGTTTAAGAGCTATGCTGGAA</t>
  </si>
  <si>
    <t>TGME49_077230_50_489</t>
  </si>
  <si>
    <t>GTAAATGGGGATGTCAAGTTGCCTGCCTCGTTCACGTCGTGTTTAAGAGCTATGCTGGAA</t>
  </si>
  <si>
    <t>TGME49_077240_18_3250</t>
  </si>
  <si>
    <t>TGME49_277240</t>
  </si>
  <si>
    <t>NTPase I</t>
  </si>
  <si>
    <t>GTAAATGGGGATGTCAAGTTGTCGCCCCCTCGTGCATCTGGTTTAAGAGCTATGCTGGAA</t>
  </si>
  <si>
    <t>TGME49_077240_39_3250</t>
  </si>
  <si>
    <t>GTAAATGGGGATGTCAAGTTGGATGAGTTGAATACTGTCTGTTTAAGAGCTATGCTGGAA</t>
  </si>
  <si>
    <t>TGME49_077240_43_3250</t>
  </si>
  <si>
    <t>GTAAATGGGGATGTCAAGTTGGCCTTTATTTGGGCATGACGTTTAAGAGCTATGCTGGAA</t>
  </si>
  <si>
    <t>TGME49_077240_7_3250</t>
  </si>
  <si>
    <t>GTAAATGGGGATGTCAAGTTGCTGTGCTGCAAAGCATTACGTTTAAGAGCTATGCTGGAA</t>
  </si>
  <si>
    <t>TGME49_077240_72_2600</t>
  </si>
  <si>
    <t>GTAAATGGGGATGTCAAGTTGGGTCGTGTCCAGAAAGGATGTTTAAGAGCTATGCTGGAA</t>
  </si>
  <si>
    <t>TGME49_077270_12_930</t>
  </si>
  <si>
    <t>TGME49_277270</t>
  </si>
  <si>
    <t>NTPase II</t>
  </si>
  <si>
    <t>GTAAATGGGGATGTCAAGTTGGCACCGAGTTTCCAGATTTGTTTAAGAGCTATGCTGGAA</t>
  </si>
  <si>
    <t>TGME49_077270_29_930</t>
  </si>
  <si>
    <t>GTAAATGGGGATGTCAAGTTGTGTGAACCGTTTACCCTCGGTTTAAGAGCTATGCTGGAA</t>
  </si>
  <si>
    <t>TGME49_077270_39_930</t>
  </si>
  <si>
    <t>GTAAATGGGGATGTCAAGTTGAAGAGAAGTCTGGCATCAAGTTTAAGAGCTATGCTGGAA</t>
  </si>
  <si>
    <t>TGME49_077270_51_930</t>
  </si>
  <si>
    <t>GTAAATGGGGATGTCAAGTTGTTGAGCTGTGAGTCCAAAAGTTTAAGAGCTATGCTGGAA</t>
  </si>
  <si>
    <t>TGME49_077270_7_1395</t>
  </si>
  <si>
    <t>GTAAATGGGGATGTCAAGTTGGTTGATGAGGTGACGCAAAGTTTAAGAGCTATGCTGGAA</t>
  </si>
  <si>
    <t>TGME49_077720_11_1432</t>
  </si>
  <si>
    <t>TGME49_277720</t>
  </si>
  <si>
    <t>GTAAATGGGGATGTCAAGTTGGGCGCCTGTTCCATCAGCGGTTTAAGAGCTATGCTGGAA</t>
  </si>
  <si>
    <t>TGME49_077720_32_1432</t>
  </si>
  <si>
    <t>GTAAATGGGGATGTCAAGTTGCCTTCCTGCGGACAAGACTGTTTAAGAGCTATGCTGGAA</t>
  </si>
  <si>
    <t>TGME49_077720_67_716</t>
  </si>
  <si>
    <t>GTAAATGGGGATGTCAAGTTGTGAGCATGGGGGTGAGATGGTTTAAGAGCTATGCTGGAA</t>
  </si>
  <si>
    <t>TGME49_077720_89_1432</t>
  </si>
  <si>
    <t>GTAAATGGGGATGTCAAGTTGAGCCACAAACATCCCGTCTGTTTAAGAGCTATGCTGGAA</t>
  </si>
  <si>
    <t>TGME49_078510_3_2826</t>
  </si>
  <si>
    <t>TGME49_278510</t>
  </si>
  <si>
    <t>PPM3F</t>
  </si>
  <si>
    <t>GTAAATGGGGATGTCAAGTTGATCGAACAGCGCTTGAATAGTTTAAGAGCTATGCTGGAA</t>
  </si>
  <si>
    <t>TGME49_078510_44_2826</t>
  </si>
  <si>
    <t>GTAAATGGGGATGTCAAGTTGGAGTTCCTCATCCAAGGCGGTTTAAGAGCTATGCTGGAA</t>
  </si>
  <si>
    <t>TGME49_078510_57_1884</t>
  </si>
  <si>
    <t>GTAAATGGGGATGTCAAGTTGCTGGGGCCGAGGTCGGAGAGTTTAAGAGCTATGCTGGAA</t>
  </si>
  <si>
    <t>TGME49_078510_67_1884</t>
  </si>
  <si>
    <t>GTAAATGGGGATGTCAAGTTGCTGTTCCAAATAAACGCCAGTTTAAGAGCTATGCTGGAA</t>
  </si>
  <si>
    <t>TGME49_078510_7_2826</t>
  </si>
  <si>
    <t>GTAAATGGGGATGTCAAGTTGAGCGAATTGGGCGACGTTCGTTTAAGAGCTATGCTGGAA</t>
  </si>
  <si>
    <t>TGME49_079350_24_972</t>
  </si>
  <si>
    <t>TGME49_279350</t>
  </si>
  <si>
    <t>GTAAATGGGGATGTCAAGTTGTGCAGCTCGGACAAAATTCGTTTAAGAGCTATGCTGGAA</t>
  </si>
  <si>
    <t>TGME49_079350_31_972</t>
  </si>
  <si>
    <t>GTAAATGGGGATGTCAAGTTGGCTTATCATGCACTGTGCAGTTTAAGAGCTATGCTGGAA</t>
  </si>
  <si>
    <t>TGME49_079350_35_972</t>
  </si>
  <si>
    <t>GTAAATGGGGATGTCAAGTTGAAGCAATAGGAAGAGGTACGTTTAAGAGCTATGCTGGAA</t>
  </si>
  <si>
    <t>TGME49_079350_45_972</t>
  </si>
  <si>
    <t>GTAAATGGGGATGTCAAGTTGGCGATGGTAGTTGGACTGAGTTTAAGAGCTATGCTGGAA</t>
  </si>
  <si>
    <t>TGME49_079350_7_972</t>
  </si>
  <si>
    <t>GTAAATGGGGATGTCAAGTTGTTGTTCATTTGAGTTGCCCGTTTAAGAGCTATGCTGGAA</t>
  </si>
  <si>
    <t>TGME49_079420_24_507</t>
  </si>
  <si>
    <t>TGME49_279420</t>
  </si>
  <si>
    <t>GTAAATGGGGATGTCAAGTTGAGCGTGACCGCCAGTGAAGGTTTAAGAGCTATGCTGGAA</t>
  </si>
  <si>
    <t>TGME49_079420_25_507</t>
  </si>
  <si>
    <t>GTAAATGGGGATGTCAAGTTGACACGATTCTCAAAATGTTGTTTAAGAGCTATGCTGGAA</t>
  </si>
  <si>
    <t>TGME49_079420_28_1014</t>
  </si>
  <si>
    <t>GTAAATGGGGATGTCAAGTTGTAGGAAACCGAGAGGGTTCGTTTAAGAGCTATGCTGGAA</t>
  </si>
  <si>
    <t>TGME49_079420_30_507</t>
  </si>
  <si>
    <t>GTAAATGGGGATGTCAAGTTGGCCCCAAGTGCACTTTTCGGTTTAAGAGCTATGCTGGAA</t>
  </si>
  <si>
    <t>TGME49_079420_54_1014</t>
  </si>
  <si>
    <t>GTAAATGGGGATGTCAAGTTGACGGGACACGCTTGACGAGGTTTAAGAGCTATGCTGGAA</t>
  </si>
  <si>
    <t>TGME49_080380_14_1140</t>
  </si>
  <si>
    <t>TGME49_280380</t>
  </si>
  <si>
    <t>GTAAATGGGGATGTCAAGTTGTCACCAGCGTCGCCATGAAGTTTAAGAGCTATGCTGGAA</t>
  </si>
  <si>
    <t>TGME49_080380_31_570</t>
  </si>
  <si>
    <t>GTAAATGGGGATGTCAAGTTGAAAACAGGGGCCAGTATGAGTTTAAGAGCTATGCTGGAA</t>
  </si>
  <si>
    <t>TGME49_080380_41_1140</t>
  </si>
  <si>
    <t>GTAAATGGGGATGTCAAGTTGATTAACACCGACTGAAATTGTTTAAGAGCTATGCTGGAA</t>
  </si>
  <si>
    <t>TGME49_080380_43_570</t>
  </si>
  <si>
    <t>GTAAATGGGGATGTCAAGTTGTTCCCCAATCTTCTTCCACGTTTAAGAGCTATGCTGGAA</t>
  </si>
  <si>
    <t>TGME49_080380_7_1710</t>
  </si>
  <si>
    <t>GTAAATGGGGATGTCAAGTTGGAAACGCTTTCTTCGAGAGGTTTAAGAGCTATGCTGGAA</t>
  </si>
  <si>
    <t>TGME49_080480_1_942</t>
  </si>
  <si>
    <t>TGME49_280480</t>
  </si>
  <si>
    <t>GTAAATGGGGATGTCAAGTTGTGAATGTAGAAGTGGATCAGTTTAAGAGCTATGCTGGAA</t>
  </si>
  <si>
    <t>TGME49_080480_18_942</t>
  </si>
  <si>
    <t>GTAAATGGGGATGTCAAGTTGACTCACCCAGGTAAGAAAGGTTTAAGAGCTATGCTGGAA</t>
  </si>
  <si>
    <t>TGME49_080480_2_1256</t>
  </si>
  <si>
    <t>GTAAATGGGGATGTCAAGTTGTGATCTGCTGAGCCCTTGAGTTTAAGAGCTATGCTGGAA</t>
  </si>
  <si>
    <t>TGME49_080480_4_942</t>
  </si>
  <si>
    <t>GTAAATGGGGATGTCAAGTTGGCACTGATTCTCGAAAATTGTTTAAGAGCTATGCTGGAA</t>
  </si>
  <si>
    <t>TGME49_080480_8_942</t>
  </si>
  <si>
    <t>GTAAATGGGGATGTCAAGTTGTATCTGCCAATACATCCATGTTTAAGAGCTATGCTGGAA</t>
  </si>
  <si>
    <t>TGME49_080670_1_1872</t>
  </si>
  <si>
    <t>TGME49_280670</t>
  </si>
  <si>
    <t>GTAAATGGGGATGTCAAGTTGATTCCGACTCTGGAAATGGGTTTAAGAGCTATGCTGGAA</t>
  </si>
  <si>
    <t>TGME49_080670_1_2496</t>
  </si>
  <si>
    <t>GTAAATGGGGATGTCAAGTTGAAGGAGAAGGCCACAGGCGGTTTAAGAGCTATGCTGGAA</t>
  </si>
  <si>
    <t>TGME49_080670_33_1248</t>
  </si>
  <si>
    <t>GTAAATGGGGATGTCAAGTTGATACCGCATCTTCGAGAGGGTTTAAGAGCTATGCTGGAA</t>
  </si>
  <si>
    <t>TGME49_080670_42_1248</t>
  </si>
  <si>
    <t>GTAAATGGGGATGTCAAGTTGGGGTAGCAATCCACAAGCTGTTTAAGAGCTATGCTGGAA</t>
  </si>
  <si>
    <t>TGME49_080670_9_2496</t>
  </si>
  <si>
    <t>GTAAATGGGGATGTCAAGTTGTCTGGAGGGACGAAGGACAGTTTAAGAGCTATGCTGGAA</t>
  </si>
  <si>
    <t>TGME49_081670_10_963</t>
  </si>
  <si>
    <t>TGME49_281675</t>
  </si>
  <si>
    <t>ROP45</t>
  </si>
  <si>
    <t>GTAAATGGGGATGTCAAGTTGACGCGATGCGACAACAAAAGTTTAAGAGCTATGCTGGAA</t>
  </si>
  <si>
    <t>TGME49_081670_19_963</t>
  </si>
  <si>
    <t>GTAAATGGGGATGTCAAGTTGAGAAAGGCAATCGGGAGGCGTTTAAGAGCTATGCTGGAA</t>
  </si>
  <si>
    <t>TGME49_081670_27_642</t>
  </si>
  <si>
    <t>GTAAATGGGGATGTCAAGTTGGCAACGACAAGAGGGAAGAGTTTAAGAGCTATGCTGGAA</t>
  </si>
  <si>
    <t>TGME49_081670_36_642</t>
  </si>
  <si>
    <t>GTAAATGGGGATGTCAAGTTGATCGGGAGGCGGGTGCGAAGTTTAAGAGCTATGCTGGAA</t>
  </si>
  <si>
    <t>TGME49_081780_1_753</t>
  </si>
  <si>
    <t>GTAAATGGGGATGTCAAGTTGATCGGGAGGCAGGAGCGAAGTTTAAGAGCTATGCTGGAA</t>
  </si>
  <si>
    <t>TGME49_081780_14_753</t>
  </si>
  <si>
    <t>GTAAATGGGGATGTCAAGTTGAACGCGATGCAACAAGAAAGTTTAAGAGCTATGCTGGAA</t>
  </si>
  <si>
    <t>TGME49_081780_17_753</t>
  </si>
  <si>
    <t>GTAAATGGGGATGTCAAGTTGGAGTAAGAGGAGCAGGAGCGTTTAAGAGCTATGCTGGAA</t>
  </si>
  <si>
    <t>TGME49_081790_105_1832</t>
  </si>
  <si>
    <t>GTAAATGGGGATGTCAAGTTGGTCGGGACTGGCTTCGACTGTTTAAGAGCTATGCTGGAA</t>
  </si>
  <si>
    <t>TGME49_081790_14_1832</t>
  </si>
  <si>
    <t>GTAAATGGGGATGTCAAGTTGCGGCCCTGTTCGGCCGATTGTTTAAGAGCTATGCTGGAA</t>
  </si>
  <si>
    <t>TGME49_081790_30_1832</t>
  </si>
  <si>
    <t>GTAAATGGGGATGTCAAGTTGCGGAGTCTCGGAAGACAGGGTTTAAGAGCTATGCTGGAA</t>
  </si>
  <si>
    <t>TGME49_081790_42_1832</t>
  </si>
  <si>
    <t>GTAAATGGGGATGTCAAGTTGCGAGAACCGCTGAGATGGCGTTTAAGAGCTATGCTGGAA</t>
  </si>
  <si>
    <t>TGME49_081790_76_1832</t>
  </si>
  <si>
    <t>GTAAATGGGGATGTCAAGTTGTGGTGTTATCCGCCTCGTCGTTTAAGAGCTATGCTGGAA</t>
  </si>
  <si>
    <t>TGME49_082060_21_1644</t>
  </si>
  <si>
    <t>TGME49_282055</t>
  </si>
  <si>
    <t>GTAAATGGGGATGTCAAGTTGCAGGATTCACTCCACCGTCGTTTAAGAGCTATGCTGGAA</t>
  </si>
  <si>
    <t>TGME49_082060_22_2740</t>
  </si>
  <si>
    <t>GTAAATGGGGATGTCAAGTTGCATGGAGCACTGCGAAGAGGTTTAAGAGCTATGCTGGAA</t>
  </si>
  <si>
    <t>TGME49_082060_24_2740</t>
  </si>
  <si>
    <t>GTAAATGGGGATGTCAAGTTGTCGTTAAGAGTGTTGGCGCGTTTAAGAGCTATGCTGGAA</t>
  </si>
  <si>
    <t>TGME49_082060_25_1644</t>
  </si>
  <si>
    <t>GTAAATGGGGATGTCAAGTTGAAGCCGAAATACACAGCGAGTTTAAGAGCTATGCTGGAA</t>
  </si>
  <si>
    <t>TGME49_082060_28_2740</t>
  </si>
  <si>
    <t>GTAAATGGGGATGTCAAGTTGGCCATGGCTGCGGTAGCTTGTTTAAGAGCTATGCTGGAA</t>
  </si>
  <si>
    <t>TGME49_082170_15_2175</t>
  </si>
  <si>
    <t>TGME49_282170</t>
  </si>
  <si>
    <t>GTAAATGGGGATGTCAAGTTGGACGTGGCTGCCGTCGAGAGTTTAAGAGCTATGCTGGAA</t>
  </si>
  <si>
    <t>TGME49_082170_22_2175</t>
  </si>
  <si>
    <t>GTAAATGGGGATGTCAAGTTGGTGGAGAAACGTAGGGTACGTTTAAGAGCTATGCTGGAA</t>
  </si>
  <si>
    <t>TGME49_082170_30_1305</t>
  </si>
  <si>
    <t>GTAAATGGGGATGTCAAGTTGAGTTGACGAAACCCAGCAGGTTTAAGAGCTATGCTGGAA</t>
  </si>
  <si>
    <t>TGME49_082170_42_1305</t>
  </si>
  <si>
    <t>GTAAATGGGGATGTCAAGTTGCCTTGATGAAGGAACTGATGTTTAAGAGCTATGCTGGAA</t>
  </si>
  <si>
    <t>TGME49_082170_45_1305</t>
  </si>
  <si>
    <t>GTAAATGGGGATGTCAAGTTGCAATGACCAGAAGAAAACGGTTTAAGAGCTATGCTGGAA</t>
  </si>
  <si>
    <t>TGME49_085290_10_930</t>
  </si>
  <si>
    <t>TGME49_285290</t>
  </si>
  <si>
    <t>GTAAATGGGGATGTCAAGTTGTGTCTCAACAGAAAACTTGGTTTAAGAGCTATGCTGGAA</t>
  </si>
  <si>
    <t>TGME49_085290_17_930</t>
  </si>
  <si>
    <t>GTAAATGGGGATGTCAAGTTGAATGCGTGGTCCTGCTGAAGTTTAAGAGCTATGCTGGAA</t>
  </si>
  <si>
    <t>TGME49_085290_27_930</t>
  </si>
  <si>
    <t>GTAAATGGGGATGTCAAGTTGCGGTAGAGAAGAGAGCGGCGTTTAAGAGCTATGCTGGAA</t>
  </si>
  <si>
    <t>TGME49_085290_30_930</t>
  </si>
  <si>
    <t>GTAAATGGGGATGTCAAGTTGACCAGTGTGCCGCGAAGCGGTTTAAGAGCTATGCTGGAA</t>
  </si>
  <si>
    <t>TGME49_085290_48_930</t>
  </si>
  <si>
    <t>GTAAATGGGGATGTCAAGTTGGACGATTGACAAAGGGCGAGTTTAAGAGCTATGCTGGAA</t>
  </si>
  <si>
    <t>TGME49_086450_14_872</t>
  </si>
  <si>
    <t>TGME49_286450</t>
  </si>
  <si>
    <t>GRA5</t>
  </si>
  <si>
    <t>GTAAATGGGGATGTCAAGTTGCGCGTGACACAGGGTCAGGGTTTAAGAGCTATGCTGGAA</t>
  </si>
  <si>
    <t>TGME49_086450_20_872</t>
  </si>
  <si>
    <t>GTAAATGGGGATGTCAAGTTGATGACTCCGAAGGTGCTTGGTTTAAGAGCTATGCTGGAA</t>
  </si>
  <si>
    <t>TGME49_086450_26_872</t>
  </si>
  <si>
    <t>GTAAATGGGGATGTCAAGTTGAACAACAGGTACAACAACAGTTTAAGAGCTATGCTGGAA</t>
  </si>
  <si>
    <t>TGME49_086450_27_872</t>
  </si>
  <si>
    <t>GTAAATGGGGATGTCAAGTTGAGACCGATCGTTATTCGAAGTTTAAGAGCTATGCTGGAA</t>
  </si>
  <si>
    <t>TGME49_086450_34_872</t>
  </si>
  <si>
    <t>GTAAATGGGGATGTCAAGTTGCATCCAGTGAGGACTGCAGGTTTAAGAGCTATGCTGGAA</t>
  </si>
  <si>
    <t>TGME49_088000_2_1910</t>
  </si>
  <si>
    <t>TGME49_288000</t>
  </si>
  <si>
    <t>GTAAATGGGGATGTCAAGTTGTTCGTCGCGCTGCCGATGTGTTTAAGAGCTATGCTGGAA</t>
  </si>
  <si>
    <t>TGME49_088000_23_1528</t>
  </si>
  <si>
    <t>GTAAATGGGGATGTCAAGTTGATGTGAGACAGCGAGTAACGTTTAAGAGCTATGCTGGAA</t>
  </si>
  <si>
    <t>TGME49_088000_29_1528</t>
  </si>
  <si>
    <t>GTAAATGGGGATGTCAAGTTGCTGCGTTCCTCCACCCGAAGTTTAAGAGCTATGCTGGAA</t>
  </si>
  <si>
    <t>TGME49_088000_32_1528</t>
  </si>
  <si>
    <t>GTAAATGGGGATGTCAAGTTGGTAATCCACGTAGTAGTGCGTTTAAGAGCTATGCTGGAA</t>
  </si>
  <si>
    <t>TGME49_088000_8_1910</t>
  </si>
  <si>
    <t>GTAAATGGGGATGTCAAGTTGACTCCTGGCCAGACTTCAGGTTTAAGAGCTATGCTGGAA</t>
  </si>
  <si>
    <t>TGME49_088650_13_1395</t>
  </si>
  <si>
    <t>TGME49_288650</t>
  </si>
  <si>
    <t>GRA12</t>
  </si>
  <si>
    <t>GTAAATGGGGATGTCAAGTTGCCGCACTGAACCACGGAAGGTTTAAGAGCTATGCTGGAA</t>
  </si>
  <si>
    <t>TGME49_088650_13_1860</t>
  </si>
  <si>
    <t>GTAAATGGGGATGTCAAGTTGCGAGCGGCTGAGGCCCCTGGTTTAAGAGCTATGCTGGAA</t>
  </si>
  <si>
    <t>TGME49_088650_18_1395</t>
  </si>
  <si>
    <t>GTAAATGGGGATGTCAAGTTGGTCGTCGTTCCACAGATCGGTTTAAGAGCTATGCTGGAA</t>
  </si>
  <si>
    <t>TGME49_088650_31_1860</t>
  </si>
  <si>
    <t>GTAAATGGGGATGTCAAGTTGTTCGCAGAGTCATGGGAAAGTTTAAGAGCTATGCTGGAA</t>
  </si>
  <si>
    <t>TGME49_088650_6_1395</t>
  </si>
  <si>
    <t>GTAAATGGGGATGTCAAGTTGAGACTGCAGTTTGTCGAAGGTTTAAGAGCTATGCTGGAA</t>
  </si>
  <si>
    <t>TGME49_088840_22_1344</t>
  </si>
  <si>
    <t>TGME49_288840</t>
  </si>
  <si>
    <t>GRA18</t>
  </si>
  <si>
    <t>GTAAATGGGGATGTCAAGTTGCGGGCACCTAGCTCAGGAGGTTTAAGAGCTATGCTGGAA</t>
  </si>
  <si>
    <t>TGME49_088840_33_1344</t>
  </si>
  <si>
    <t>GTAAATGGGGATGTCAAGTTGCAGCACATGTCCATCCTATGTTTAAGAGCTATGCTGGAA</t>
  </si>
  <si>
    <t>TGME49_088840_5_1344</t>
  </si>
  <si>
    <t>GTAAATGGGGATGTCAAGTTGGACTCGGCGCCCCCACTGGGTTTAAGAGCTATGCTGGAA</t>
  </si>
  <si>
    <t>TGME49_088840_72_672</t>
  </si>
  <si>
    <t>GTAAATGGGGATGTCAAGTTGGTATCGCTTTTCGAAGACAGTTTAAGAGCTATGCTGGAA</t>
  </si>
  <si>
    <t>TGME49_088840_9_1344</t>
  </si>
  <si>
    <t>GTAAATGGGGATGTCAAGTTGAAGCGGTCGATCTCCGAGGGTTTAAGAGCTATGCTGGAA</t>
  </si>
  <si>
    <t>TGME49_089380_0_896</t>
  </si>
  <si>
    <t>TGME49_289380</t>
  </si>
  <si>
    <t>GRA39</t>
  </si>
  <si>
    <t>GTAAATGGGGATGTCAAGTTGATGCGGTCCGAGAGCGAGGGTTTAAGAGCTATGCTGGAA</t>
  </si>
  <si>
    <t>TGME49_089380_14_896</t>
  </si>
  <si>
    <t>GTAAATGGGGATGTCAAGTTGGATGTCGCATGAGGTTTGGGTTTAAGAGCTATGCTGGAA</t>
  </si>
  <si>
    <t>TGME49_089380_15_2688</t>
  </si>
  <si>
    <t>GTAAATGGGGATGTCAAGTTGAACTGATTTTCTTGTTTGTGTTTAAGAGCTATGCTGGAA</t>
  </si>
  <si>
    <t>TGME49_089380_29_896</t>
  </si>
  <si>
    <t>GTAAATGGGGATGTCAAGTTGGAGAGCCGACGCCCCACTCGTTTAAGAGCTATGCTGGAA</t>
  </si>
  <si>
    <t>TGME49_089380_80_1792</t>
  </si>
  <si>
    <t>GTAAATGGGGATGTCAAGTTGGTCTGGAACCATCGCCGAGGTTTAAGAGCTATGCTGGAA</t>
  </si>
  <si>
    <t>TGME49_089540_43_2577</t>
  </si>
  <si>
    <t>TGME49_289540</t>
  </si>
  <si>
    <t>SFP1</t>
  </si>
  <si>
    <t>GTAAATGGGGATGTCAAGTTGGCCACCACATCCGCTATCTGTTTAAGAGCTATGCTGGAA</t>
  </si>
  <si>
    <t>TGME49_089540_48_1718</t>
  </si>
  <si>
    <t>GTAAATGGGGATGTCAAGTTGAGCTGCCTCGACGAGCTGGGTTTAAGAGCTATGCTGGAA</t>
  </si>
  <si>
    <t>TGME49_089540_49_2577</t>
  </si>
  <si>
    <t>GTAAATGGGGATGTCAAGTTGTTTCAAACAGTGAACCGACGTTTAAGAGCTATGCTGGAA</t>
  </si>
  <si>
    <t>TGME49_089540_5_2577</t>
  </si>
  <si>
    <t>GTAAATGGGGATGTCAAGTTGCTGCAACTCACGCAGCGCCGTTTAAGAGCTATGCTGGAA</t>
  </si>
  <si>
    <t>TGME49_089540_93_1718</t>
  </si>
  <si>
    <t>GTAAATGGGGATGTCAAGTTGTTTCGACGCCTCCTTCGCCGTTTAAGAGCTATGCTGGAA</t>
  </si>
  <si>
    <t>TGME49_090700_16_1905</t>
  </si>
  <si>
    <t>TGME49_290700</t>
  </si>
  <si>
    <t>GRA25</t>
  </si>
  <si>
    <t>GTAAATGGGGATGTCAAGTTGCTATTCCCCCCATAAGTAGGTTTAAGAGCTATGCTGGAA</t>
  </si>
  <si>
    <t>TGME49_090700_2_1905</t>
  </si>
  <si>
    <t>GTAAATGGGGATGTCAAGTTGGCCCAATCCCCCGGAGAGGGTTTAAGAGCTATGCTGGAA</t>
  </si>
  <si>
    <t>TGME49_090700_32_1270</t>
  </si>
  <si>
    <t>GTAAATGGGGATGTCAAGTTGCTTCTGCGACCTGGAAAGAGTTTAAGAGCTATGCTGGAA</t>
  </si>
  <si>
    <t>TGME49_090700_44_1270</t>
  </si>
  <si>
    <t>GTAAATGGGGATGTCAAGTTGCAGCGTCATCGTCCGCTACGTTTAAGAGCTATGCTGGAA</t>
  </si>
  <si>
    <t>TGME49_090700_56_1270</t>
  </si>
  <si>
    <t>GTAAATGGGGATGTCAAGTTGCAGACGCCCTCAGGCTTCGGTTTAAGAGCTATGCTGGAA</t>
  </si>
  <si>
    <t>TGME49_091630_16_867</t>
  </si>
  <si>
    <t>TGME49_291630</t>
  </si>
  <si>
    <t>GTAAATGGGGATGTCAAGTTGGGCCTCCGTCGCAGACACAGTTTAAGAGCTATGCTGGAA</t>
  </si>
  <si>
    <t>TGME49_091630_20_867</t>
  </si>
  <si>
    <t>GTAAATGGGGATGTCAAGTTGCGTGCCGCCGACGCGATGTGTTTAAGAGCTATGCTGGAA</t>
  </si>
  <si>
    <t>TGME49_091630_43_578</t>
  </si>
  <si>
    <t>GTAAATGGGGATGTCAAGTTGGCGGTGGCGTCAGCCTTTGGTTTAAGAGCTATGCTGGAA</t>
  </si>
  <si>
    <t>TGME49_091630_5_867</t>
  </si>
  <si>
    <t>GTAAATGGGGATGTCAAGTTGACGCAGTCGCCAGAGCGTCGTTTAAGAGCTATGCTGGAA</t>
  </si>
  <si>
    <t>TGME49_091630_9_867</t>
  </si>
  <si>
    <t>GTAAATGGGGATGTCAAGTTGATCCTCCAATGATTCATCGGTTTAAGAGCTATGCTGGAA</t>
  </si>
  <si>
    <t>TGME49_091960_12_1010</t>
  </si>
  <si>
    <t>TGME49_291960</t>
  </si>
  <si>
    <t>ROP40</t>
  </si>
  <si>
    <t>GTAAATGGGGATGTCAAGTTGGCGAGCCCCAGTGCCTGGAGTTTAAGAGCTATGCTGGAA</t>
  </si>
  <si>
    <t>TGME49_091960_23_1515</t>
  </si>
  <si>
    <t>GTAAATGGGGATGTCAAGTTGTATCCTCATATTGAAAGGCGTTTAAGAGCTATGCTGGAA</t>
  </si>
  <si>
    <t>TGME49_091960_3_1515</t>
  </si>
  <si>
    <t>GTAAATGGGGATGTCAAGTTGCCTGCCGGGAGGCATAACTGTTTAAGAGCTATGCTGGAA</t>
  </si>
  <si>
    <t>TGME49_091960_32_1010</t>
  </si>
  <si>
    <t>GTAAATGGGGATGTCAAGTTGATCCCCTTTGCCTCTGCCTGTTTAAGAGCTATGCTGGAA</t>
  </si>
  <si>
    <t>TGME49_091960_9_1515</t>
  </si>
  <si>
    <t>GTAAATGGGGATGTCAAGTTGGGGTGGTTCGTTTCGAGGAGTTTAAGAGCTATGCTGGAA</t>
  </si>
  <si>
    <t>TGME49_094200_1_3924</t>
  </si>
  <si>
    <t>TGME49_294200</t>
  </si>
  <si>
    <t>GTAAATGGGGATGTCAAGTTGCCGGAGCGAAAATATGAGGGTTTAAGAGCTATGCTGGAA</t>
  </si>
  <si>
    <t>TGME49_094200_16_2943</t>
  </si>
  <si>
    <t>GTAAATGGGGATGTCAAGTTGCGGAAGTCGACCAAGCTCAGTTTAAGAGCTATGCTGGAA</t>
  </si>
  <si>
    <t>TGME49_094200_22_3597</t>
  </si>
  <si>
    <t>GTAAATGGGGATGTCAAGTTGTTCCATTCTCGATATATTGGTTTAAGAGCTATGCTGGAA</t>
  </si>
  <si>
    <t>TGME49_094200_5_3270</t>
  </si>
  <si>
    <t>GTAAATGGGGATGTCAAGTTGACTGATTCAGTAGCCTCGCGTTTAAGAGCTATGCTGGAA</t>
  </si>
  <si>
    <t>TGME49_094200_6_4905</t>
  </si>
  <si>
    <t>GTAAATGGGGATGTCAAGTTGAGTTCGTGAATCGCAGCGGGTTTAAGAGCTATGCTGGAA</t>
  </si>
  <si>
    <t>TGME49_094560_1_1269</t>
  </si>
  <si>
    <t>TGME49_294560</t>
  </si>
  <si>
    <t>ROP37</t>
  </si>
  <si>
    <t>GTAAATGGGGATGTCAAGTTGGACTTGTGCGGCCGTCGTAGTTTAAGAGCTATGCTGGAA</t>
  </si>
  <si>
    <t>TGME49_094560_22_846</t>
  </si>
  <si>
    <t>GTAAATGGGGATGTCAAGTTGCTAGCCTGGGACCCATCAAGTTTAAGAGCTATGCTGGAA</t>
  </si>
  <si>
    <t>TGME49_094560_28_846</t>
  </si>
  <si>
    <t>GTAAATGGGGATGTCAAGTTGATCGCTGAGGACCATAAGCGTTTAAGAGCTATGCTGGAA</t>
  </si>
  <si>
    <t>TGME49_094560_41_1269</t>
  </si>
  <si>
    <t>GTAAATGGGGATGTCAAGTTGTGTGCGCTCGACGCAGAAGGTTTAAGAGCTATGCTGGAA</t>
  </si>
  <si>
    <t>TGME49_094560_9_1269</t>
  </si>
  <si>
    <t>GTAAATGGGGATGTCAAGTTGGCGGCCTGAAAAGCAGCCGGTTTAAGAGCTATGCTGGAA</t>
  </si>
  <si>
    <t>TGME49_094630_22_1276</t>
  </si>
  <si>
    <t>TGME49_294630</t>
  </si>
  <si>
    <t>GTAAATGGGGATGTCAAGTTGCTTGGATGCATCGCAGGCGGTTTAAGAGCTATGCTGGAA</t>
  </si>
  <si>
    <t>TGME49_094630_25_957</t>
  </si>
  <si>
    <t>GTAAATGGGGATGTCAAGTTGGCAGACGAGAACCTGTCGCGTTTAAGAGCTATGCTGGAA</t>
  </si>
  <si>
    <t>TGME49_094630_4_1276</t>
  </si>
  <si>
    <t>GTAAATGGGGATGTCAAGTTGAGGAGCGACTCCGCGCGTCGTTTAAGAGCTATGCTGGAA</t>
  </si>
  <si>
    <t>TGME49_094630_4_957</t>
  </si>
  <si>
    <t>GTAAATGGGGATGTCAAGTTGACGGTGCAGCGAAGGACGGGTTTAAGAGCTATGCTGGAA</t>
  </si>
  <si>
    <t>TGME49_094630_8_638</t>
  </si>
  <si>
    <t>GTAAATGGGGATGTCAAGTTGTTCTCTGGAGTCCGTCTGCGTTTAAGAGCTATGCTGGAA</t>
  </si>
  <si>
    <t>TGME49_094790_1_1473</t>
  </si>
  <si>
    <t>TGME49_294790</t>
  </si>
  <si>
    <t>MIC19</t>
  </si>
  <si>
    <t>GTAAATGGGGATGTCAAGTTGTTCAGGGCTTTCTCCGAGGGTTTAAGAGCTATGCTGGAA</t>
  </si>
  <si>
    <t>TGME49_094790_19_1473</t>
  </si>
  <si>
    <t>GTAAATGGGGATGTCAAGTTGAGCGTCGAAAAGCTGAGACGTTTAAGAGCTATGCTGGAA</t>
  </si>
  <si>
    <t>TGME49_094790_20_1473</t>
  </si>
  <si>
    <t>GTAAATGGGGATGTCAAGTTGAAAAGTACATTTCTGAACCGTTTAAGAGCTATGCTGGAA</t>
  </si>
  <si>
    <t>TGME49_094790_29_1473</t>
  </si>
  <si>
    <t>GTAAATGGGGATGTCAAGTTGTACGGGGCGACCTGGCAGGGTTTAAGAGCTATGCTGGAA</t>
  </si>
  <si>
    <t>TGME49_094790_39_982</t>
  </si>
  <si>
    <t>GTAAATGGGGATGTCAAGTTGTCAGAGTCCTCTGCTTTTGGTTTAAGAGCTATGCTGGAA</t>
  </si>
  <si>
    <t>TGME49_094970_62_853</t>
  </si>
  <si>
    <t>TGME49_294970</t>
  </si>
  <si>
    <t>GTAAATGGGGATGTCAAGTTGGGCAGACACCTCCAAAATGGTTTAAGAGCTATGCTGGAA</t>
  </si>
  <si>
    <t>TGME49_094970_78_853</t>
  </si>
  <si>
    <t>GTAAATGGGGATGTCAAGTTGAAGGACCTTGAGTCGTACGGTTTAAGAGCTATGCTGGAA</t>
  </si>
  <si>
    <t>TGME49_094970_86_853</t>
  </si>
  <si>
    <t>GTAAATGGGGATGTCAAGTTGACAACGGCAACCGGTGCAGGTTTAAGAGCTATGCTGGAA</t>
  </si>
  <si>
    <t>TGME49_094970_90_0</t>
  </si>
  <si>
    <t>GTAAATGGGGATGTCAAGTTGCTGTCCCCCATCCCACGCAGTTTAAGAGCTATGCTGGAA</t>
  </si>
  <si>
    <t>TGME49_094970_94_0</t>
  </si>
  <si>
    <t>GTAAATGGGGATGTCAAGTTGCACGCTCTTCAGGCGGTCCGTTTAAGAGCTATGCTGGAA</t>
  </si>
  <si>
    <t>TGME49_094980_21_406</t>
  </si>
  <si>
    <t>TGME49_294980</t>
  </si>
  <si>
    <t>GTAAATGGGGATGTCAAGTTGCACACAAAATGCGAGACACGTTTAAGAGCTATGCTGGAA</t>
  </si>
  <si>
    <t>TGME49_094980_24_406</t>
  </si>
  <si>
    <t>GTAAATGGGGATGTCAAGTTGATTGCCGATACAGAGCAACGTTTAAGAGCTATGCTGGAA</t>
  </si>
  <si>
    <t>TGME49_094980_25_406</t>
  </si>
  <si>
    <t>GTAAATGGGGATGTCAAGTTGGCAGAATGATGTAGCTCTGGTTTAAGAGCTATGCTGGAA</t>
  </si>
  <si>
    <t>TGME49_094980_26_406</t>
  </si>
  <si>
    <t>GTAAATGGGGATGTCAAGTTGATTCAAGGCGCAATGTCGTGTTTAAGAGCTATGCTGGAA</t>
  </si>
  <si>
    <t>TGME49_094980_3_812</t>
  </si>
  <si>
    <t>GTAAATGGGGATGTCAAGTTGTCGAAGCCGTCGATGCAGGGTTTAAGAGCTATGCTGGAA</t>
  </si>
  <si>
    <t>TGME49_095110_11_7668</t>
  </si>
  <si>
    <t>TGME49_295110</t>
  </si>
  <si>
    <t>ROP7</t>
  </si>
  <si>
    <t>GTAAATGGGGATGTCAAGTTGGATCGTCACCAAATCGAACGTTTAAGAGCTATGCTGGAA</t>
  </si>
  <si>
    <t>TGME49_095110_16_7384</t>
  </si>
  <si>
    <t>GTAAATGGGGATGTCAAGTTGGTGCACCACTCCTTCGTCTGTTTAAGAGCTATGCTGGAA</t>
  </si>
  <si>
    <t>TGME49_095110_19_4544</t>
  </si>
  <si>
    <t>GTAAATGGGGATGTCAAGTTGCCGAGCTCTTCCACTGGTGGTTTAAGAGCTATGCTGGAA</t>
  </si>
  <si>
    <t>TGME49_095110_25_4260</t>
  </si>
  <si>
    <t>GTAAATGGGGATGTCAAGTTGGGAACCTTCTGAAGCCTGTGTTTAAGAGCTATGCTGGAA</t>
  </si>
  <si>
    <t>TGME49_095110_27_7384</t>
  </si>
  <si>
    <t>GTAAATGGGGATGTCAAGTTGATCGAGCGGCATCAGCTAGGTTTAAGAGCTATGCTGGAA</t>
  </si>
  <si>
    <t>TGME49_097070_11_2712</t>
  </si>
  <si>
    <t>TGME49_297070</t>
  </si>
  <si>
    <t>GTAAATGGGGATGTCAAGTTGCTGGCAACGCGGAGAAGTGGTTTAAGAGCTATGCTGGAA</t>
  </si>
  <si>
    <t>TGME49_097070_22_2034</t>
  </si>
  <si>
    <t>GTAAATGGGGATGTCAAGTTGTCAGAGCCTCCTCGACGTCGTTTAAGAGCTATGCTGGAA</t>
  </si>
  <si>
    <t>TGME49_097070_30_2712</t>
  </si>
  <si>
    <t>GTAAATGGGGATGTCAAGTTGCTGGAACGCAGCCCTACGTGTTTAAGAGCTATGCTGGAA</t>
  </si>
  <si>
    <t>TGME49_097070_35_2034</t>
  </si>
  <si>
    <t>GTAAATGGGGATGTCAAGTTGTTGAAAGGTGTGTTCAGAGGTTTAAGAGCTATGCTGGAA</t>
  </si>
  <si>
    <t>TGME49_097070_55_2034</t>
  </si>
  <si>
    <t>GTAAATGGGGATGTCAAGTTGAAGGCTTAAGCGTTCGAGAGTTTAAGAGCTATGCTGGAA</t>
  </si>
  <si>
    <t>TGME49_097880_23_1392</t>
  </si>
  <si>
    <t>TGME49_297880</t>
  </si>
  <si>
    <t>GRA23</t>
  </si>
  <si>
    <t>GTAAATGGGGATGTCAAGTTGGGCGACACCGTCGGCCAGGGTTTAAGAGCTATGCTGGAA</t>
  </si>
  <si>
    <t>TGME49_097880_24_1856</t>
  </si>
  <si>
    <t>GTAAATGGGGATGTCAAGTTGGAGGCCTTGCTTGACAATGGTTTAAGAGCTATGCTGGAA</t>
  </si>
  <si>
    <t>TGME49_097880_32_1856</t>
  </si>
  <si>
    <t>GTAAATGGGGATGTCAAGTTGCATTCAGGACAAGGTCAACGTTTAAGAGCTATGCTGGAA</t>
  </si>
  <si>
    <t>TGME49_097880_35_1856</t>
  </si>
  <si>
    <t>GTAAATGGGGATGTCAAGTTGGTGTCGGTGAACATATCGGGTTTAAGAGCTATGCTGGAA</t>
  </si>
  <si>
    <t>TGME49_097880_38_1856</t>
  </si>
  <si>
    <t>GTAAATGGGGATGTCAAGTTGTCATAGACAATGTGAAGAAGTTTAAGAGCTATGCTGGAA</t>
  </si>
  <si>
    <t>TGME49_097900_11_813</t>
  </si>
  <si>
    <t>TGME49_297900</t>
  </si>
  <si>
    <t>GTAAATGGGGATGTCAAGTTGCGTTGCTGGTGAGTCTGATGTTTAAGAGCTATGCTGGAA</t>
  </si>
  <si>
    <t>TGME49_097900_21_1626</t>
  </si>
  <si>
    <t>GTAAATGGGGATGTCAAGTTGCCACCAATGCTTCGAAACGGTTTAAGAGCTATGCTGGAA</t>
  </si>
  <si>
    <t>TGME49_097900_21_813</t>
  </si>
  <si>
    <t>GTAAATGGGGATGTCAAGTTGCAACGCTGCCGCCATTGTTGTTTAAGAGCTATGCTGGAA</t>
  </si>
  <si>
    <t>TGME49_097900_52_813</t>
  </si>
  <si>
    <t>GTAAATGGGGATGTCAAGTTGTCCACCTGCATTCTCTTGTGTTTAAGAGCTATGCTGGAA</t>
  </si>
  <si>
    <t>TGME49_097900_83_0</t>
  </si>
  <si>
    <t>GTAAATGGGGATGTCAAGTTGTGCTGTTGTGAGACACGGCGTTTAAGAGCTATGCTGGAA</t>
  </si>
  <si>
    <t>TGME49_097960_10_9548</t>
  </si>
  <si>
    <t>TGME49_297960</t>
  </si>
  <si>
    <t>GTAAATGGGGATGTCAAGTTGAAATTCCCTCGCATCCTGCGTTTAAGAGCTATGCTGGAA</t>
  </si>
  <si>
    <t>TGME49_097960_21_7843</t>
  </si>
  <si>
    <t>GTAAATGGGGATGTCAAGTTGCTCCTGTGCATTGTTTTCGGTTTAAGAGCTATGCTGGAA</t>
  </si>
  <si>
    <t>TGME49_097960_24_7161</t>
  </si>
  <si>
    <t>GTAAATGGGGATGTCAAGTTGTGTGCGCGCCCCTCGAGGGGTTTAAGAGCTATGCTGGAA</t>
  </si>
  <si>
    <t>TGME49_097960_3_7843</t>
  </si>
  <si>
    <t>GTAAATGGGGATGTCAAGTTGGCTTCATTGCCTTCCGCCTGTTTAAGAGCTATGCTGGAA</t>
  </si>
  <si>
    <t>TGME49_097960_8_7161</t>
  </si>
  <si>
    <t>GTAAATGGGGATGTCAAGTTGGGTCCCTGTGTGTTGGAGGGTTTAAGAGCTATGCTGGAA</t>
  </si>
  <si>
    <t>TGME49_099060_10_1139</t>
  </si>
  <si>
    <t>TGME49_299060</t>
  </si>
  <si>
    <t>NHE2</t>
  </si>
  <si>
    <t>GTAAATGGGGATGTCAAGTTGAAGGAGCGCGAAGAAGATGGTTTAAGAGCTATGCTGGAA</t>
  </si>
  <si>
    <t>TGME49_099060_14_1139</t>
  </si>
  <si>
    <t>GTAAATGGGGATGTCAAGTTGGAAAGCGGAACTTTCGTAAGTTTAAGAGCTATGCTGGAA</t>
  </si>
  <si>
    <t>TGME49_099060_64_0</t>
  </si>
  <si>
    <t>GTAAATGGGGATGTCAAGTTGAGATAGATGAAGGAAATGCGTTTAAGAGCTATGCTGGAA</t>
  </si>
  <si>
    <t>TGME49_099060_67_1139</t>
  </si>
  <si>
    <t>GTAAATGGGGATGTCAAGTTGGACAATAGATGCAGTCATCGTTTAAGAGCTATGCTGGAA</t>
  </si>
  <si>
    <t>TGME49_099060_74_1139</t>
  </si>
  <si>
    <t>GTAAATGGGGATGTCAAGTTGAGGGAAGAAAGCTTTTCAGGTTTAAGAGCTATGCTGGAA</t>
  </si>
  <si>
    <t>TGME49_099780_29_2598</t>
  </si>
  <si>
    <t>TGME49_299780</t>
  </si>
  <si>
    <t>GTAAATGGGGATGTCAAGTTGACGGGTTGAGAAAAAAGACGTTTAAGAGCTATGCTGGAA</t>
  </si>
  <si>
    <t>TGME49_099780_40_3464</t>
  </si>
  <si>
    <t>GTAAATGGGGATGTCAAGTTGGGCGCAATGCCGTGCCACGGTTTAAGAGCTATGCTGGAA</t>
  </si>
  <si>
    <t>TGME49_099780_42_2598</t>
  </si>
  <si>
    <t>GTAAATGGGGATGTCAAGTTGGATGGCCAAAGACGTTGGAGTTTAAGAGCTATGCTGGAA</t>
  </si>
  <si>
    <t>TGME49_099780_47_2598</t>
  </si>
  <si>
    <t>GTAAATGGGGATGTCAAGTTGTGGGCTGAAATTTCCAGCTGTTTAAGAGCTATGCTGGAA</t>
  </si>
  <si>
    <t>TGME49_099780_52_2598</t>
  </si>
  <si>
    <t>GTAAATGGGGATGTCAAGTTGGTGCGAAATGGTACGCAGTGTTTAAGAGCTATGCTGGAA</t>
  </si>
  <si>
    <t>TGME49_100100_14_9936</t>
  </si>
  <si>
    <t>TGME49_300100</t>
  </si>
  <si>
    <t>GTAAATGGGGATGTCAAGTTGGTTTCTGTCCACGTCGCTTGTTTAAGAGCTATGCTGGAA</t>
  </si>
  <si>
    <t>TGME49_100100_22_10764</t>
  </si>
  <si>
    <t>GTAAATGGGGATGTCAAGTTGTTCGATGGCTGCAAGCAGCGTTTAAGAGCTATGCTGGAA</t>
  </si>
  <si>
    <t>TGME49_100100_27_11178</t>
  </si>
  <si>
    <t>GTAAATGGGGATGTCAAGTTGGTTTCCAGAAAGGACGGGAGTTTAAGAGCTATGCTGGAA</t>
  </si>
  <si>
    <t>TGME49_100100_27_11592</t>
  </si>
  <si>
    <t>GTAAATGGGGATGTCAAGTTGGCGAAGCATTCTCTTCAACGTTTAAGAGCTATGCTGGAA</t>
  </si>
  <si>
    <t>TGME49_100100_47_11178</t>
  </si>
  <si>
    <t>GTAAATGGGGATGTCAAGTTGGCGGCTCTCGTACTCCTCGGTTTAAGAGCTATGCTGGAA</t>
  </si>
  <si>
    <t>TGME49_100220_106_5305</t>
  </si>
  <si>
    <t>TGME49_300220</t>
  </si>
  <si>
    <t>GTAAATGGGGATGTCAAGTTGATCAGCGAGCCAGTTCAACGTTTAAGAGCTATGCTGGAA</t>
  </si>
  <si>
    <t>TGME49_100220_111_5305</t>
  </si>
  <si>
    <t>GTAAATGGGGATGTCAAGTTGTTCATTTGTGAGCGTTGGGGTTTAAGAGCTATGCTGGAA</t>
  </si>
  <si>
    <t>TGME49_100220_112_5305</t>
  </si>
  <si>
    <t>GTAAATGGGGATGTCAAGTTGATACGCCTGAATTCGACGCGTTTAAGAGCTATGCTGGAA</t>
  </si>
  <si>
    <t>TGME49_100220_45_6366</t>
  </si>
  <si>
    <t>GTAAATGGGGATGTCAAGTTGGAAAGAAAGTGTTCTGGAAGTTTAAGAGCTATGCTGGAA</t>
  </si>
  <si>
    <t>TGME49_100220_55_6366</t>
  </si>
  <si>
    <t>GTAAATGGGGATGTCAAGTTGGCCTCCGGGGAATTTGTTCGTTTAAGAGCTATGCTGGAA</t>
  </si>
  <si>
    <t>TGME49_104720_3_726</t>
  </si>
  <si>
    <t>TGME49_304720</t>
  </si>
  <si>
    <t>GTAAATGGGGATGTCAAGTTGACAGGGAAGGTATTCTGGCGTTTAAGAGCTATGCTGGAA</t>
  </si>
  <si>
    <t>TGME49_104720_31_726</t>
  </si>
  <si>
    <t>GTAAATGGGGATGTCAAGTTGGTGGGGAAGAAGTCGCAGGGTTTAAGAGCTATGCTGGAA</t>
  </si>
  <si>
    <t>TGME49_104720_44_726</t>
  </si>
  <si>
    <t>GTAAATGGGGATGTCAAGTTGACTGTCGCCACGAGGGCGGGTTTAAGAGCTATGCTGGAA</t>
  </si>
  <si>
    <t>TGME49_104720_73_0</t>
  </si>
  <si>
    <t>GTAAATGGGGATGTCAAGTTGGGCTGAGAAAGGTGAATTGGTTTAAGAGCTATGCTGGAA</t>
  </si>
  <si>
    <t>TGME49_104720_8_1452</t>
  </si>
  <si>
    <t>GTAAATGGGGATGTCAAGTTGTTCGTCTTCTTCGGTTGCAGTTTAAGAGCTATGCTGGAA</t>
  </si>
  <si>
    <t>TGME49_104740_14_4482</t>
  </si>
  <si>
    <t>TGME49_304740</t>
  </si>
  <si>
    <t>ROP35/WNG1</t>
  </si>
  <si>
    <t>GTAAATGGGGATGTCAAGTTGAAGAGGCCCTGTCTCAACCGTTTAAGAGCTATGCTGGAA</t>
  </si>
  <si>
    <t>TGME49_104740_43_3735</t>
  </si>
  <si>
    <t>GTAAATGGGGATGTCAAGTTGGGAAACATGTCCGGGTGGCGTTTAAGAGCTATGCTGGAA</t>
  </si>
  <si>
    <t>TGME49_104740_76_3735</t>
  </si>
  <si>
    <t>GTAAATGGGGATGTCAAGTTGGTGGCGCCTCGGAAGAGACGTTTAAGAGCTATGCTGGAA</t>
  </si>
  <si>
    <t>TGME49_104950_18_2400</t>
  </si>
  <si>
    <t>TGME49_304955</t>
  </si>
  <si>
    <t>GTAAATGGGGATGTCAAGTTGAACTTCCTCGTTGAAGAAGGTTTAAGAGCTATGCTGGAA</t>
  </si>
  <si>
    <t>TGME49_104950_20_3200</t>
  </si>
  <si>
    <t>GTAAATGGGGATGTCAAGTTGACCGTGCACGAAGCTACCAGTTTAAGAGCTATGCTGGAA</t>
  </si>
  <si>
    <t>TGME49_104950_25_3200</t>
  </si>
  <si>
    <t>GTAAATGGGGATGTCAAGTTGGTGTGCTTCGCCTGAGTGAGTTTAAGAGCTATGCTGGAA</t>
  </si>
  <si>
    <t>TGME49_104950_37_3200</t>
  </si>
  <si>
    <t>GTAAATGGGGATGTCAAGTTGTGTCGGTGTGCCCAACAGAGTTTAAGAGCTATGCTGGAA</t>
  </si>
  <si>
    <t>TGME49_104950_5_3200</t>
  </si>
  <si>
    <t>GTAAATGGGGATGTCAAGTTGTCCGAGCAAGAGCCGTCACGTTTAAGAGCTATGCTGGAA</t>
  </si>
  <si>
    <t>TGME49_104960_1_10276</t>
  </si>
  <si>
    <t>GTAAATGGGGATGTCAAGTTGTGTGTCTGCATGAAACGCGGTTTAAGAGCTATGCTGGAA</t>
  </si>
  <si>
    <t>TGME49_104960_16_10276</t>
  </si>
  <si>
    <t>GTAAATGGGGATGTCAAGTTGCCCGGTCCCGAAGTCCCAAGTTTAAGAGCTATGCTGGAA</t>
  </si>
  <si>
    <t>TGME49_104960_27_7707</t>
  </si>
  <si>
    <t>GTAAATGGGGATGTCAAGTTGTGGCAGACGTCGCGGAGCTGTTTAAGAGCTATGCTGGAA</t>
  </si>
  <si>
    <t>TGME49_104960_52_6973</t>
  </si>
  <si>
    <t>GTAAATGGGGATGTCAAGTTGCGGGGACATGAAGGGGCGCGTTTAAGAGCTATGCTGGAA</t>
  </si>
  <si>
    <t>TGME49_104960_52_8441</t>
  </si>
  <si>
    <t>GTAAATGGGGATGTCAAGTTGAGAAAAAAGGGAGTCGTCAGTTTAAGAGCTATGCTGGAA</t>
  </si>
  <si>
    <t>TGME49_105250_2_2274</t>
  </si>
  <si>
    <t>TGME49_305250</t>
  </si>
  <si>
    <t>GTAAATGGGGATGTCAAGTTGGAGCGTGTTCTCCGTGGCCGTTTAAGAGCTATGCTGGAA</t>
  </si>
  <si>
    <t>TGME49_105250_3_1516</t>
  </si>
  <si>
    <t>GTAAATGGGGATGTCAAGTTGAGCACGGCGGAAATGATGAGTTTAAGAGCTATGCTGGAA</t>
  </si>
  <si>
    <t>TGME49_105250_64_758</t>
  </si>
  <si>
    <t>GTAAATGGGGATGTCAAGTTGCCAGCGAAGTGGCTCTGCTGTTTAAGAGCTATGCTGGAA</t>
  </si>
  <si>
    <t>TGME49_105250_70_758</t>
  </si>
  <si>
    <t>GTAAATGGGGATGTCAAGTTGGAGGAACACTTTTCTCATCGTTTAAGAGCTATGCTGGAA</t>
  </si>
  <si>
    <t>TGME49_105250_8_2274</t>
  </si>
  <si>
    <t>GTAAATGGGGATGTCAAGTTGGCAAAGCGCCATACGAGACGTTTAAGAGCTATGCTGGAA</t>
  </si>
  <si>
    <t>TGME49_105270_11_1676</t>
  </si>
  <si>
    <t>TGME49_305270</t>
  </si>
  <si>
    <t>GTAAATGGGGATGTCAAGTTGTTGCGGATTGTGTCCAGCTGTTTAAGAGCTATGCTGGAA</t>
  </si>
  <si>
    <t>TGME49_105270_11_838</t>
  </si>
  <si>
    <t>GTAAATGGGGATGTCAAGTTGTCGAGGCGGCACGGCAACTGTTTAAGAGCTATGCTGGAA</t>
  </si>
  <si>
    <t>TGME49_105270_112_0</t>
  </si>
  <si>
    <t>GTAAATGGGGATGTCAAGTTGCGTGCAGGTCGCCGATCGCGTTTAAGAGCTATGCTGGAA</t>
  </si>
  <si>
    <t>TGME49_105270_16_1676</t>
  </si>
  <si>
    <t>GTAAATGGGGATGTCAAGTTGATTTAGCATCACGGCGACGGTTTAAGAGCTATGCTGGAA</t>
  </si>
  <si>
    <t>TGME49_105270_80_0</t>
  </si>
  <si>
    <t>GTAAATGGGGATGTCAAGTTGGGAAGCGACGCTGGAGGCGGTTTAAGAGCTATGCTGGAA</t>
  </si>
  <si>
    <t>TGME49_105590_12_744</t>
  </si>
  <si>
    <t>TGME49_305590</t>
  </si>
  <si>
    <t>GTAAATGGGGATGTCAAGTTGTACGTATTGAGGACCCCCAGTTTAAGAGCTATGCTGGAA</t>
  </si>
  <si>
    <t>TGME49_105590_14_744</t>
  </si>
  <si>
    <t>GTAAATGGGGATGTCAAGTTGCAGTTGAAGCAGTCTCTTGGTTTAAGAGCTATGCTGGAA</t>
  </si>
  <si>
    <t>TGME49_105590_35_372</t>
  </si>
  <si>
    <t>GTAAATGGGGATGTCAAGTTGAAGAGCTTCCCAAAGACCCGTTTAAGAGCTATGCTGGAA</t>
  </si>
  <si>
    <t>TGME49_105590_45_372</t>
  </si>
  <si>
    <t>GTAAATGGGGATGTCAAGTTGGACCAGTAGCTCACATCGTGTTTAAGAGCTATGCTGGAA</t>
  </si>
  <si>
    <t>TGME49_105590_6_744</t>
  </si>
  <si>
    <t>GTAAATGGGGATGTCAAGTTGTCCTCTGAACACGCGCCAGGTTTAAGAGCTATGCTGGAA</t>
  </si>
  <si>
    <t>TGME49_106060_30_10479</t>
  </si>
  <si>
    <t>TGME49_306060</t>
  </si>
  <si>
    <t>GTAAATGGGGATGTCAAGTTGTCCTCTTGGGCTTGGCCAGGTTTAAGAGCTATGCTGGAA</t>
  </si>
  <si>
    <t>TGME49_106060_31_12974</t>
  </si>
  <si>
    <t>GTAAATGGGGATGTCAAGTTGCCGTTCCGCGCGGTGAAAGGTTTAAGAGCTATGCTGGAA</t>
  </si>
  <si>
    <t>TGME49_106060_34_14471</t>
  </si>
  <si>
    <t>GTAAATGGGGATGTCAAGTTGACCCGATTCCGCATTCTGGGTTTAAGAGCTATGCTGGAA</t>
  </si>
  <si>
    <t>TGME49_106060_48_9481</t>
  </si>
  <si>
    <t>GTAAATGGGGATGTCAAGTTGAATTCCAGAAAACCGACTTGTTTAAGAGCTATGCTGGAA</t>
  </si>
  <si>
    <t>TGME49_106060_55_12475</t>
  </si>
  <si>
    <t>GTAAATGGGGATGTCAAGTTGACTGCACAGTAGCCGTCACGTTTAAGAGCTATGCTGGAA</t>
  </si>
  <si>
    <t>TGME49_106560_118_0</t>
  </si>
  <si>
    <t>TGME49_306560</t>
  </si>
  <si>
    <t>GTAAATGGGGATGTCAAGTTGGCCTCCAGCTGTCCCCGCGGTTTAAGAGCTATGCTGGAA</t>
  </si>
  <si>
    <t>TGME49_106560_126_0</t>
  </si>
  <si>
    <t>GTAAATGGGGATGTCAAGTTGCGCCTGCGAATTCCCGAAAGTTTAAGAGCTATGCTGGAA</t>
  </si>
  <si>
    <t>TGME49_106560_77_0</t>
  </si>
  <si>
    <t>GTAAATGGGGATGTCAAGTTGTCCAGAGGCGGCTCCGAAGGTTTAAGAGCTATGCTGGAA</t>
  </si>
  <si>
    <t>TGME49_106560_81_910</t>
  </si>
  <si>
    <t>GTAAATGGGGATGTCAAGTTGTGGTGCGTCGAGAGCGATGGTTTAAGAGCTATGCTGGAA</t>
  </si>
  <si>
    <t>TGME49_106560_92_0</t>
  </si>
  <si>
    <t>GTAAATGGGGATGTCAAGTTGCTCCAAAGAGGCCCCCGCCGTTTAAGAGCTATGCTGGAA</t>
  </si>
  <si>
    <t>TGME49_106890_21_736</t>
  </si>
  <si>
    <t>TGME49_306890</t>
  </si>
  <si>
    <t>GTAAATGGGGATGTCAAGTTGTCCTCATTTCCTGTCGCGCGTTTAAGAGCTATGCTGGAA</t>
  </si>
  <si>
    <t>TGME49_106890_64_1472</t>
  </si>
  <si>
    <t>GTAAATGGGGATGTCAAGTTGTCTCCTGTTGTGCGTGAAAGTTTAAGAGCTATGCTGGAA</t>
  </si>
  <si>
    <t>TGME49_106890_73_736</t>
  </si>
  <si>
    <t>GTAAATGGGGATGTCAAGTTGGGTTTTCCAGCGCGAAGTGGTTTAAGAGCTATGCTGGAA</t>
  </si>
  <si>
    <t>TGME49_106890_74_1472</t>
  </si>
  <si>
    <t>GTAAATGGGGATGTCAAGTTGAAGCTTGCTTCATGAGAGGGTTTAAGAGCTATGCTGGAA</t>
  </si>
  <si>
    <t>TGME49_106890_91_736</t>
  </si>
  <si>
    <t>GTAAATGGGGATGTCAAGTTGAACGGCTGTCGGATAGATCGTTTAAGAGCTATGCTGGAA</t>
  </si>
  <si>
    <t>TGME49_108950_0_1554</t>
  </si>
  <si>
    <t>TGME49_308950</t>
  </si>
  <si>
    <t>GTAAATGGGGATGTCAAGTTGTGAATGGCACATGGATGCAGTTTAAGAGCTATGCTGGAA</t>
  </si>
  <si>
    <t>TGME49_108950_28_518</t>
  </si>
  <si>
    <t>GTAAATGGGGATGTCAAGTTGGTGGCAAGCACGCCAGTATGTTTAAGAGCTATGCTGGAA</t>
  </si>
  <si>
    <t>TGME49_108950_3_1036</t>
  </si>
  <si>
    <t>GTAAATGGGGATGTCAAGTTGCTTGAACCGACAATTGGCTGTTTAAGAGCTATGCTGGAA</t>
  </si>
  <si>
    <t>TGME49_108950_30_1036</t>
  </si>
  <si>
    <t>GTAAATGGGGATGTCAAGTTGTTCGTAGTTTCTGTTAGTGGTTTAAGAGCTATGCTGGAA</t>
  </si>
  <si>
    <t>TGME49_108950_42_518</t>
  </si>
  <si>
    <t>GTAAATGGGGATGTCAAGTTGAAACTGAAGCTCGGCACCAGTTTAAGAGCTATGCTGGAA</t>
  </si>
  <si>
    <t>TGME49_108970_2_2644</t>
  </si>
  <si>
    <t>TGME49_308970</t>
  </si>
  <si>
    <t>GTAAATGGGGATGTCAAGTTGCATCGCCGAAGTCATGTGTGTTTAAGAGCTATGCTGGAA</t>
  </si>
  <si>
    <t>TGME49_108970_29_1983</t>
  </si>
  <si>
    <t>GTAAATGGGGATGTCAAGTTGGCAGGTAGCCCTTGCCGAAGTTTAAGAGCTATGCTGGAA</t>
  </si>
  <si>
    <t>TGME49_108970_41_1983</t>
  </si>
  <si>
    <t>GTAAATGGGGATGTCAAGTTGCGACGATATTCGGGAAAGCGTTTAAGAGCTATGCTGGAA</t>
  </si>
  <si>
    <t>TGME49_108970_49_1983</t>
  </si>
  <si>
    <t>GTAAATGGGGATGTCAAGTTGGTTGACCGCCGATGAAGTCGTTTAAGAGCTATGCTGGAA</t>
  </si>
  <si>
    <t>TGME49_108970_59_1983</t>
  </si>
  <si>
    <t>GTAAATGGGGATGTCAAGTTGCTCCAGAGAGTCTTCAAAGGTTTAAGAGCTATGCTGGAA</t>
  </si>
  <si>
    <t>TGME49_109560_15_2391</t>
  </si>
  <si>
    <t>TGME49_309560</t>
  </si>
  <si>
    <t>GTAAATGGGGATGTCAAGTTGCAGCTGATCCTTACAGCGGGTTTAAGAGCTATGCTGGAA</t>
  </si>
  <si>
    <t>TGME49_109560_20_2391</t>
  </si>
  <si>
    <t>GTAAATGGGGATGTCAAGTTGGTACTTGGTTTCTGCTCCAGTTTAAGAGCTATGCTGGAA</t>
  </si>
  <si>
    <t>TGME49_109560_38_1594</t>
  </si>
  <si>
    <t>GTAAATGGGGATGTCAAGTTGCGCGGCTCCGCCAATCTCTGTTTAAGAGCTATGCTGGAA</t>
  </si>
  <si>
    <t>TGME49_109560_42_1594</t>
  </si>
  <si>
    <t>GTAAATGGGGATGTCAAGTTGCTCTCGTCAATCTCCTCTTGTTTAAGAGCTATGCTGGAA</t>
  </si>
  <si>
    <t>TGME49_109590_17_1935</t>
  </si>
  <si>
    <t>TGME49_309590</t>
  </si>
  <si>
    <t>ROP1</t>
  </si>
  <si>
    <t>GTAAATGGGGATGTCAAGTTGGCGATGCCTGTGCATACGAGTTTAAGAGCTATGCTGGAA</t>
  </si>
  <si>
    <t>TGME49_109590_41_1935</t>
  </si>
  <si>
    <t>GTAAATGGGGATGTCAAGTTGCCACCGGCGGCTGTTGTCCGTTTAAGAGCTATGCTGGAA</t>
  </si>
  <si>
    <t>TGME49_109590_51_1935</t>
  </si>
  <si>
    <t>GTAAATGGGGATGTCAAGTTGGAGGCGGATTCATTAGTGGGTTTAAGAGCTATGCTGGAA</t>
  </si>
  <si>
    <t>TGME49_109590_58_1935</t>
  </si>
  <si>
    <t>GTAAATGGGGATGTCAAGTTGATCCTCTGGAAGCTCTTGGGTTTAAGAGCTATGCTGGAA</t>
  </si>
  <si>
    <t>TGME49_109590_85_1935</t>
  </si>
  <si>
    <t>GTAAATGGGGATGTCAAGTTGGCAGCTCCTGTGAATTTGGGTTTAAGAGCTATGCTGGAA</t>
  </si>
  <si>
    <t>TGME49_109600_17_1485</t>
  </si>
  <si>
    <t>TGME49_309600</t>
  </si>
  <si>
    <t>GTAAATGGGGATGTCAAGTTGAATTTGAGCGATTCGCGACGTTTAAGAGCTATGCTGGAA</t>
  </si>
  <si>
    <t>TGME49_109600_24_1188</t>
  </si>
  <si>
    <t>GTAAATGGGGATGTCAAGTTGGCCTCATCTTCCTTAGACTGTTTAAGAGCTATGCTGGAA</t>
  </si>
  <si>
    <t>TGME49_109600_26_891</t>
  </si>
  <si>
    <t>GTAAATGGGGATGTCAAGTTGGGGGGAGGAGGTACAGAAAGTTTAAGAGCTATGCTGGAA</t>
  </si>
  <si>
    <t>TGME49_109600_6_1485</t>
  </si>
  <si>
    <t>GTAAATGGGGATGTCAAGTTGCGCTTCCTGGTTCCACAACGTTTAAGAGCTATGCTGGAA</t>
  </si>
  <si>
    <t>TGME49_109600_7_1188</t>
  </si>
  <si>
    <t>GTAAATGGGGATGTCAAGTTGCGGTAGATCAAAGACGGAGGTTTAAGAGCTATGCTGGAA</t>
  </si>
  <si>
    <t>TGME49_109760_0_1796</t>
  </si>
  <si>
    <t>TGME49_309760</t>
  </si>
  <si>
    <t>GTAAATGGGGATGTCAAGTTGTCGGCCACTCCCCACACGAGTTTAAGAGCTATGCTGGAA</t>
  </si>
  <si>
    <t>TGME49_109760_15_1796</t>
  </si>
  <si>
    <t>GTAAATGGGGATGTCAAGTTGTTCTGCGAATGGTGCATTTGTTTAAGAGCTATGCTGGAA</t>
  </si>
  <si>
    <t>TGME49_109760_16_1796</t>
  </si>
  <si>
    <t>GTAAATGGGGATGTCAAGTTGTCCAAAGAAGAGTAGCCACGTTTAAGAGCTATGCTGGAA</t>
  </si>
  <si>
    <t>TGME49_109760_32_1347</t>
  </si>
  <si>
    <t>GTAAATGGGGATGTCAAGTTGTGGAGTAGCCCTCCAAAACGTTTAAGAGCTATGCTGGAA</t>
  </si>
  <si>
    <t>TGME49_109760_38_1347</t>
  </si>
  <si>
    <t>GTAAATGGGGATGTCAAGTTGCAGCACATACTGAATACGGGTTTAAGAGCTATGCTGGAA</t>
  </si>
  <si>
    <t>TGME49_110010_29_1894</t>
  </si>
  <si>
    <t>TGME49_310010</t>
  </si>
  <si>
    <t>GTAAATGGGGATGTCAAGTTGCTTCCTCGTGGTCCTCCACGTTTAAGAGCTATGCTGGAA</t>
  </si>
  <si>
    <t>TGME49_110010_37_1894</t>
  </si>
  <si>
    <t>GTAAATGGGGATGTCAAGTTGGCGTTTGCTGCCTAGTTCGGTTTAAGAGCTATGCTGGAA</t>
  </si>
  <si>
    <t>TGME49_110010_72_947</t>
  </si>
  <si>
    <t>GTAAATGGGGATGTCAAGTTGAACTGAGGGGTCCGGACAGGTTTAAGAGCTATGCTGGAA</t>
  </si>
  <si>
    <t>TGME49_110010_93_0</t>
  </si>
  <si>
    <t>GTAAATGGGGATGTCAAGTTGGGCTCTTCGATGAGGCAGGGTTTAAGAGCTATGCTGGAA</t>
  </si>
  <si>
    <t>TGME49_110010_99_0</t>
  </si>
  <si>
    <t>GTAAATGGGGATGTCAAGTTGTGGAGTTGGGGCAGGGCTTGTTTAAGAGCTATGCTGGAA</t>
  </si>
  <si>
    <t>TGME49_110740_13_1084</t>
  </si>
  <si>
    <t>TGME49_310740</t>
  </si>
  <si>
    <t>GTAAATGGGGATGTCAAGTTGCTGCCTCCGTGAGGACGAGGTTTAAGAGCTATGCTGGAA</t>
  </si>
  <si>
    <t>TGME49_110740_28_542</t>
  </si>
  <si>
    <t>GTAAATGGGGATGTCAAGTTGGCACGCTGGCAGCACGAGTGTTTAAGAGCTATGCTGGAA</t>
  </si>
  <si>
    <t>TGME49_110740_37_542</t>
  </si>
  <si>
    <t>GTAAATGGGGATGTCAAGTTGGCTCGTGAAAGTTCCTAGAGTTTAAGAGCTATGCTGGAA</t>
  </si>
  <si>
    <t>TGME49_110740_40_542</t>
  </si>
  <si>
    <t>GTAAATGGGGATGTCAAGTTGAGTTCCAACCTTGAAAACGGTTTAAGAGCTATGCTGGAA</t>
  </si>
  <si>
    <t>TGME49_110740_41_542</t>
  </si>
  <si>
    <t>GTAAATGGGGATGTCAAGTTGGAATGGACTGTAAGTAGAGGTTTAAGAGCTATGCTGGAA</t>
  </si>
  <si>
    <t>TGME49_110780_13_1732</t>
  </si>
  <si>
    <t>TGME49_310780</t>
  </si>
  <si>
    <t>GRA4</t>
  </si>
  <si>
    <t>GTAAATGGGGATGTCAAGTTGCCCGGTTGAACAGAGGATGGTTTAAGAGCTATGCTGGAA</t>
  </si>
  <si>
    <t>TGME49_110780_18_1732</t>
  </si>
  <si>
    <t>GTAAATGGGGATGTCAAGTTGAGACAAAAACTGAAGGACCGTTTAAGAGCTATGCTGGAA</t>
  </si>
  <si>
    <t>TGME49_110780_24_1732</t>
  </si>
  <si>
    <t>GTAAATGGGGATGTCAAGTTGGCTGCCGGGTGATAATAGGGTTTAAGAGCTATGCTGGAA</t>
  </si>
  <si>
    <t>TGME49_110780_29_1732</t>
  </si>
  <si>
    <t>GTAAATGGGGATGTCAAGTTGTGCTGCGGAATCGCCTGTAGTTTAAGAGCTATGCTGGAA</t>
  </si>
  <si>
    <t>TGME49_110780_3_2165</t>
  </si>
  <si>
    <t>GTAAATGGGGATGTCAAGTTGTTTGTCTTCCCGCCCCGTGGTTTAAGAGCTATGCTGGAA</t>
  </si>
  <si>
    <t>TGME49_110790_19_1214</t>
  </si>
  <si>
    <t>TGME49_310790</t>
  </si>
  <si>
    <t>CST9</t>
  </si>
  <si>
    <t>GTAAATGGGGATGTCAAGTTGCGTTGCTGCGACCGAACAGGTTTAAGAGCTATGCTGGAA</t>
  </si>
  <si>
    <t>TGME49_110790_24_1214</t>
  </si>
  <si>
    <t>GTAAATGGGGATGTCAAGTTGGTGGCTTCATCCACTTCCGGTTTAAGAGCTATGCTGGAA</t>
  </si>
  <si>
    <t>TGME49_110790_27_1214</t>
  </si>
  <si>
    <t>GTAAATGGGGATGTCAAGTTGCATGTCTTTGCTCATCATCGTTTAAGAGCTATGCTGGAA</t>
  </si>
  <si>
    <t>TGME49_110790_30_1214</t>
  </si>
  <si>
    <t>GTAAATGGGGATGTCAAGTTGGATTTGGCGAACAACAATAGTTTAAGAGCTATGCTGGAA</t>
  </si>
  <si>
    <t>TGME49_110790_33_1214</t>
  </si>
  <si>
    <t>GTAAATGGGGATGTCAAGTTGGGTGTCGCCAAAGTTCTCAGTTTAAGAGCTATGCTGGAA</t>
  </si>
  <si>
    <t>TGME49_111470_14_5460</t>
  </si>
  <si>
    <t>TGME49_311470</t>
  </si>
  <si>
    <t>GTAAATGGGGATGTCAAGTTGCCCATCCATCCAGTCGCACGTTTAAGAGCTATGCTGGAA</t>
  </si>
  <si>
    <t>TGME49_111470_19_7371</t>
  </si>
  <si>
    <t>GTAAATGGGGATGTCAAGTTGTCTTGCTCGCTCAAGTCAAGTTTAAGAGCTATGCTGGAA</t>
  </si>
  <si>
    <t>TGME49_111470_21_7371</t>
  </si>
  <si>
    <t>GTAAATGGGGATGTCAAGTTGTCCGCTTCGACAAAAGACAGTTTAAGAGCTATGCTGGAA</t>
  </si>
  <si>
    <t>TGME49_111470_30_6006</t>
  </si>
  <si>
    <t>GTAAATGGGGATGTCAAGTTGCAGCACTAGCATCGACGTCGTTTAAGAGCTATGCTGGAA</t>
  </si>
  <si>
    <t>TGME49_111470_7_7644</t>
  </si>
  <si>
    <t>GTAAATGGGGATGTCAAGTTGACCCTGGCAGGCCCTCTCAGTTTAAGAGCTATGCTGGAA</t>
  </si>
  <si>
    <t>TGME49_112270_12_1101</t>
  </si>
  <si>
    <t>TGME49_312270</t>
  </si>
  <si>
    <t>ROP13</t>
  </si>
  <si>
    <t>GTAAATGGGGATGTCAAGTTGACCTGCAGTCATCAGGTTCGTTTAAGAGCTATGCTGGAA</t>
  </si>
  <si>
    <t>TGME49_112270_13_1468</t>
  </si>
  <si>
    <t>GTAAATGGGGATGTCAAGTTGGGACGCGTCCAGGTGGCCGGTTTAAGAGCTATGCTGGAA</t>
  </si>
  <si>
    <t>TGME49_112270_24_1101</t>
  </si>
  <si>
    <t>GTAAATGGGGATGTCAAGTTGGTGATGGAAATGAAGTTGCGTTTAAGAGCTATGCTGGAA</t>
  </si>
  <si>
    <t>TGME49_112270_31_1101</t>
  </si>
  <si>
    <t>GTAAATGGGGATGTCAAGTTGGTGAGTGCAGAGCGTCGACGTTTAAGAGCTATGCTGGAA</t>
  </si>
  <si>
    <t>TGME49_112270_8_1468</t>
  </si>
  <si>
    <t>GTAAATGGGGATGTCAAGTTGGCTCCACATCCGAATTGAGGTTTAAGAGCTATGCTGGAA</t>
  </si>
  <si>
    <t>TGME49_112420_21_3552</t>
  </si>
  <si>
    <t>TGME49_312420</t>
  </si>
  <si>
    <t>GRA38</t>
  </si>
  <si>
    <t>GTAAATGGGGATGTCAAGTTGCCCCCAATGCCGTTCTGTAGTTTAAGAGCTATGCTGGAA</t>
  </si>
  <si>
    <t>TGME49_112420_27_4440</t>
  </si>
  <si>
    <t>GTAAATGGGGATGTCAAGTTGGAAATTTGAGGAAAAAGATGTTTAAGAGCTATGCTGGAA</t>
  </si>
  <si>
    <t>TGME49_112420_30_3552</t>
  </si>
  <si>
    <t>GTAAATGGGGATGTCAAGTTGCTGACGCCTAACTCGTCAGGTTTAAGAGCTATGCTGGAA</t>
  </si>
  <si>
    <t>TGME49_112420_50_4440</t>
  </si>
  <si>
    <t>GTAAATGGGGATGTCAAGTTGGACGTCGTATGCCAGCTGCGTTTAAGAGCTATGCTGGAA</t>
  </si>
  <si>
    <t>TGME49_113330_12_6696</t>
  </si>
  <si>
    <t>TGME49_313330</t>
  </si>
  <si>
    <t>ROP27</t>
  </si>
  <si>
    <t>GTAAATGGGGATGTCAAGTTGTGCCCGTCAGAGAGGAAGAGTTTAAGAGCTATGCTGGAA</t>
  </si>
  <si>
    <t>TGME49_113330_19_6696</t>
  </si>
  <si>
    <t>GTAAATGGGGATGTCAAGTTGCCTCGGAGTGGCTCGGTGCGTTTAAGAGCTATGCTGGAA</t>
  </si>
  <si>
    <t>TGME49_113330_26_5580</t>
  </si>
  <si>
    <t>GTAAATGGGGATGTCAAGTTGCTCTGCAGCTCGCGTCGCGGTTTAAGAGCTATGCTGGAA</t>
  </si>
  <si>
    <t>TGME49_113330_29_6696</t>
  </si>
  <si>
    <t>GTAAATGGGGATGTCAAGTTGTCTGGAGAGAGCGGAGACGGTTTAAGAGCTATGCTGGAA</t>
  </si>
  <si>
    <t>TGME49_113330_51_6696</t>
  </si>
  <si>
    <t>GTAAATGGGGATGTCAAGTTGAATGTTGGAGAGGAGACGAGTTTAAGAGCTATGCTGGAA</t>
  </si>
  <si>
    <t>TGME49_113440_28_2396</t>
  </si>
  <si>
    <t>TGME49_313440</t>
  </si>
  <si>
    <t>GTAAATGGGGATGTCAAGTTGTCCTGTTTGAAGGAGACGGGTTTAAGAGCTATGCTGGAA</t>
  </si>
  <si>
    <t>TGME49_113440_35_2396</t>
  </si>
  <si>
    <t>GTAAATGGGGATGTCAAGTTGTCGGTTAAGAGTATCCGAGGTTTAAGAGCTATGCTGGAA</t>
  </si>
  <si>
    <t>TGME49_113440_41_2396</t>
  </si>
  <si>
    <t>GTAAATGGGGATGTCAAGTTGGGGGAAATCCATTCTTCTGGTTTAAGAGCTATGCTGGAA</t>
  </si>
  <si>
    <t>TGME49_113440_53_2396</t>
  </si>
  <si>
    <t>GTAAATGGGGATGTCAAGTTGGAGGAGAGTCATTTTCGGGGTTTAAGAGCTATGCTGGAA</t>
  </si>
  <si>
    <t>TGME49_113440_61_2396</t>
  </si>
  <si>
    <t>GTAAATGGGGATGTCAAGTTGGGAGCGAAGTGAGAGTCATGTTTAAGAGCTATGCTGGAA</t>
  </si>
  <si>
    <t>TGME49_114250_14_648</t>
  </si>
  <si>
    <t>TGME49_314250</t>
  </si>
  <si>
    <t>GTAAATGGGGATGTCAAGTTGCTACCTCTCTGCGGCTGAGGTTTAAGAGCTATGCTGGAA</t>
  </si>
  <si>
    <t>TGME49_114250_17_648</t>
  </si>
  <si>
    <t>GTAAATGGGGATGTCAAGTTGATCCTGCAGAGTGAATTTGGTTTAAGAGCTATGCTGGAA</t>
  </si>
  <si>
    <t>TGME49_114250_21_648</t>
  </si>
  <si>
    <t>GTAAATGGGGATGTCAAGTTGCCGTCTTTCGCGTCTTTGAGTTTAAGAGCTATGCTGGAA</t>
  </si>
  <si>
    <t>TGME49_114250_26_648</t>
  </si>
  <si>
    <t>GTAAATGGGGATGTCAAGTTGGCTGAGGATTCCGCCAAGAGTTTAAGAGCTATGCTGGAA</t>
  </si>
  <si>
    <t>TGME49_114250_30_648</t>
  </si>
  <si>
    <t>GTAAATGGGGATGTCAAGTTGAAGAAAGACAAGCTACAGAGTTTAAGAGCTATGCTGGAA</t>
  </si>
  <si>
    <t>TGME49_114260_20_1581</t>
  </si>
  <si>
    <t>TGME49_314260</t>
  </si>
  <si>
    <t>GTAAATGGGGATGTCAAGTTGTCCTTTGACAAGTCCTTGAGTTTAAGAGCTATGCTGGAA</t>
  </si>
  <si>
    <t>TGME49_114260_25_1581</t>
  </si>
  <si>
    <t>GTAAATGGGGATGTCAAGTTGCTTCGAGACATCGTCATGCGTTTAAGAGCTATGCTGGAA</t>
  </si>
  <si>
    <t>TGME49_114260_27_1581</t>
  </si>
  <si>
    <t>GTAAATGGGGATGTCAAGTTGTACTTCTTCACCTTCGTTTGTTTAAGAGCTATGCTGGAA</t>
  </si>
  <si>
    <t>TGME49_114260_4_1581</t>
  </si>
  <si>
    <t>GTAAATGGGGATGTCAAGTTGAAAGTAGAGGCCGGTGTCGGTTTAAGAGCTATGCTGGAA</t>
  </si>
  <si>
    <t>TGME49_114260_9_1581</t>
  </si>
  <si>
    <t>GTAAATGGGGATGTCAAGTTGACCACTAAACTGACAACGGGTTTAAGAGCTATGCTGGAA</t>
  </si>
  <si>
    <t>TGME49_114500_16_8760</t>
  </si>
  <si>
    <t>TGME49_314500</t>
  </si>
  <si>
    <t>SUB2</t>
  </si>
  <si>
    <t>GTAAATGGGGATGTCAAGTTGGCAGGTGCGGGAGATTCAAGTTTAAGAGCTATGCTGGAA</t>
  </si>
  <si>
    <t>TGME49_114500_18_6935</t>
  </si>
  <si>
    <t>GTAAATGGGGATGTCAAGTTGGGCATACTTGCCTCAAACGGTTTAAGAGCTATGCTGGAA</t>
  </si>
  <si>
    <t>TGME49_114500_25_7300</t>
  </si>
  <si>
    <t>GTAAATGGGGATGTCAAGTTGTGGCAGCCATCTGGGCACGGTTTAAGAGCTATGCTGGAA</t>
  </si>
  <si>
    <t>TGME49_114500_25_8395</t>
  </si>
  <si>
    <t>GTAAATGGGGATGTCAAGTTGGGACCTGAACAGACGTGGAGTTTAAGAGCTATGCTGGAA</t>
  </si>
  <si>
    <t>TGME49_114500_35_9490</t>
  </si>
  <si>
    <t>GTAAATGGGGATGTCAAGTTGCCTTCGTAAACGCCTGACCGTTTAAGAGCTATGCTGGAA</t>
  </si>
  <si>
    <t>TGME49_115160_16_7800</t>
  </si>
  <si>
    <t>TGME49_315160</t>
  </si>
  <si>
    <t>RASP2</t>
  </si>
  <si>
    <t>GTAAATGGGGATGTCAAGTTGTTGACTTTTAACACGAGGTGTTTAAGAGCTATGCTGGAA</t>
  </si>
  <si>
    <t>TGME49_115160_4_5525</t>
  </si>
  <si>
    <t>GTAAATGGGGATGTCAAGTTGTTGCATTGAGTCTCTCCAGGTTTAAGAGCTATGCTGGAA</t>
  </si>
  <si>
    <t>TGME49_115160_4_6500</t>
  </si>
  <si>
    <t>GTAAATGGGGATGTCAAGTTGAATCAACATAGCCTGCTGTGTTTAAGAGCTATGCTGGAA</t>
  </si>
  <si>
    <t>TGME49_115160_4_8775</t>
  </si>
  <si>
    <t>GTAAATGGGGATGTCAAGTTGGGGGACGCGATCGAGCTCGGTTTAAGAGCTATGCTGGAA</t>
  </si>
  <si>
    <t>TGME49_115160_8_8775</t>
  </si>
  <si>
    <t>GTAAATGGGGATGTCAAGTTGGTTGAACTTTTGGTGGTCGGTTTAAGAGCTATGCTGGAA</t>
  </si>
  <si>
    <t>TGME49_115210_13_6509</t>
  </si>
  <si>
    <t>TGME49_315210</t>
  </si>
  <si>
    <t>GTAAATGGGGATGTCAAGTTGATTTTCGGCGTGGGCCATGGTTTAAGAGCTATGCTGGAA</t>
  </si>
  <si>
    <t>TGME49_115210_14_6226</t>
  </si>
  <si>
    <t>GTAAATGGGGATGTCAAGTTGGCACTGGCGAAAAGGAATGGTTTAAGAGCTATGCTGGAA</t>
  </si>
  <si>
    <t>TGME49_115210_2_5094</t>
  </si>
  <si>
    <t>GTAAATGGGGATGTCAAGTTGCAAGGACACTCAACAGAGAGTTTAAGAGCTATGCTGGAA</t>
  </si>
  <si>
    <t>TGME49_115210_27_5943</t>
  </si>
  <si>
    <t>GTAAATGGGGATGTCAAGTTGAGCTCCTAAGCATCCCTGAGTTTAAGAGCTATGCTGGAA</t>
  </si>
  <si>
    <t>TGME49_115210_8_6226</t>
  </si>
  <si>
    <t>GTAAATGGGGATGTCAAGTTGTTGTGTGACGCCACCGACAGTTTAAGAGCTATGCTGGAA</t>
  </si>
  <si>
    <t>TGME49_115220_1_2682</t>
  </si>
  <si>
    <t>TGME49_315220</t>
  </si>
  <si>
    <t>ROP14</t>
  </si>
  <si>
    <t>GTAAATGGGGATGTCAAGTTGGATCCAGAGGAGGAACAGAGTTTAAGAGCTATGCTGGAA</t>
  </si>
  <si>
    <t>TGME49_115220_11_3278</t>
  </si>
  <si>
    <t>GTAAATGGGGATGTCAAGTTGCAGGAAACAGTTGTGGGAAGTTTAAGAGCTATGCTGGAA</t>
  </si>
  <si>
    <t>TGME49_115220_2_2980</t>
  </si>
  <si>
    <t>GTAAATGGGGATGTCAAGTTGAGTACCAGGACAATGGGTTGTTTAAGAGCTATGCTGGAA</t>
  </si>
  <si>
    <t>TGME49_115220_21_4172</t>
  </si>
  <si>
    <t>GTAAATGGGGATGTCAAGTTGGGAAAGAGCGGCGATGAGGGTTTAAGAGCTATGCTGGAA</t>
  </si>
  <si>
    <t>TGME49_115220_24_2682</t>
  </si>
  <si>
    <t>GTAAATGGGGATGTCAAGTTGACGCGAGAAACTCCAGAAGGTTTAAGAGCTATGCTGGAA</t>
  </si>
  <si>
    <t>TGME49_115470_22_3230</t>
  </si>
  <si>
    <t>TGME49_315470</t>
  </si>
  <si>
    <t>GTAAATGGGGATGTCAAGTTGCTTCTACACCCTCTGGTTGGTTTAAGAGCTATGCTGGAA</t>
  </si>
  <si>
    <t>TGME49_115470_36_3230</t>
  </si>
  <si>
    <t>GTAAATGGGGATGTCAAGTTGACTGCTGCCGTGGAGCAAAGTTTAAGAGCTATGCTGGAA</t>
  </si>
  <si>
    <t>TGME49_115470_44_3230</t>
  </si>
  <si>
    <t>GTAAATGGGGATGTCAAGTTGTAGGATCCGCAACTGGCCAGTTTAAGAGCTATGCTGGAA</t>
  </si>
  <si>
    <t>TGME49_115470_65_3230</t>
  </si>
  <si>
    <t>GTAAATGGGGATGTCAAGTTGGGGATGGCGCGGTCCTTGGGTTTAAGAGCTATGCTGGAA</t>
  </si>
  <si>
    <t>TGME49_115470_73_3230</t>
  </si>
  <si>
    <t>GTAAATGGGGATGTCAAGTTGCTGCCGTTCTTGCCGGTGAGTTTAAGAGCTATGCTGGAA</t>
  </si>
  <si>
    <t>TGME49_115490_13_3035</t>
  </si>
  <si>
    <t>TGME49_315490</t>
  </si>
  <si>
    <t>ROP10</t>
  </si>
  <si>
    <t>GTAAATGGGGATGTCAAGTTGTCATCGTCCCCGGCGTCACGTTTAAGAGCTATGCTGGAA</t>
  </si>
  <si>
    <t>TGME49_115490_15_2428</t>
  </si>
  <si>
    <t>GTAAATGGGGATGTCAAGTTGGGGTGCCCGGGAGATCAGTGTTTAAGAGCTATGCTGGAA</t>
  </si>
  <si>
    <t>TGME49_115490_20_3035</t>
  </si>
  <si>
    <t>GTAAATGGGGATGTCAAGTTGTGTGGTGCATGCGCTTCAAGTTTAAGAGCTATGCTGGAA</t>
  </si>
  <si>
    <t>TGME49_115490_4_3035</t>
  </si>
  <si>
    <t>GTAAATGGGGATGTCAAGTTGGTACAGGCAGCGCCGCGGGGTTTAAGAGCTATGCTGGAA</t>
  </si>
  <si>
    <t>TGME49_115490_45_2428</t>
  </si>
  <si>
    <t>GTAAATGGGGATGTCAAGTTGGAGGCGTCCGTCCCCTGTGGTTTAAGAGCTATGCTGGAA</t>
  </si>
  <si>
    <t>TGME49_115910_18_888</t>
  </si>
  <si>
    <t>TGME49_315910</t>
  </si>
  <si>
    <t>GTAAATGGGGATGTCAAGTTGTTTGCCAGTGATACCCAAGGTTTAAGAGCTATGCTGGAA</t>
  </si>
  <si>
    <t>TGME49_115910_24_444</t>
  </si>
  <si>
    <t>GTAAATGGGGATGTCAAGTTGTCGAAGTCACCGAATTGCGGTTTAAGAGCTATGCTGGAA</t>
  </si>
  <si>
    <t>TGME49_115910_26_888</t>
  </si>
  <si>
    <t>GTAAATGGGGATGTCAAGTTGCGACGTCCATCAGTTGGTCGTTTAAGAGCTATGCTGGAA</t>
  </si>
  <si>
    <t>TGME49_115910_45_444</t>
  </si>
  <si>
    <t>GTAAATGGGGATGTCAAGTTGGCACTGAAGCCGGCGACGGGTTTAAGAGCTATGCTGGAA</t>
  </si>
  <si>
    <t>TGME49_115910_50_444</t>
  </si>
  <si>
    <t>GTAAATGGGGATGTCAAGTTGATTTTCATCGCGTCCATGAGTTTAAGAGCTATGCTGGAA</t>
  </si>
  <si>
    <t>TGME49_116250_10_2324</t>
  </si>
  <si>
    <t>TGME49_316250</t>
  </si>
  <si>
    <t>GRA45</t>
  </si>
  <si>
    <t>GTAAATGGGGATGTCAAGTTGCCGCCCGAGGTAGCAGGGCGTTTAAGAGCTATGCTGGAA</t>
  </si>
  <si>
    <t>TGME49_116250_15_2324</t>
  </si>
  <si>
    <t>GTAAATGGGGATGTCAAGTTGCGGCAATATCCTACCCAGTGTTTAAGAGCTATGCTGGAA</t>
  </si>
  <si>
    <t>TGME49_116250_22_2324</t>
  </si>
  <si>
    <t>GTAAATGGGGATGTCAAGTTGGTCTGCAACGCACCCTTTGGTTTAAGAGCTATGCTGGAA</t>
  </si>
  <si>
    <t>TGME49_116250_30_2324</t>
  </si>
  <si>
    <t>GTAAATGGGGATGTCAAGTTGGTCGAGCACGCCCTGGTGCGTTTAAGAGCTATGCTGGAA</t>
  </si>
  <si>
    <t>TGME49_116250_40_2324</t>
  </si>
  <si>
    <t>GTAAATGGGGATGTCAAGTTGGGCGACGACGCAGTTTTGCGTTTAAGAGCTATGCTGGAA</t>
  </si>
  <si>
    <t>TGME49_116280_12_1796</t>
  </si>
  <si>
    <t>TGME49_316280</t>
  </si>
  <si>
    <t>GTAAATGGGGATGTCAAGTTGATAGATACCAGTCCACACAGTTTAAGAGCTATGCTGGAA</t>
  </si>
  <si>
    <t>TGME49_116280_19_1796</t>
  </si>
  <si>
    <t>GTAAATGGGGATGTCAAGTTGAAGCCAGAGACAGAAGTTGGTTTAAGAGCTATGCTGGAA</t>
  </si>
  <si>
    <t>TGME49_116280_22_1796</t>
  </si>
  <si>
    <t>GTAAATGGGGATGTCAAGTTGAAAGATATGATTCGCCCCAGTTTAAGAGCTATGCTGGAA</t>
  </si>
  <si>
    <t>TGME49_116280_29_1796</t>
  </si>
  <si>
    <t>GTAAATGGGGATGTCAAGTTGCTCGTTCCACGACTCTCGGGTTTAAGAGCTATGCTGGAA</t>
  </si>
  <si>
    <t>TGME49_116280_6_1796</t>
  </si>
  <si>
    <t>GTAAATGGGGATGTCAAGTTGTCTTCTGTTCTGCAGAATCGTTTAAGAGCTATGCTGGAA</t>
  </si>
  <si>
    <t>TGME49_118520_19_1944</t>
  </si>
  <si>
    <t>TGME49_318525</t>
  </si>
  <si>
    <t>GTAAATGGGGATGTCAAGTTGTTACCGGATCTCGGTCGTGGTTTAAGAGCTATGCTGGAA</t>
  </si>
  <si>
    <t>TGME49_118520_43_2430</t>
  </si>
  <si>
    <t>GTAAATGGGGATGTCAAGTTGTCCCTGGTTTCAGCCACACGTTTAAGAGCTATGCTGGAA</t>
  </si>
  <si>
    <t>TGME49_118520_47_1458</t>
  </si>
  <si>
    <t>GTAAATGGGGATGTCAAGTTGCTACCGGATCGCGCTCCTGGTTTAAGAGCTATGCTGGAA</t>
  </si>
  <si>
    <t>TGME49_118520_53_2430</t>
  </si>
  <si>
    <t>GTAAATGGGGATGTCAAGTTGTCCTTCGTATCTGAAGCACGTTTAAGAGCTATGCTGGAA</t>
  </si>
  <si>
    <t>TGME49_118520_65_1458</t>
  </si>
  <si>
    <t>GTAAATGGGGATGTCAAGTTGTACCGGATCGCGCTCCTGCGTTTAAGAGCTATGCTGGAA</t>
  </si>
  <si>
    <t>TGME49_118530_11_6342</t>
  </si>
  <si>
    <t>GTAAATGGGGATGTCAAGTTGTTGGACCAGCCGTCTCATTGTTTAAGAGCTATGCTGGAA</t>
  </si>
  <si>
    <t>TGME49_118530_21_6342</t>
  </si>
  <si>
    <t>GTAAATGGGGATGTCAAGTTGCAGGGAACTTTCGGTGAACGTTTAAGAGCTATGCTGGAA</t>
  </si>
  <si>
    <t>TGME49_118530_30_6342</t>
  </si>
  <si>
    <t>GTAAATGGGGATGTCAAGTTGGCAGAGAGTGATTCCTTGTGTTTAAGAGCTATGCTGGAA</t>
  </si>
  <si>
    <t>TGME49_118530_37_6342</t>
  </si>
  <si>
    <t>GTAAATGGGGATGTCAAGTTGACGAGATAACATAAGCATAGTTTAAGAGCTATGCTGGAA</t>
  </si>
  <si>
    <t>TGME49_118530_44_6342</t>
  </si>
  <si>
    <t>GTAAATGGGGATGTCAAGTTGCACCCGTACGGCAGGCAGGGTTTAAGAGCTATGCTGGAA</t>
  </si>
  <si>
    <t>TGME49_119340_13_1400</t>
  </si>
  <si>
    <t>TGME49_319340</t>
  </si>
  <si>
    <t>GTAAATGGGGATGTCAAGTTGCGGCCCTTGATGCCCGAGAGTTTAAGAGCTATGCTGGAA</t>
  </si>
  <si>
    <t>TGME49_119340_15_2800</t>
  </si>
  <si>
    <t>GTAAATGGGGATGTCAAGTTGCTCGCATACTCAATCTGAAGTTTAAGAGCTATGCTGGAA</t>
  </si>
  <si>
    <t>TGME49_119340_21_1680</t>
  </si>
  <si>
    <t>GTAAATGGGGATGTCAAGTTGCATGTAAAGGACTTCCAGGGTTTAAGAGCTATGCTGGAA</t>
  </si>
  <si>
    <t>TGME49_119340_30_1400</t>
  </si>
  <si>
    <t>GTAAATGGGGATGTCAAGTTGGCATCAGAACCTCCCACATGTTTAAGAGCTATGCTGGAA</t>
  </si>
  <si>
    <t>TGME49_119340_6_2800</t>
  </si>
  <si>
    <t>GTAAATGGGGATGTCAAGTTGAGACTGGCGACGGCTTCGTGTTTAAGAGCTATGCTGGAA</t>
  </si>
  <si>
    <t>TGME49_120630_1_1088</t>
  </si>
  <si>
    <t>TGME49_320630</t>
  </si>
  <si>
    <t>GTAAATGGGGATGTCAAGTTGAAATGCGTCGGCGCGACAGGTTTAAGAGCTATGCTGGAA</t>
  </si>
  <si>
    <t>TGME49_120630_18_1088</t>
  </si>
  <si>
    <t>GTAAATGGGGATGTCAAGTTGATTCAGATGCGGGTCACCAGTTTAAGAGCTATGCTGGAA</t>
  </si>
  <si>
    <t>TGME49_120630_32_1088</t>
  </si>
  <si>
    <t>GTAAATGGGGATGTCAAGTTGCTGAGGCCGCCAGAGAGAAGTTTAAGAGCTATGCTGGAA</t>
  </si>
  <si>
    <t>TGME49_120630_68_2176</t>
  </si>
  <si>
    <t>GTAAATGGGGATGTCAAGTTGAGAACGCAAAGTCGCAACGGTTTAAGAGCTATGCTGGAA</t>
  </si>
  <si>
    <t>TGME49_120630_89_2176</t>
  </si>
  <si>
    <t>GTAAATGGGGATGTCAAGTTGTCCGCGGGAGACAACAGCGGTTTAAGAGCTATGCTGGAA</t>
  </si>
  <si>
    <t>TGME49_121650_13_5642</t>
  </si>
  <si>
    <t>TGME49_321650</t>
  </si>
  <si>
    <t>GTAAATGGGGATGTCAAGTTGCGTCTTGCTCGCGAACCGCGTTTAAGAGCTATGCTGGAA</t>
  </si>
  <si>
    <t>TGME49_121650_20_1736</t>
  </si>
  <si>
    <t>GTAAATGGGGATGTCAAGTTGCGCGGAGGATTCAACTCAGGTTTAAGAGCTATGCTGGAA</t>
  </si>
  <si>
    <t>TGME49_121650_32_4774</t>
  </si>
  <si>
    <t>GTAAATGGGGATGTCAAGTTGGGTTCTGCATCACCACGAAGTTTAAGAGCTATGCTGGAA</t>
  </si>
  <si>
    <t>TGME49_121650_35_5642</t>
  </si>
  <si>
    <t>GTAAATGGGGATGTCAAGTTGGCGTGCCGCATGCTGACACGTTTAAGAGCTATGCTGGAA</t>
  </si>
  <si>
    <t>TGME49_121650_9_5642</t>
  </si>
  <si>
    <t>GTAAATGGGGATGTCAAGTTGCCTTCATCTTCTTCAGCGTGTTTAAGAGCTATGCTGGAA</t>
  </si>
  <si>
    <t>GRA64</t>
  </si>
  <si>
    <t>MYR4</t>
  </si>
  <si>
    <t>GRA62</t>
  </si>
  <si>
    <t>GRA63</t>
  </si>
  <si>
    <t>SOS1</t>
  </si>
  <si>
    <t>RON3</t>
  </si>
  <si>
    <t>RON4</t>
  </si>
  <si>
    <t>RON11</t>
  </si>
  <si>
    <t>RON12</t>
  </si>
  <si>
    <t>RASP1</t>
  </si>
  <si>
    <t>GRA42</t>
  </si>
  <si>
    <t>MYR3</t>
  </si>
  <si>
    <t>GRA70</t>
  </si>
  <si>
    <t>MYR1</t>
  </si>
  <si>
    <t>CST7</t>
  </si>
  <si>
    <t>DGK2</t>
  </si>
  <si>
    <t>RON10</t>
  </si>
  <si>
    <t>GRA58</t>
  </si>
  <si>
    <t>GRA61</t>
  </si>
  <si>
    <t>MYR2</t>
  </si>
  <si>
    <t>RON6</t>
  </si>
  <si>
    <t>RON2</t>
  </si>
  <si>
    <t>RON8</t>
  </si>
  <si>
    <t>RON1</t>
  </si>
  <si>
    <t>RON5</t>
  </si>
  <si>
    <t>MSF (Megakaryocyte Stimulating Factor)</t>
  </si>
  <si>
    <t>TGME49_001860_0_1660</t>
  </si>
  <si>
    <t>GTAAATGGGGATGTCAAGTTGACGCGGCACTCGACGAAACGTTTAAGAGCTATGCTGGAA</t>
  </si>
  <si>
    <t>TGME49_201860</t>
  </si>
  <si>
    <t>TGME49_001860_25_1245</t>
  </si>
  <si>
    <t>GTAAATGGGGATGTCAAGTTGTCTGCTGTGAATGAACCCGGTTTAAGAGCTATGCTGGAA</t>
  </si>
  <si>
    <t>TGME49_001860_27_1245</t>
  </si>
  <si>
    <t>GTAAATGGGGATGTCAAGTTGGAAGAATTCGACTCAAACGGTTTAAGAGCTATGCTGGAA</t>
  </si>
  <si>
    <t>TGME49_001860_28_1245</t>
  </si>
  <si>
    <t>GTAAATGGGGATGTCAAGTTGGACGAAAACGACTCAGCTGGTTTAAGAGCTATGCTGGAA</t>
  </si>
  <si>
    <t>TGME49_001860_29_1245</t>
  </si>
  <si>
    <t>GTAAATGGGGATGTCAAGTTGGAGGCTCTTGCTGACAATCGTTTAAGAGCTATGCTGGAA</t>
  </si>
  <si>
    <t>TGME49_007930_25_3415</t>
  </si>
  <si>
    <t>GTAAATGGGGATGTCAAGTTGGCTCGTGACACGCGGATGCGTTTAAGAGCTATGCTGGAA</t>
  </si>
  <si>
    <t>TGME49_207930</t>
  </si>
  <si>
    <t>TGME49_007930_26_2049</t>
  </si>
  <si>
    <t>GTAAATGGGGATGTCAAGTTGACTCTGTGACTGCACGCAGGTTTAAGAGCTATGCTGGAA</t>
  </si>
  <si>
    <t>TGME49_007930_27_3415</t>
  </si>
  <si>
    <t>GTAAATGGGGATGTCAAGTTGGAGAAAGCAGGAGTCATTCGTTTAAGAGCTATGCTGGAA</t>
  </si>
  <si>
    <t>TGME49_007930_30_3415</t>
  </si>
  <si>
    <t>GTAAATGGGGATGTCAAGTTGAGTCAAACGACTGTCGCCAGTTTAAGAGCTATGCTGGAA</t>
  </si>
  <si>
    <t>TGME49_007930_31_2049</t>
  </si>
  <si>
    <t>GTAAATGGGGATGTCAAGTTGACGTGTCGGCGATCCGCTTGTTTAAGAGCTATGCTGGAA</t>
  </si>
  <si>
    <t>inositol polyphosphate kinase</t>
  </si>
  <si>
    <t>TGME49_008430_28_4288</t>
  </si>
  <si>
    <t>GTAAATGGGGATGTCAAGTTGGCCGAAAGCCCGCGCATCCGTTTAAGAGCTATGCTGGAA</t>
  </si>
  <si>
    <t>TGME49_208430</t>
  </si>
  <si>
    <t>TGME49_008430_31_4288</t>
  </si>
  <si>
    <t>GTAAATGGGGATGTCAAGTTGACATGTGTGAGCTCGAGTGGTTTAAGAGCTATGCTGGAA</t>
  </si>
  <si>
    <t>TGME49_008430_36_4288</t>
  </si>
  <si>
    <t>GTAAATGGGGATGTCAAGTTGCGACGTTACCGCACAGACGGTTTAAGAGCTATGCTGGAA</t>
  </si>
  <si>
    <t>TGME49_008430_74_3216</t>
  </si>
  <si>
    <t>GTAAATGGGGATGTCAAGTTGTTTGTGAGTTGGTCCAGGCGTTTAAGAGCTATGCTGGAA</t>
  </si>
  <si>
    <t>TGME49_008430_78_3216</t>
  </si>
  <si>
    <t>GTAAATGGGGATGTCAAGTTGCAGCTCCAGTCGGATGGAGGTTTAAGAGCTATGCTGGAA</t>
  </si>
  <si>
    <t>TGME49_008830_42_1767</t>
  </si>
  <si>
    <t>GTAAATGGGGATGTCAAGTTGCAACACCACTCCGTATTCGGTTTAAGAGCTATGCTGGAA</t>
  </si>
  <si>
    <t>TGME49_010090_53_1828</t>
  </si>
  <si>
    <t>GTAAATGGGGATGTCAAGTTGGGCCCAACGTTCCTTGCATGTTTAAGAGCTATGCTGGAA</t>
  </si>
  <si>
    <t>TGME49_015220_9_1256</t>
  </si>
  <si>
    <t>GTAAATGGGGATGTCAAGTTGTTTCCTTCCCTTCACCACTGTTTAAGAGCTATGCTGGAA</t>
  </si>
  <si>
    <t>TGME49_015980_10_524</t>
  </si>
  <si>
    <t>GTAAATGGGGATGTCAAGTTGGTATGAGGGAGACCGATATGTTTAAGAGCTATGCTGGAA</t>
  </si>
  <si>
    <t>TGME49_215980</t>
  </si>
  <si>
    <t>TGME49_015980_16_524</t>
  </si>
  <si>
    <t>GTAAATGGGGATGTCAAGTTGTTCGCCTGTCTCCGGCCACGTTTAAGAGCTATGCTGGAA</t>
  </si>
  <si>
    <t>TGME49_015980_25_524</t>
  </si>
  <si>
    <t>GTAAATGGGGATGTCAAGTTGAGCAAGCACGCTTTCGTACGTTTAAGAGCTATGCTGGAA</t>
  </si>
  <si>
    <t>TGME49_015980_29_524</t>
  </si>
  <si>
    <t>GTAAATGGGGATGTCAAGTTGGCAGAGTATCGCACGGTGGGTTTAAGAGCTATGCTGGAA</t>
  </si>
  <si>
    <t>TGME49_015980_7_524</t>
  </si>
  <si>
    <t>GTAAATGGGGATGTCAAGTTGGCCACCGTGCTTGCCAATGGTTTAAGAGCTATGCTGGAA</t>
  </si>
  <si>
    <t>TGME49_016070_1_11529</t>
  </si>
  <si>
    <t>GTAAATGGGGATGTCAAGTTGCCGTTTCGCCACCGAGCTGGTTTAAGAGCTATGCTGGAA</t>
  </si>
  <si>
    <t>TGME49_216070</t>
  </si>
  <si>
    <t>TGME49_016070_23_11102</t>
  </si>
  <si>
    <t>GTAAATGGGGATGTCAAGTTGCTCCGCCTTGCTCGCTTAGGTTTAAGAGCTATGCTGGAA</t>
  </si>
  <si>
    <t>TGME49_016070_37_12383</t>
  </si>
  <si>
    <t>GTAAATGGGGATGTCAAGTTGTAACCTTCCGACGGACCGTGTTTAAGAGCTATGCTGGAA</t>
  </si>
  <si>
    <t>TGME49_016070_57_11529</t>
  </si>
  <si>
    <t>GTAAATGGGGATGTCAAGTTGATGCGGAAGAAGCTAGGCGGTTTAAGAGCTATGCTGGAA</t>
  </si>
  <si>
    <t>TGME49_016070_9_11529</t>
  </si>
  <si>
    <t>GTAAATGGGGATGTCAAGTTGGCATGGCAGCGGACGTGCTGTTTAAGAGCTATGCTGGAA</t>
  </si>
  <si>
    <t>CYP18/C-18</t>
  </si>
  <si>
    <t>TGME49_025120_31_1032</t>
  </si>
  <si>
    <t>GTAAATGGGGATGTCAAGTTGGAAAACAAGGACAGGCCCGGTTTAAGAGCTATGCTGGAA</t>
  </si>
  <si>
    <t>TGME49_225120</t>
  </si>
  <si>
    <t>TGME49_025120_42_1032</t>
  </si>
  <si>
    <t>GTAAATGGGGATGTCAAGTTGTGGGGACCGTGGCTATTCTGTTTAAGAGCTATGCTGGAA</t>
  </si>
  <si>
    <t>TGME49_025120_47_1032</t>
  </si>
  <si>
    <t>GTAAATGGGGATGTCAAGTTGAGTTTCGCTGCTATCCCGAGTTTAAGAGCTATGCTGGAA</t>
  </si>
  <si>
    <t>TGME49_026420_1_4032</t>
  </si>
  <si>
    <t>GTAAATGGGGATGTCAAGTTGGTTGTCCATAATGAACGCGGTTTAAGAGCTATGCTGGAA</t>
  </si>
  <si>
    <t>TGME49_226420</t>
  </si>
  <si>
    <t>TGME49_026420_19_2880</t>
  </si>
  <si>
    <t>GTAAATGGGGATGTCAAGTTGCTTGAACTCTCGGGCCCTGGTTTAAGAGCTATGCTGGAA</t>
  </si>
  <si>
    <t>TGME49_026420_28_2880</t>
  </si>
  <si>
    <t>GTAAATGGGGATGTCAAGTTGTTGATGAGCGCCTCCAGAAGTTTAAGAGCTATGCTGGAA</t>
  </si>
  <si>
    <t>TGME49_026420_32_2880</t>
  </si>
  <si>
    <t>GTAAATGGGGATGTCAAGTTGGGTGTTCACTGCAGCGACAGTTTAAGAGCTATGCTGGAA</t>
  </si>
  <si>
    <t>TGME49_026420_7_2880</t>
  </si>
  <si>
    <t>GTAAATGGGGATGTCAAGTTGGCGCTTCAGGTTGTACCGAGTTTAAGAGCTATGCTGGAA</t>
  </si>
  <si>
    <t>GRA44/IMC2A</t>
  </si>
  <si>
    <t>TGME49_030190_21_2624</t>
  </si>
  <si>
    <t>GTAAATGGGGATGTCAAGTTGTCTCCTCCGTCAGCGTCGGGTTTAAGAGCTATGCTGGAA</t>
  </si>
  <si>
    <t>TGME49_230190</t>
  </si>
  <si>
    <t>TGME49_030190_28_2624</t>
  </si>
  <si>
    <t>GTAAATGGGGATGTCAAGTTGTGGCGGAGGAAGGGGTATCGTTTAAGAGCTATGCTGGAA</t>
  </si>
  <si>
    <t>TGME49_030190_36_1968</t>
  </si>
  <si>
    <t>GTAAATGGGGATGTCAAGTTGCTTGGTACTGTTACGCGCTGTTTAAGAGCTATGCTGGAA</t>
  </si>
  <si>
    <t>TGME49_030190_44_1968</t>
  </si>
  <si>
    <t>GTAAATGGGGATGTCAAGTTGGCCTGAGCTTCTTCCACGAGTTTAAGAGCTATGCTGGAA</t>
  </si>
  <si>
    <t>TGME49_030190_49_1968</t>
  </si>
  <si>
    <t>GTAAATGGGGATGTCAAGTTGCTGGAGCCCCAGGTCCAGTGTTTAAGAGCTATGCTGGAA</t>
  </si>
  <si>
    <t>TGME49_030470_0_1188</t>
  </si>
  <si>
    <t>GTAAATGGGGATGTCAAGTTGCAGACGCAGGAAGCACACCGTTTAAGAGCTATGCTGGAA</t>
  </si>
  <si>
    <t>TGME49_230470</t>
  </si>
  <si>
    <t>TGME49_030470_13_792</t>
  </si>
  <si>
    <t>GTAAATGGGGATGTCAAGTTGTTTCATCAGGATCGTGAGCGTTTAAGAGCTATGCTGGAA</t>
  </si>
  <si>
    <t>TGME49_030470_18_792</t>
  </si>
  <si>
    <t>GTAAATGGGGATGTCAAGTTGACAATCTTCGGCAACCCGAGTTTAAGAGCTATGCTGGAA</t>
  </si>
  <si>
    <t>TGME49_030470_21_1188</t>
  </si>
  <si>
    <t>GTAAATGGGGATGTCAAGTTGCACTGAGAAGGATGCTGAAGTTTAAGAGCTATGCTGGAA</t>
  </si>
  <si>
    <t>TGME49_030470_5_1188</t>
  </si>
  <si>
    <t>GTAAATGGGGATGTCAAGTTGTTTTGGTGCGAGTTCTTTAGTTTAAGAGCTATGCTGGAA</t>
  </si>
  <si>
    <t>TGME49_032270_14_838</t>
  </si>
  <si>
    <t>GTAAATGGGGATGTCAAGTTGGCCTCTCGAATGCCTCCAAGTTTAAGAGCTATGCTGGAA</t>
  </si>
  <si>
    <t>TGME49_232270</t>
  </si>
  <si>
    <t>TGME49_032270_25_838</t>
  </si>
  <si>
    <t>GTAAATGGGGATGTCAAGTTGGTCGGGCGGCCATACGCTTGTTTAAGAGCTATGCTGGAA</t>
  </si>
  <si>
    <t>TGME49_032270_31_838</t>
  </si>
  <si>
    <t>GTAAATGGGGATGTCAAGTTGAACTTCAGCAGCTGCCCGAGTTTAAGAGCTATGCTGGAA</t>
  </si>
  <si>
    <t>TGME49_032270_34_419</t>
  </si>
  <si>
    <t>GTAAATGGGGATGTCAAGTTGTTGTCTCCAAATACTTCGGGTTTAAGAGCTATGCTGGAA</t>
  </si>
  <si>
    <t>TGME49_032270_43_419</t>
  </si>
  <si>
    <t>GTAAATGGGGATGTCAAGTTGAGTCGCTTAACTTCTTTAGGTTTAAGAGCTATGCTGGAA</t>
  </si>
  <si>
    <t>TGME49_033010_28_2955</t>
  </si>
  <si>
    <t>GTAAATGGGGATGTCAAGTTGCGTCCACGTCTTCGGGACTGTTTAAGAGCTATGCTGGAA</t>
  </si>
  <si>
    <t>TGME49_233010</t>
  </si>
  <si>
    <t>TGME49_033010_32_2955</t>
  </si>
  <si>
    <t>GTAAATGGGGATGTCAAGTTGCCATCATGGTGGCGGCGAAGTTTAAGAGCTATGCTGGAA</t>
  </si>
  <si>
    <t>TGME49_033010_53_985</t>
  </si>
  <si>
    <t>GTAAATGGGGATGTCAAGTTGAAAATCTTCTTTAAAGCAAGTTTAAGAGCTATGCTGGAA</t>
  </si>
  <si>
    <t>TGME49_033010_58_985</t>
  </si>
  <si>
    <t>GTAAATGGGGATGTCAAGTTGAGAAACATGATTTCTCGAAGTTTAAGAGCTATGCTGGAA</t>
  </si>
  <si>
    <t>TGME49_033010_65_1970</t>
  </si>
  <si>
    <t>GTAAATGGGGATGTCAAGTTGTCCACGCCCTTGGTGTAGCGTTTAAGAGCTATGCTGGAA</t>
  </si>
  <si>
    <t>TGME49_035140_17_885</t>
  </si>
  <si>
    <t>GTAAATGGGGATGTCAAGTTGGACACCGAGCATCACCGTTGTTTAAGAGCTATGCTGGAA</t>
  </si>
  <si>
    <t>TGME49_235140</t>
  </si>
  <si>
    <t>TGME49_035140_3_1770</t>
  </si>
  <si>
    <t>GTAAATGGGGATGTCAAGTTGTCCTGGTTAGGAGGAGCAGGTTTAAGAGCTATGCTGGAA</t>
  </si>
  <si>
    <t>TGME49_035140_54_1770</t>
  </si>
  <si>
    <t>GTAAATGGGGATGTCAAGTTGGGTGCTGCCCTAACCGCTCGTTTAAGAGCTATGCTGGAA</t>
  </si>
  <si>
    <t>TGME49_035140_64_1770</t>
  </si>
  <si>
    <t>GTAAATGGGGATGTCAAGTTGCGTCGACTTGGTCGAGCAGGTTTAAGAGCTATGCTGGAA</t>
  </si>
  <si>
    <t>TGME49_035140_76_885</t>
  </si>
  <si>
    <t>GTAAATGGGGATGTCAAGTTGGGTGCTGCCAAACCCGGTCGTTTAAGAGCTATGCTGGAA</t>
  </si>
  <si>
    <t>TGME49_036890_2_1712</t>
  </si>
  <si>
    <t>GTAAATGGGGATGTCAAGTTGGACTCAGATGTTCTGGCGGGTTTAAGAGCTATGCTGGAA</t>
  </si>
  <si>
    <t>TGME49_037230_38_3252</t>
  </si>
  <si>
    <t>GTAAATGGGGATGTCAAGTTGTTAGTTTCGAGAGCATCTGGTTTAAGAGCTATGCTGGAA</t>
  </si>
  <si>
    <t>HCE1/TEEGR</t>
  </si>
  <si>
    <t>TGME49_040830_0_1008</t>
  </si>
  <si>
    <t>GTAAATGGGGATGTCAAGTTGGCCACTGAATCATTGCCCGGTTTAAGAGCTATGCTGGAA</t>
  </si>
  <si>
    <t>TGME49_240830</t>
  </si>
  <si>
    <t>TGME49_040830_10_1008</t>
  </si>
  <si>
    <t>GTAAATGGGGATGTCAAGTTGAGTTCGCTCCAGCTGACGCGTTTAAGAGCTATGCTGGAA</t>
  </si>
  <si>
    <t>TGME49_040830_15_1008</t>
  </si>
  <si>
    <t>GTAAATGGGGATGTCAAGTTGCCACCGTCTGCGAACTGACGTTTAAGAGCTATGCTGGAA</t>
  </si>
  <si>
    <t>TGME49_040830_2_1344</t>
  </si>
  <si>
    <t>GTAAATGGGGATGTCAAGTTGGAAGAGGTCCGGTTTGGAGGTTTAAGAGCTATGCTGGAA</t>
  </si>
  <si>
    <t>TGME49_040830_27_1008</t>
  </si>
  <si>
    <t>GTAAATGGGGATGTCAAGTTGGACGAGACCTTTCACTCGCGTTTAAGAGCTATGCTGGAA</t>
  </si>
  <si>
    <t>TGME49_042100_0_854</t>
  </si>
  <si>
    <t>GTAAATGGGGATGTCAAGTTGCGTGAGCTGGTCGCCGACGGTTTAAGAGCTATGCTGGAA</t>
  </si>
  <si>
    <t>TGME49_242090</t>
  </si>
  <si>
    <t>TGME49_042100_11_427</t>
  </si>
  <si>
    <t>GTAAATGGGGATGTCAAGTTGGTTCCTCATGAATTCATCTGTTTAAGAGCTATGCTGGAA</t>
  </si>
  <si>
    <t>TGME49_042100_15_854</t>
  </si>
  <si>
    <t>GTAAATGGGGATGTCAAGTTGGCAAGACTCTTCTTCTGCAGTTTAAGAGCTATGCTGGAA</t>
  </si>
  <si>
    <t>TGME49_042100_22_854</t>
  </si>
  <si>
    <t>GTAAATGGGGATGTCAAGTTGATGCAGGCGCAACACCGCCGTTTAAGAGCTATGCTGGAA</t>
  </si>
  <si>
    <t>TGME49_042100_7_854</t>
  </si>
  <si>
    <t>GTAAATGGGGATGTCAAGTTGAAAAGATGGCAGAGATGAAGTTTAAGAGCTATGCTGGAA</t>
  </si>
  <si>
    <t>TGME49_042250_0_738</t>
  </si>
  <si>
    <t>GTAAATGGGGATGTCAAGTTGTGCTTGAAGCTGCAACAGGGTTTAAGAGCTATGCTGGAA</t>
  </si>
  <si>
    <t>TGME49_042250_18_492</t>
  </si>
  <si>
    <t>GTAAATGGGGATGTCAAGTTGGTGCGTGAGGACCTTGCGCGTTTAAGAGCTATGCTGGAA</t>
  </si>
  <si>
    <t>TGME49_042250_24_492</t>
  </si>
  <si>
    <t>GTAAATGGGGATGTCAAGTTGGAGGAGTTCTGACAAAGAAGTTTAAGAGCTATGCTGGAA</t>
  </si>
  <si>
    <t>TGME49_042250_27_492</t>
  </si>
  <si>
    <t>GTAAATGGGGATGTCAAGTTGGACGTCGGAAGAACATTACGTTTAAGAGCTATGCTGGAA</t>
  </si>
  <si>
    <t>TGME49_042250_31_492</t>
  </si>
  <si>
    <t>GTAAATGGGGATGTCAAGTTGAAGGGATTGCCGACCACAAGTTTAAGAGCTATGCTGGAA</t>
  </si>
  <si>
    <t>TGME49_043200_20_4480</t>
  </si>
  <si>
    <t>GTAAATGGGGATGTCAAGTTGGACTGCAGCTGGTACTGTGGTTTAAGAGCTATGCTGGAA</t>
  </si>
  <si>
    <t>TGME49_243200</t>
  </si>
  <si>
    <t>TGME49_043200_4_4480</t>
  </si>
  <si>
    <t>GTAAATGGGGATGTCAAGTTGTTTTCTTCTGGCTGCTGCTGTTTAAGAGCTATGCTGGAA</t>
  </si>
  <si>
    <t>TGME49_043200_65_4480</t>
  </si>
  <si>
    <t>GTAAATGGGGATGTCAAGTTGATTTTCTGTTACCTTCCGCGTTTAAGAGCTATGCTGGAA</t>
  </si>
  <si>
    <t>TGME49_043200_71_3584</t>
  </si>
  <si>
    <t>GTAAATGGGGATGTCAAGTTGCTCTCGTGATTTCCGGCCCGTTTAAGAGCTATGCTGGAA</t>
  </si>
  <si>
    <t>TGME49_043200_75_3584</t>
  </si>
  <si>
    <t>GTAAATGGGGATGTCAAGTTGCCAAACGTTGCTTCCATGAGTTTAAGAGCTATGCTGGAA</t>
  </si>
  <si>
    <t>ROP9 (P36)</t>
  </si>
  <si>
    <t>TGME49_044280_14_696</t>
  </si>
  <si>
    <t>GTAAATGGGGATGTCAAGTTGCTGTGGGGAACGGATCCTCGTTTAAGAGCTATGCTGGAA</t>
  </si>
  <si>
    <t>TGME49_244280</t>
  </si>
  <si>
    <t>TGME49_044280_18_696</t>
  </si>
  <si>
    <t>GTAAATGGGGATGTCAAGTTGGGGGTAGCGCGCTGCTCTGGTTTAAGAGCTATGCTGGAA</t>
  </si>
  <si>
    <t>TGME49_044280_22_696</t>
  </si>
  <si>
    <t>GTAAATGGGGATGTCAAGTTGTCTGACTCTGAACAAGAAAGTTTAAGAGCTATGCTGGAA</t>
  </si>
  <si>
    <t>TGME49_044280_24_696</t>
  </si>
  <si>
    <t>GTAAATGGGGATGTCAAGTTGCATCCTCCGAAGAAGACGCGTTTAAGAGCTATGCTGGAA</t>
  </si>
  <si>
    <t>TGME49_044280_27_696</t>
  </si>
  <si>
    <t>GTAAATGGGGATGTCAAGTTGCAGCGACTTCGGGGGCGACGTTTAAGAGCTATGCTGGAA</t>
  </si>
  <si>
    <t>TGME49_246182</t>
  </si>
  <si>
    <t>TGME49_047050_26_966</t>
  </si>
  <si>
    <t>GTAAATGGGGATGTCAAGTTGGAACATGTGCATCCGACACGTTTAAGAGCTATGCTGGAA</t>
  </si>
  <si>
    <t>TGME49_247050</t>
  </si>
  <si>
    <t>TGME49_047050_30_483</t>
  </si>
  <si>
    <t>GTAAATGGGGATGTCAAGTTGACGAAGAAAGAGAGGGAATGTTTAAGAGCTATGCTGGAA</t>
  </si>
  <si>
    <t>TGME49_047050_53_966</t>
  </si>
  <si>
    <t>GTAAATGGGGATGTCAAGTTGCCAACTCACTCAGCAACAGGTTTAAGAGCTATGCTGGAA</t>
  </si>
  <si>
    <t>TGME49_047050_58_483</t>
  </si>
  <si>
    <t>GTAAATGGGGATGTCAAGTTGTGGAGGAGGTCGGTCGCGGGTTTAAGAGCTATGCTGGAA</t>
  </si>
  <si>
    <t>TGME49_047050_60_966</t>
  </si>
  <si>
    <t>GTAAATGGGGATGTCAAGTTGCTTGTTCATCCGGACCAAGGTTTAAGAGCTATGCTGGAA</t>
  </si>
  <si>
    <t>TGME49_048500_17_1470</t>
  </si>
  <si>
    <t>GTAAATGGGGATGTCAAGTTGCGCCACTTGGCAAGGAGGGGTTTAAGAGCTATGCTGGAA</t>
  </si>
  <si>
    <t>TGME49_248500</t>
  </si>
  <si>
    <t>TGME49_048500_29_1470</t>
  </si>
  <si>
    <t>GTAAATGGGGATGTCAAGTTGGCTCCTGGACGCCTTGAACGTTTAAGAGCTATGCTGGAA</t>
  </si>
  <si>
    <t>TGME49_048500_7_1470</t>
  </si>
  <si>
    <t>GTAAATGGGGATGTCAAGTTGGTGCGTCGCTGCATGCGCCGTTTAAGAGCTATGCTGGAA</t>
  </si>
  <si>
    <t>TGME49_048500_74_735</t>
  </si>
  <si>
    <t>GTAAATGGGGATGTCAAGTTGCGACAGATGCAGAAGACGCGTTTAAGAGCTATGCTGGAA</t>
  </si>
  <si>
    <t>TGME49_048500_8_2205</t>
  </si>
  <si>
    <t>GTAAATGGGGATGTCAAGTTGATGAATTCGTGGCCGAGGGGTTTAAGAGCTATGCTGGAA</t>
  </si>
  <si>
    <t>TGME49_048640_21_800</t>
  </si>
  <si>
    <t>GTAAATGGGGATGTCAAGTTGGTTTTTAGGATACCCCAGCGTTTAAGAGCTATGCTGGAA</t>
  </si>
  <si>
    <t>TGME49_248640</t>
  </si>
  <si>
    <t>TGME49_048640_42_400</t>
  </si>
  <si>
    <t>GTAAATGGGGATGTCAAGTTGGCCTTTGAGGCCGACCACGGTTTAAGAGCTATGCTGGAA</t>
  </si>
  <si>
    <t>TGME49_048640_50_400</t>
  </si>
  <si>
    <t>GTAAATGGGGATGTCAAGTTGTCCCCCACCCAAACAGTTGGTTTAAGAGCTATGCTGGAA</t>
  </si>
  <si>
    <t>TGME49_048640_57_400</t>
  </si>
  <si>
    <t>GTAAATGGGGATGTCAAGTTGAATCTCCACCCCCATGCCTGTTTAAGAGCTATGCTGGAA</t>
  </si>
  <si>
    <t>TGME49_048640_6_1200</t>
  </si>
  <si>
    <t>GTAAATGGGGATGTCAAGTTGAGCAGCAAGTGACGATAACGTTTAAGAGCTATGCTGGAA</t>
  </si>
  <si>
    <t>TGME49_049470_38_2476</t>
  </si>
  <si>
    <t>GTAAATGGGGATGTCAAGTTGAGGACTCCTGGTGACGCGGGTTTAAGAGCTATGCTGGAA</t>
  </si>
  <si>
    <t>TGME49_249470</t>
  </si>
  <si>
    <t>TGME49_049470_40_3095</t>
  </si>
  <si>
    <t>GTAAATGGGGATGTCAAGTTGACCCTATGTCTTCCTCGAAGTTTAAGAGCTATGCTGGAA</t>
  </si>
  <si>
    <t>TGME49_049470_42_2476</t>
  </si>
  <si>
    <t>GTAAATGGGGATGTCAAGTTGGAAGCTTCGAGGAAAGGTGGTTTAAGAGCTATGCTGGAA</t>
  </si>
  <si>
    <t>TGME49_049470_45_3095</t>
  </si>
  <si>
    <t>GTAAATGGGGATGTCAAGTTGTCACACTGGTCAGCTCGTCGTTTAAGAGCTATGCTGGAA</t>
  </si>
  <si>
    <t>TGME49_049470_59_3095</t>
  </si>
  <si>
    <t>GTAAATGGGGATGTCAAGTTGAACGGTCATTCTGCTCCGCGTTTAAGAGCTATGCTGGAA</t>
  </si>
  <si>
    <t>TGME49_049670_13_6026</t>
  </si>
  <si>
    <t>GTAAATGGGGATGTCAAGTTGCGCCTTCTTCAGGTCGCCGGTTTAAGAGCTATGCTGGAA</t>
  </si>
  <si>
    <t>TGME49_249670</t>
  </si>
  <si>
    <t>TGME49_049670_13_6288</t>
  </si>
  <si>
    <t>GTAAATGGGGATGTCAAGTTGGCGCGGAATCGCGGTCCCGGTTTAAGAGCTATGCTGGAA</t>
  </si>
  <si>
    <t>TGME49_049670_2_4978</t>
  </si>
  <si>
    <t>GTAAATGGGGATGTCAAGTTGACCATCTCCACGCCATGCCGTTTAAGAGCTATGCTGGAA</t>
  </si>
  <si>
    <t>TGME49_049670_23_6026</t>
  </si>
  <si>
    <t>GTAAATGGGGATGTCAAGTTGCACGATGTGACGCATGCTGGTTTAAGAGCTATGCTGGAA</t>
  </si>
  <si>
    <t>TGME49_049670_24_6288</t>
  </si>
  <si>
    <t>GTAAATGGGGATGTCAAGTTGTGGAGAAACAAACGCGTTCGTTTAAGAGCTATGCTGGAA</t>
  </si>
  <si>
    <t>TGME49_049730_1_12064</t>
  </si>
  <si>
    <t>GTAAATGGGGATGTCAAGTTGTGATGGTCGTGACTGTGATGTTTAAGAGCTATGCTGGAA</t>
  </si>
  <si>
    <t>TGME49_249730</t>
  </si>
  <si>
    <t>TGME49_049730_15_10816</t>
  </si>
  <si>
    <t>GTAAATGGGGATGTCAAGTTGTCTCCACGCCACAGCCACAGTTTAAGAGCTATGCTGGAA</t>
  </si>
  <si>
    <t>TGME49_049730_3_9568</t>
  </si>
  <si>
    <t>GTAAATGGGGATGTCAAGTTGGTAGCTGATTCTGAAAAGGGTTTAAGAGCTATGCTGGAA</t>
  </si>
  <si>
    <t>TGME49_049730_6_12064</t>
  </si>
  <si>
    <t>GTAAATGGGGATGTCAAGTTGGCGAGTTCCTCGGCGTCGAGTTTAAGAGCTATGCTGGAA</t>
  </si>
  <si>
    <t>TGME49_049730_9_12064</t>
  </si>
  <si>
    <t>GTAAATGGGGATGTCAAGTTGGCTCTTGATCATGCCGTAAGTTTAAGAGCTATGCTGGAA</t>
  </si>
  <si>
    <t>TGME49_053100_12_1704</t>
  </si>
  <si>
    <t>GTAAATGGGGATGTCAAGTTGTTTGCAGGGTAGACATGGGGTTTAAGAGCTATGCTGGAA</t>
  </si>
  <si>
    <t>TGME49_253100</t>
  </si>
  <si>
    <t>TGME49_053100_28_1278</t>
  </si>
  <si>
    <t>GTAAATGGGGATGTCAAGTTGACTCGAGGTGTGGTGCTGCGTTTAAGAGCTATGCTGGAA</t>
  </si>
  <si>
    <t>TGME49_053100_35_1278</t>
  </si>
  <si>
    <t>GTAAATGGGGATGTCAAGTTGGGAGTGACAGTATTTTCATGTTTAAGAGCTATGCTGGAA</t>
  </si>
  <si>
    <t>TGME49_053100_49_1278</t>
  </si>
  <si>
    <t>GTAAATGGGGATGTCAAGTTGTGGGGACGATAATTCGAGGGTTTAAGAGCTATGCTGGAA</t>
  </si>
  <si>
    <t>TGME49_053100_7_1278</t>
  </si>
  <si>
    <t>GTAAATGGGGATGTCAAGTTGGACGTTTGCTGTGTAACGAGTTTAAGAGCTATGCTGGAA</t>
  </si>
  <si>
    <t>TGME49_053140_10_3264</t>
  </si>
  <si>
    <t>GTAAATGGGGATGTCAAGTTGAATTCGACGCCCTTCCAGAGTTTAAGAGCTATGCTGGAA</t>
  </si>
  <si>
    <t>TGME49_253140</t>
  </si>
  <si>
    <t>TGME49_053140_26_3264</t>
  </si>
  <si>
    <t>GTAAATGGGGATGTCAAGTTGGCACGCGCCGACGGGTGACGTTTAAGAGCTATGCTGGAA</t>
  </si>
  <si>
    <t>TGME49_053140_26_4080</t>
  </si>
  <si>
    <t>GTAAATGGGGATGTCAAGTTGAGGTTCTCCGGGCTTCGGAGTTTAAGAGCTATGCTGGAA</t>
  </si>
  <si>
    <t>TGME49_053140_67_2448</t>
  </si>
  <si>
    <t>GTAAATGGGGATGTCAAGTTGTTGGCGATGGCAACCCCGCGTTTAAGAGCTATGCTGGAA</t>
  </si>
  <si>
    <t>TGME49_053140_78_2448</t>
  </si>
  <si>
    <t>GTAAATGGGGATGTCAAGTTGTCGCGCCTTTTAAGTGCAAGTTTAAGAGCTATGCTGGAA</t>
  </si>
  <si>
    <t>TGME49_059700_18_1455</t>
  </si>
  <si>
    <t>GTAAATGGGGATGTCAAGTTGGGCCCCTGCTCCGATGGCGGTTTAAGAGCTATGCTGGAA</t>
  </si>
  <si>
    <t>TGME49_259700</t>
  </si>
  <si>
    <t>TGME49_059700_25_1455</t>
  </si>
  <si>
    <t>GTAAATGGGGATGTCAAGTTGGAAGACTGCTTGAGCAATCGTTTAAGAGCTATGCTGGAA</t>
  </si>
  <si>
    <t>TGME49_059700_27_1455</t>
  </si>
  <si>
    <t>GTAAATGGGGATGTCAAGTTGGCACAAAGAGCGATCATTAGTTTAAGAGCTATGCTGGAA</t>
  </si>
  <si>
    <t>TGME49_059700_31_1455</t>
  </si>
  <si>
    <t>GTAAATGGGGATGTCAAGTTGCGAGAAGACCAGAATGAAGGTTTAAGAGCTATGCTGGAA</t>
  </si>
  <si>
    <t>TGME49_059700_5_1455</t>
  </si>
  <si>
    <t>GTAAATGGGGATGTCAAGTTGCCCCGGTAGGTCAGAGTTGGTTTAAGAGCTATGCTGGAA</t>
  </si>
  <si>
    <t>Armadillo Repeats-Only (ARO)</t>
  </si>
  <si>
    <t>TGME49_061650_120_5265</t>
  </si>
  <si>
    <t>GTAAATGGGGATGTCAAGTTGTTTATGTGTTGTGGAGTTGGTTTAAGAGCTATGCTGGAA</t>
  </si>
  <si>
    <t>TGME49_261650</t>
  </si>
  <si>
    <t>TGME49_061650_128_5265</t>
  </si>
  <si>
    <t>GTAAATGGGGATGTCAAGTTGAAATTAGAATTCCTTCCGTGTTTAAGAGCTATGCTGGAA</t>
  </si>
  <si>
    <t>TGME49_061650_16_6318</t>
  </si>
  <si>
    <t>GTAAATGGGGATGTCAAGTTGGAGGATAGCATCCTCAACGGTTTAAGAGCTATGCTGGAA</t>
  </si>
  <si>
    <t>TGME49_061650_5_6318</t>
  </si>
  <si>
    <t>GTAAATGGGGATGTCAAGTTGAACACGTCAGCGTTTGGGGGTTTAAGAGCTATGCTGGAA</t>
  </si>
  <si>
    <t>TGME49_061650_97_5265</t>
  </si>
  <si>
    <t>GTAAATGGGGATGTCAAGTTGTCGTGAGTATTGTCTTCGGGTTTAAGAGCTATGCTGGAA</t>
  </si>
  <si>
    <t>TGME49_065120_14_442</t>
  </si>
  <si>
    <t>GTAAATGGGGATGTCAAGTTGTCGGTCACGGAACAATGAGGTTTAAGAGCTATGCTGGAA</t>
  </si>
  <si>
    <t>TGME49_265120</t>
  </si>
  <si>
    <t>TGME49_065120_26_442</t>
  </si>
  <si>
    <t>GTAAATGGGGATGTCAAGTTGAAATCAGCTTCGAGAACGTGTTTAAGAGCTATGCTGGAA</t>
  </si>
  <si>
    <t>TGME49_065120_3_1326</t>
  </si>
  <si>
    <t>GTAAATGGGGATGTCAAGTTGGTCTGCACACATTGACAGCGTTTAAGAGCTATGCTGGAA</t>
  </si>
  <si>
    <t>TGME49_065120_41_884</t>
  </si>
  <si>
    <t>GTAAATGGGGATGTCAAGTTGCACAAATGCCTCGTCCAGCGTTTAAGAGCTATGCTGGAA</t>
  </si>
  <si>
    <t>TGME49_065120_48_884</t>
  </si>
  <si>
    <t>GTAAATGGGGATGTCAAGTTGTGTTTCTGAGGGTTGTAGGGTTTAAGAGCTATGCTGGAA</t>
  </si>
  <si>
    <t>TGME49_066100_18_1590</t>
  </si>
  <si>
    <t>GTAAATGGGGATGTCAAGTTGACGAGGCTGTCAACTGCAAGTTTAAGAGCTATGCTGGAA</t>
  </si>
  <si>
    <t>TGME49_266100</t>
  </si>
  <si>
    <t>TGME49_066100_33_1590</t>
  </si>
  <si>
    <t>GTAAATGGGGATGTCAAGTTGTGCAGTGTAGAAAAAACCCGTTTAAGAGCTATGCTGGAA</t>
  </si>
  <si>
    <t>TGME49_066100_42_1590</t>
  </si>
  <si>
    <t>GTAAATGGGGATGTCAAGTTGTCCGTGAGGTGTTCGACACGTTTAAGAGCTATGCTGGAA</t>
  </si>
  <si>
    <t>TGME49_066100_48_1590</t>
  </si>
  <si>
    <t>GTAAATGGGGATGTCAAGTTGCTTGATTGTCCGCATGCGTGTTTAAGAGCTATGCTGGAA</t>
  </si>
  <si>
    <t>TGME49_066100_49_1060</t>
  </si>
  <si>
    <t>GTAAATGGGGATGTCAAGTTGGTCGAGGAACAGTAGTTTGGTTTAAGAGCTATGCTGGAA</t>
  </si>
  <si>
    <t>TGME49_066410_19_2240</t>
  </si>
  <si>
    <t>GTAAATGGGGATGTCAAGTTGAAACACAGTCGTCCCCACCGTTTAAGAGCTATGCTGGAA</t>
  </si>
  <si>
    <t>TGME49_266410</t>
  </si>
  <si>
    <t>TGME49_066410_33_1792</t>
  </si>
  <si>
    <t>GTAAATGGGGATGTCAAGTTGCTCTGACTTCAACAGATGCGTTTAAGAGCTATGCTGGAA</t>
  </si>
  <si>
    <t>TGME49_066410_42_1792</t>
  </si>
  <si>
    <t>GTAAATGGGGATGTCAAGTTGCTGCGGCGCCCCGAGAAACGTTTAAGAGCTATGCTGGAA</t>
  </si>
  <si>
    <t>TGME49_066410_47_1792</t>
  </si>
  <si>
    <t>GTAAATGGGGATGTCAAGTTGACAGCCAAACTCACGACTGGTTTAAGAGCTATGCTGGAA</t>
  </si>
  <si>
    <t>TGME49_066410_8_1792</t>
  </si>
  <si>
    <t>GTAAATGGGGATGTCAAGTTGGACACCGACGCCTTCAGTTGTTTAAGAGCTATGCTGGAA</t>
  </si>
  <si>
    <t>GRA29/SFP2</t>
  </si>
  <si>
    <t>Toxolysin 1 (TLN1)</t>
  </si>
  <si>
    <t>TGME49_072350_12_5808</t>
  </si>
  <si>
    <t>GTAAATGGGGATGTCAAGTTGGTCGCAGCACCCCACAAACGTTTAAGAGCTATGCTGGAA</t>
  </si>
  <si>
    <t>TGME49_272350</t>
  </si>
  <si>
    <t>TGME49_072350_14_7128</t>
  </si>
  <si>
    <t>GTAAATGGGGATGTCAAGTTGTGGTGTCTCGGGGGCCGTTGTTTAAGAGCTATGCTGGAA</t>
  </si>
  <si>
    <t>TGME49_072350_15_6336</t>
  </si>
  <si>
    <t>GTAAATGGGGATGTCAAGTTGCGAACCGTGTTATCCCAGCGTTTAAGAGCTATGCTGGAA</t>
  </si>
  <si>
    <t>TGME49_072350_17_3960</t>
  </si>
  <si>
    <t>GTAAATGGGGATGTCAAGTTGGTGAACAGAGTGTTCAGATGTTTAAGAGCTATGCTGGAA</t>
  </si>
  <si>
    <t>TGME49_072350_5_6336</t>
  </si>
  <si>
    <t>GTAAATGGGGATGTCAAGTTGGGAGCACAGGAGTGGCGCCGTTTAAGAGCTATGCTGGAA</t>
  </si>
  <si>
    <t>TGME49_074170_28_1278</t>
  </si>
  <si>
    <t>GTAAATGGGGATGTCAAGTTGGTTGCTGTGACCGAAGGCGGTTTAAGAGCTATGCTGGAA</t>
  </si>
  <si>
    <t>TGME49_274170</t>
  </si>
  <si>
    <t>TGME49_074170_30_1278</t>
  </si>
  <si>
    <t>GTAAATGGGGATGTCAAGTTGGGGGCAAGCGTCTGGTTCGGTTTAAGAGCTATGCTGGAA</t>
  </si>
  <si>
    <t>TGME49_074170_39_1278</t>
  </si>
  <si>
    <t>GTAAATGGGGATGTCAAGTTGCCTTTGGGCAGCGTTCTTGGTTTAAGAGCTATGCTGGAA</t>
  </si>
  <si>
    <t>TGME49_074170_44_1278</t>
  </si>
  <si>
    <t>GTAAATGGGGATGTCAAGTTGTTTGAGCGCGAGCTGCACAGTTTAAGAGCTATGCTGGAA</t>
  </si>
  <si>
    <t>TGME49_074170_46_1278</t>
  </si>
  <si>
    <t>GTAAATGGGGATGTCAAGTTGTGCGTATATCCCGAAACTGGTTTAAGAGCTATGCTGGAA</t>
  </si>
  <si>
    <t>TGME49_075850_11_1437</t>
  </si>
  <si>
    <t>GTAAATGGGGATGTCAAGTTGCACAGCGAAGACGCGATTCGTTTAAGAGCTATGCTGGAA</t>
  </si>
  <si>
    <t>TGME49_275850</t>
  </si>
  <si>
    <t>TGME49_075850_18_1437</t>
  </si>
  <si>
    <t>GTAAATGGGGATGTCAAGTTGAAAGAATACGAGTTGCGCCGTTTAAGAGCTATGCTGGAA</t>
  </si>
  <si>
    <t>TGME49_075850_34_1437</t>
  </si>
  <si>
    <t>GTAAATGGGGATGTCAAGTTGCCCGTTCCGCCGATGAAGCGTTTAAGAGCTATGCTGGAA</t>
  </si>
  <si>
    <t>TGME49_075850_39_1437</t>
  </si>
  <si>
    <t>GTAAATGGGGATGTCAAGTTGCGGCGCATGTGCGACACCGGTTTAAGAGCTATGCTGGAA</t>
  </si>
  <si>
    <t>TGME49_075850_46_958</t>
  </si>
  <si>
    <t>GTAAATGGGGATGTCAAGTTGGTTCGACTCGATCTCCACTGTTTAAGAGCTATGCTGGAA</t>
  </si>
  <si>
    <t>Cathepsin CPC2</t>
  </si>
  <si>
    <t>TGME49_077720_73_1432</t>
  </si>
  <si>
    <t>GTAAATGGGGATGTCAAGTTGCGTCGTATGGAAGAAGACGGTTTAAGAGCTATGCTGGAA</t>
  </si>
  <si>
    <t>PP2C-hn (protein phosphatase 2C-hn)</t>
  </si>
  <si>
    <t>TGME49_085150_44_667</t>
  </si>
  <si>
    <t>GTAAATGGGGATGTCAAGTTGCCCGGTGGGACGTACACGGGTTTAAGAGCTATGCTGGAA</t>
  </si>
  <si>
    <t>TGME49_285150</t>
  </si>
  <si>
    <t>TGME49_085150_53_667</t>
  </si>
  <si>
    <t>GTAAATGGGGATGTCAAGTTGCGTCTGACAAACTGGTGGCGTTTAAGAGCTATGCTGGAA</t>
  </si>
  <si>
    <t>TGME49_085150_64_667</t>
  </si>
  <si>
    <t>GTAAATGGGGATGTCAAGTTGGTGGTTGCTGATCGACCAGGTTTAAGAGCTATGCTGGAA</t>
  </si>
  <si>
    <t>TGME49_085150_66_0</t>
  </si>
  <si>
    <t>GTAAATGGGGATGTCAAGTTGGGTTCATTGCCGACATCACGTTTAAGAGCTATGCTGGAA</t>
  </si>
  <si>
    <t>TGME49_085150_66_1334</t>
  </si>
  <si>
    <t>GTAAATGGGGATGTCAAGTTGGCTGCATCAAGCTGCTAAGGTTTAAGAGCTATGCTGGAA</t>
  </si>
  <si>
    <t>TGME49_090300_16_980</t>
  </si>
  <si>
    <t>GTAAATGGGGATGTCAAGTTGGCACCTTCATGACGAGGGGGTTTAAGAGCTATGCTGGAA</t>
  </si>
  <si>
    <t>TGME49_290300</t>
  </si>
  <si>
    <t>TGME49_090300_30_980</t>
  </si>
  <si>
    <t>GTAAATGGGGATGTCAAGTTGACTGCGTGGAGATGGGAGAGTTTAAGAGCTATGCTGGAA</t>
  </si>
  <si>
    <t>TGME49_090300_36_490</t>
  </si>
  <si>
    <t>GTAAATGGGGATGTCAAGTTGTCTTTGTCTTGGCGATGTAGTTTAAGAGCTATGCTGGAA</t>
  </si>
  <si>
    <t>TGME49_090300_48_490</t>
  </si>
  <si>
    <t>GTAAATGGGGATGTCAAGTTGCACCGAGACGCCTCCGCCAGTTTAAGAGCTATGCTGGAA</t>
  </si>
  <si>
    <t>TGME49_090300_60_490</t>
  </si>
  <si>
    <t>GTAAATGGGGATGTCAAGTTGGGACTGAGGCTGCTGTCGCGTTTAAGAGCTATGCTGGAA</t>
  </si>
  <si>
    <t>TGME49_094400_0_11016</t>
  </si>
  <si>
    <t>GTAAATGGGGATGTCAAGTTGTAGATATCAGCAGGCCAAAGTTTAAGAGCTATGCTGGAA</t>
  </si>
  <si>
    <t>TGME49_294400</t>
  </si>
  <si>
    <t>TGME49_094400_1_7344</t>
  </si>
  <si>
    <t>GTAAATGGGGATGTCAAGTTGGCAAAGAGCATCTTCTGTGGTTTAAGAGCTATGCTGGAA</t>
  </si>
  <si>
    <t>TGME49_094400_2_12852</t>
  </si>
  <si>
    <t>GTAAATGGGGATGTCAAGTTGATACTCTTTTATCCCCGGGGTTTAAGAGCTATGCTGGAA</t>
  </si>
  <si>
    <t>TGME49_094400_42_11475</t>
  </si>
  <si>
    <t>GTAAATGGGGATGTCAAGTTGCGGGAGCAATGACCTTGCAGTTTAAGAGCTATGCTGGAA</t>
  </si>
  <si>
    <t>TGME49_094400_44_8262</t>
  </si>
  <si>
    <t>GTAAATGGGGATGTCAAGTTGAAGGAGCACGAGAGGAGGTGTTTAAGAGCTATGCTGGAA</t>
  </si>
  <si>
    <t>TGME49_295125</t>
  </si>
  <si>
    <t>TGME49_104740_10_4482</t>
  </si>
  <si>
    <t>GTAAATGGGGATGTCAAGTTGGAGGCATGCGTCACTTCTGGTTTAAGAGCTATGCTGGAA</t>
  </si>
  <si>
    <t>TGME49_104740_3_4482</t>
  </si>
  <si>
    <t>GTAAATGGGGATGTCAAGTTGAGACTGGATTCGAATTGAGGTTTAAGAGCTATGCTGGAA</t>
  </si>
  <si>
    <t>PPM11C/serine/threonine specific protein phosphatase</t>
  </si>
  <si>
    <t>NUP67 (proposed name)</t>
  </si>
  <si>
    <t>TGME49_109190_19_890</t>
  </si>
  <si>
    <t>GTAAATGGGGATGTCAAGTTGGGGACCCCGCTCTGCCTGCGTTTAAGAGCTATGCTGGAA</t>
  </si>
  <si>
    <t>TGME49_309190</t>
  </si>
  <si>
    <t>TGME49_109190_21_445</t>
  </si>
  <si>
    <t>GTAAATGGGGATGTCAAGTTGACTTCACGGTGGACAGCTGGTTTAAGAGCTATGCTGGAA</t>
  </si>
  <si>
    <t>TGME49_109190_53_445</t>
  </si>
  <si>
    <t>GTAAATGGGGATGTCAAGTTGTCCAGACCCAGAAACCGTGGTTTAAGAGCTATGCTGGAA</t>
  </si>
  <si>
    <t>TGME49_109190_61_445</t>
  </si>
  <si>
    <t>GTAAATGGGGATGTCAAGTTGTCGACTCCAAGCCGCAGCCGTTTAAGAGCTATGCTGGAA</t>
  </si>
  <si>
    <t>TGME49_109190_9_890</t>
  </si>
  <si>
    <t>GTAAATGGGGATGTCAAGTTGGGAAAAGACGCCCCCTCACGTTTAAGAGCTATGCTGGAA</t>
  </si>
  <si>
    <t>nmda receptor glutamate-binding chain</t>
  </si>
  <si>
    <t>TGME49_109930_10_5525</t>
  </si>
  <si>
    <t>GTAAATGGGGATGTCAAGTTGGCTGCAGGAAGTGGTCAGGGTTTAAGAGCTATGCTGGAA</t>
  </si>
  <si>
    <t>TGME49_309930</t>
  </si>
  <si>
    <t>TGME49_109930_115_5525</t>
  </si>
  <si>
    <t>GTAAATGGGGATGTCAAGTTGCTCGCTGCCATGTCTCGCAGTTTAAGAGCTATGCTGGAA</t>
  </si>
  <si>
    <t>TGME49_109930_41_5525</t>
  </si>
  <si>
    <t>GTAAATGGGGATGTCAAGTTGAAGTCTTCGTCCTCGGGATGTTTAAGAGCTATGCTGGAA</t>
  </si>
  <si>
    <t>TGME49_109930_69_5525</t>
  </si>
  <si>
    <t>GTAAATGGGGATGTCAAGTTGGTGCGACTCGCCAACTGTAGTTTAAGAGCTATGCTGGAA</t>
  </si>
  <si>
    <t>TGME49_109930_81_5525</t>
  </si>
  <si>
    <t>GTAAATGGGGATGTCAAGTTGCTCCTCTGAACCCTCTGCCGTTTAAGAGCTATGCTGGAA</t>
  </si>
  <si>
    <t>TGME49_112150_56_828</t>
  </si>
  <si>
    <t>GTAAATGGGGATGTCAAGTTGGCCGCGAAATCACCGAGTCGTTTAAGAGCTATGCTGGAA</t>
  </si>
  <si>
    <t>TGME49_312150</t>
  </si>
  <si>
    <t>TGME49_112150_69_828</t>
  </si>
  <si>
    <t>GTAAATGGGGATGTCAAGTTGGCCGGAGGCGGGACCGGTGGTTTAAGAGCTATGCTGGAA</t>
  </si>
  <si>
    <t>TGME49_112150_76_828</t>
  </si>
  <si>
    <t>GTAAATGGGGATGTCAAGTTGAACTCTAAGTTTTTTCCACGTTTAAGAGCTATGCTGGAA</t>
  </si>
  <si>
    <t>TGME49_112150_81_828</t>
  </si>
  <si>
    <t>GTAAATGGGGATGTCAAGTTGCGAGAAAGATCCTGGCGGCGTTTAAGAGCTATGCTGGAA</t>
  </si>
  <si>
    <t>TGME49_112150_85_828</t>
  </si>
  <si>
    <t>GTAAATGGGGATGTCAAGTTGTCGTCTTCGGGAGAGTCCAGTTTAAGAGCTATGCTGGAA</t>
  </si>
  <si>
    <t>BRP1 (Bradyzoite specific Rhoptry Protein 1)</t>
  </si>
  <si>
    <t>CST5 (GRA49)</t>
  </si>
  <si>
    <t>TGME49_120490_110_4325</t>
  </si>
  <si>
    <t>GTAAATGGGGATGTCAAGTTGGGGGTTGTTCGGTTTATCGGTTTAAGAGCTATGCTGGAA</t>
  </si>
  <si>
    <t>TGME49_320490</t>
  </si>
  <si>
    <t>TGME49_120490_23_5190</t>
  </si>
  <si>
    <t>GTAAATGGGGATGTCAAGTTGGTGTCGGTCGCAGAGACTGGTTTAAGAGCTATGCTGGAA</t>
  </si>
  <si>
    <t>TGME49_120490_55_3460</t>
  </si>
  <si>
    <t>GTAAATGGGGATGTCAAGTTGGCTGTGAAAGTGAATTTGAGTTTAAGAGCTATGCTGGAA</t>
  </si>
  <si>
    <t>TGME49_120490_9_4325</t>
  </si>
  <si>
    <t>GTAAATGGGGATGTCAAGTTGGTGGTTCTTCACCCACTTGGTTTAAGAGCTATGCTGGAA</t>
  </si>
  <si>
    <t>TGME49_120490_94_3460</t>
  </si>
  <si>
    <t>GTAAATGGGGATGTCAAGTTGTTCGTCGTACTCGCACGGTGTTTAAGAGCTATGCTGGAA</t>
  </si>
  <si>
    <t>TGME49_213067_14_0</t>
  </si>
  <si>
    <t>GTAAATGGGGATGTCAAGTTGCACATATAGTTCTCTCAGAGTTTAAGAGCTATGCTGGAA</t>
  </si>
  <si>
    <t>TGME49_213067</t>
  </si>
  <si>
    <t>TGME49_213067_16_0</t>
  </si>
  <si>
    <t>GTAAATGGGGATGTCAAGTTGAGAGCAGAACCTGGCTCCGGTTTAAGAGCTATGCTGGAA</t>
  </si>
  <si>
    <t>TGME49_213067_3_0</t>
  </si>
  <si>
    <t>GTAAATGGGGATGTCAAGTTGCCAGCGTCTCCGGAAGCCAGTTTAAGAGCTATGCTGGAA</t>
  </si>
  <si>
    <t>TGME49_213067_6_0</t>
  </si>
  <si>
    <t>GTAAATGGGGATGTCAAGTTGCCTGACTCGGCCGGCGTGCGTTTAAGAGCTATGCTGGAA</t>
  </si>
  <si>
    <t>TGME49_213067_8_0</t>
  </si>
  <si>
    <t>GTAAATGGGGATGTCAAGTTGGCCGGCGTGCAGGCGACTGGTTTAAGAGCTATGCTGGAA</t>
  </si>
  <si>
    <t>TGME49_213388_11_0</t>
  </si>
  <si>
    <t>GTAAATGGGGATGTCAAGTTGAGGCAGGCACACTTCGGCTGTTTAAGAGCTATGCTGGAA</t>
  </si>
  <si>
    <t>TGME49_213388_12_0</t>
  </si>
  <si>
    <t>GTAAATGGGGATGTCAAGTTGCACTCCTGCCACCTGCGTGGTTTAAGAGCTATGCTGGAA</t>
  </si>
  <si>
    <t>TGME49_213388_2_0</t>
  </si>
  <si>
    <t>GTAAATGGGGATGTCAAGTTGACATCTTCGAGGAGACGCGGTTTAAGAGCTATGCTGGAA</t>
  </si>
  <si>
    <t>TGME49_213388_21_0</t>
  </si>
  <si>
    <t>GTAAATGGGGATGTCAAGTTGACAGGAGCGATTCTTGCCGGTTTAAGAGCTATGCTGGAA</t>
  </si>
  <si>
    <t>TGME49_213388_26_0</t>
  </si>
  <si>
    <t>GTAAATGGGGATGTCAAGTTGATGTCAGGAGAACTCCAGAGTTTAAGAGCTATGCTGGAA</t>
  </si>
  <si>
    <t>TGME49_225120_0_0</t>
  </si>
  <si>
    <t>GTAAATGGGGATGTCAAGTTGACGCCCTCGGAAGAGGACGGTTTAAGAGCTATGCTGGAA</t>
  </si>
  <si>
    <t>TGME49_225120_3_0</t>
  </si>
  <si>
    <t>GTAAATGGGGATGTCAAGTTGGCTCTCAAAGTGGGGACCGGTTTAAGAGCTATGCTGGAA</t>
  </si>
  <si>
    <t>TGME49_229390_1_0</t>
  </si>
  <si>
    <t>GTAAATGGGGATGTCAAGTTGCAGCAGTGTGTGCTCCGGCGTTTAAGAGCTATGCTGGAA</t>
  </si>
  <si>
    <t>TGME49_229390_23_0</t>
  </si>
  <si>
    <t>GTAAATGGGGATGTCAAGTTGGTCAGCAGGAACCGACCACGTTTAAGAGCTATGCTGGAA</t>
  </si>
  <si>
    <t>TGME49_229390_4_0</t>
  </si>
  <si>
    <t>GTAAATGGGGATGTCAAGTTGTTAACGCGCAACAGCGACAGTTTAAGAGCTATGCTGGAA</t>
  </si>
  <si>
    <t>TGME49_229390_5_0</t>
  </si>
  <si>
    <t>GTAAATGGGGATGTCAAGTTGGACGGTGACACACAACGCAGTTTAAGAGCTATGCTGGAA</t>
  </si>
  <si>
    <t>TGME49_229390_7_0</t>
  </si>
  <si>
    <t>GTAAATGGGGATGTCAAGTTGGTTGCGCTGCCTAACGCTGGTTTAAGAGCTATGCTGGAA</t>
  </si>
  <si>
    <t>TGME49_230470_1_0</t>
  </si>
  <si>
    <t>GTAAATGGGGATGTCAAGTTGCTGAAGGTTCTCCATGATGGTTTAAGAGCTATGCTGGAA</t>
  </si>
  <si>
    <t>TGME49_230470_2_0</t>
  </si>
  <si>
    <t>GTAAATGGGGATGTCAAGTTGCTCCGGTGCAATGTAGCCTGTTTAAGAGCTATGCTGGAA</t>
  </si>
  <si>
    <t>TGME49_230470_3_0</t>
  </si>
  <si>
    <t>GTAAATGGGGATGTCAAGTTGCGCTACAGTCCGAGCAGACGTTTAAGAGCTATGCTGGAA</t>
  </si>
  <si>
    <t>TGME49_230470_4_0</t>
  </si>
  <si>
    <t>GTAAATGGGGATGTCAAGTTGAGTGAACGGTGCAACATCGGTTTAAGAGCTATGCTGGAA</t>
  </si>
  <si>
    <t>TGME49_230705_0_0</t>
  </si>
  <si>
    <t>GTAAATGGGGATGTCAAGTTGAGGAGTGCGAATGCAGCGAGTTTAAGAGCTATGCTGGAA</t>
  </si>
  <si>
    <t>TGME49_230705_1_0</t>
  </si>
  <si>
    <t>GTAAATGGGGATGTCAAGTTGCTTGCTGATGTGACTGTTGGTTTAAGAGCTATGCTGGAA</t>
  </si>
  <si>
    <t>TGME49_230705_2_0</t>
  </si>
  <si>
    <t>GTAAATGGGGATGTCAAGTTGCAACAGTCACATCAGCAAGGTTTAAGAGCTATGCTGGAA</t>
  </si>
  <si>
    <t>TGME49_230705_3_0</t>
  </si>
  <si>
    <t>GTAAATGGGGATGTCAAGTTGCTCACCGGCTGCGGTCCGCGTTTAAGAGCTATGCTGGAA</t>
  </si>
  <si>
    <t>TGME49_230705_4_0</t>
  </si>
  <si>
    <t>GTAAATGGGGATGTCAAGTTGTCCGCTGGAGAGACGAAGAGTTTAAGAGCTATGCTGGAA</t>
  </si>
  <si>
    <t>TGME49_235635_11_0</t>
  </si>
  <si>
    <t>GTAAATGGGGATGTCAAGTTGCAGAACATAGTCGAGCTCGGTTTAAGAGCTATGCTGGAA</t>
  </si>
  <si>
    <t>TGME49_235635_12_0</t>
  </si>
  <si>
    <t>GTAAATGGGGATGTCAAGTTGTATCAGGAAGCGCGCAACCGTTTAAGAGCTATGCTGGAA</t>
  </si>
  <si>
    <t>TGME49_235635_13_0</t>
  </si>
  <si>
    <t>GTAAATGGGGATGTCAAGTTGGTCTCGTGGAGGTCGTTCGGTTTAAGAGCTATGCTGGAA</t>
  </si>
  <si>
    <t>TGME49_235635_15_0</t>
  </si>
  <si>
    <t>GTAAATGGGGATGTCAAGTTGGCCTTCCTGCGGCGAGACAGTTTAAGAGCTATGCTGGAA</t>
  </si>
  <si>
    <t>TGME49_235635_16_0</t>
  </si>
  <si>
    <t>GTAAATGGGGATGTCAAGTTGGCCTTGTCTCGCCGCAGGAGTTTAAGAGCTATGCTGGAA</t>
  </si>
  <si>
    <t>TGME49_237015_1_0</t>
  </si>
  <si>
    <t>GTAAATGGGGATGTCAAGTTGCTTGTTGAGGATATAGCACGTTTAAGAGCTATGCTGGAA</t>
  </si>
  <si>
    <t>TGME49_237015_2_0</t>
  </si>
  <si>
    <t>GTAAATGGGGATGTCAAGTTGGCTTGTCTCCGTTGCCTACGTTTAAGAGCTATGCTGGAA</t>
  </si>
  <si>
    <t>TGME49_237015</t>
  </si>
  <si>
    <t>TGME49_237015_3_0</t>
  </si>
  <si>
    <t>GTAAATGGGGATGTCAAGTTGCTCAGGAGCATCTCTCCATGTTTAAGAGCTATGCTGGAA</t>
  </si>
  <si>
    <t>TGME49_237015_4_0</t>
  </si>
  <si>
    <t>GTAAATGGGGATGTCAAGTTGCGCAGGATCATGGCAGGCCGTTTAAGAGCTATGCTGGAA</t>
  </si>
  <si>
    <t>TGME49_237015_5_0</t>
  </si>
  <si>
    <t>GTAAATGGGGATGTCAAGTTGGTGGTAGGCGTGGAACCATGTTTAAGAGCTATGCTGGAA</t>
  </si>
  <si>
    <t>TGME49_241240_11_0</t>
  </si>
  <si>
    <t>GTAAATGGGGATGTCAAGTTGCCGCATACACGGCAGAGCAGTTTAAGAGCTATGCTGGAA</t>
  </si>
  <si>
    <t>TGME49_241240_2_0</t>
  </si>
  <si>
    <t>GTAAATGGGGATGTCAAGTTGTTGGTCCTGCACCGCCAGGGTTTAAGAGCTATGCTGGAA</t>
  </si>
  <si>
    <t>TGME49_241240_3_0</t>
  </si>
  <si>
    <t>GTAAATGGGGATGTCAAGTTGGCGGTGCAGGACCAACGCGGTTTAAGAGCTATGCTGGAA</t>
  </si>
  <si>
    <t>TGME49_241240_6_0</t>
  </si>
  <si>
    <t>GTAAATGGGGATGTCAAGTTGCATACTGCACCATCTCCGAGTTTAAGAGCTATGCTGGAA</t>
  </si>
  <si>
    <t>TGME49_241240_8_0</t>
  </si>
  <si>
    <t>GTAAATGGGGATGTCAAGTTGGTGCAGGCGTATCATCCGTGTTTAAGAGCTATGCTGGAA</t>
  </si>
  <si>
    <t>TGME49_242100_0_0</t>
  </si>
  <si>
    <t>GTAAATGGGGATGTCAAGTTGATGGACACAACGACGTTCAGTTTAAGAGCTATGCTGGAA</t>
  </si>
  <si>
    <t>TGME49_242100_1_0</t>
  </si>
  <si>
    <t>GTAAATGGGGATGTCAAGTTGTTGTGTCCATCTACAGACGGTTTAAGAGCTATGCTGGAA</t>
  </si>
  <si>
    <t>TGME49_242100_2_0</t>
  </si>
  <si>
    <t>GTAAATGGGGATGTCAAGTTGATCGAGCCACGTCTGTAGAGTTTAAGAGCTATGCTGGAA</t>
  </si>
  <si>
    <t>TGME49_242100_3_0</t>
  </si>
  <si>
    <t>GTAAATGGGGATGTCAAGTTGCTCGGCTGATGTGATATTAGTTTAAGAGCTATGCTGGAA</t>
  </si>
  <si>
    <t>TGME49_242100_4_0</t>
  </si>
  <si>
    <t>GTAAATGGGGATGTCAAGTTGGATGGAGCGTCAGGCAACGGTTTAAGAGCTATGCTGGAA</t>
  </si>
  <si>
    <t>TGME49_242250_0_0</t>
  </si>
  <si>
    <t>GTAAATGGGGATGTCAAGTTGTTGTTGTCGCTGTACTTATGTTTAAGAGCTATGCTGGAA</t>
  </si>
  <si>
    <t>TGME49_242250_1_0</t>
  </si>
  <si>
    <t>GTAAATGGGGATGTCAAGTTGCTCTATTAATGAATCACAAGTTTAAGAGCTATGCTGGAA</t>
  </si>
  <si>
    <t>TGME49_242250_2_0</t>
  </si>
  <si>
    <t>GTAAATGGGGATGTCAAGTTGGTATACCGACAGTGGTCCTGTTTAAGAGCTATGCTGGAA</t>
  </si>
  <si>
    <t>TGME49_242250_3_0</t>
  </si>
  <si>
    <t>GTAAATGGGGATGTCAAGTTGGACGTCCGAGGACCACTGTGTTTAAGAGCTATGCTGGAA</t>
  </si>
  <si>
    <t>TGME49_242250_4_0</t>
  </si>
  <si>
    <t>GTAAATGGGGATGTCAAGTTGTGGTCCTCGGACGTCCAGCGTTTAAGAGCTATGCTGGAA</t>
  </si>
  <si>
    <t>TGME49_245432_10_0</t>
  </si>
  <si>
    <t>GTAAATGGGGATGTCAAGTTGCTCATGGACGTACTCTCACGTTTAAGAGCTATGCTGGAA</t>
  </si>
  <si>
    <t>TGME49_245432_11_0</t>
  </si>
  <si>
    <t>GTAAATGGGGATGTCAAGTTGGCCTTAGTCGCAGAAGGCGGTTTAAGAGCTATGCTGGAA</t>
  </si>
  <si>
    <t>TGME49_245432_12_0</t>
  </si>
  <si>
    <t>GTAAATGGGGATGTCAAGTTGCAACTCCAGGACCTGGACGGTTTAAGAGCTATGCTGGAA</t>
  </si>
  <si>
    <t>TGME49_245432_6_0</t>
  </si>
  <si>
    <t>GTAAATGGGGATGTCAAGTTGCTCTTGCCTCTCACGCTCGGTTTAAGAGCTATGCTGGAA</t>
  </si>
  <si>
    <t>TGME49_245432</t>
  </si>
  <si>
    <t>TGME49_245432_7_0</t>
  </si>
  <si>
    <t>GTAAATGGGGATGTCAAGTTGAAGTCATGACCTTCACAAGGTTTAAGAGCTATGCTGGAA</t>
  </si>
  <si>
    <t>TGME49_246590_0_0</t>
  </si>
  <si>
    <t>GTAAATGGGGATGTCAAGTTGCTTCGTCTACCGCGTACGGGTTTAAGAGCTATGCTGGAA</t>
  </si>
  <si>
    <t>TGME49_246590_2_0</t>
  </si>
  <si>
    <t>GTAAATGGGGATGTCAAGTTGGAGCGTCGAGTCTGCAGTGGTTTAAGAGCTATGCTGGAA</t>
  </si>
  <si>
    <t>TGME49_246590_3_0</t>
  </si>
  <si>
    <t>GTAAATGGGGATGTCAAGTTGAGCACTCCAGACACTGACAGTTTAAGAGCTATGCTGGAA</t>
  </si>
  <si>
    <t>TGME49_246590_6_0</t>
  </si>
  <si>
    <t>GTAAATGGGGATGTCAAGTTGAGCCAGATTCGCTGCATCCGTTTAAGAGCTATGCTGGAA</t>
  </si>
  <si>
    <t>TGME49_246590_9_0</t>
  </si>
  <si>
    <t>GTAAATGGGGATGTCAAGTTGTTGTGTAGACGCTCTCCGGGTTTAAGAGCTATGCTGGAA</t>
  </si>
  <si>
    <t>TGME49_247440_1_0</t>
  </si>
  <si>
    <t>GTAAATGGGGATGTCAAGTTGCTGGAATTCGAGCTACAGAGTTTAAGAGCTATGCTGGAA</t>
  </si>
  <si>
    <t>TGME49_247440_2_0</t>
  </si>
  <si>
    <t>GTAAATGGGGATGTCAAGTTGAAGGTGAAGTATTCGCTGGGTTTAAGAGCTATGCTGGAA</t>
  </si>
  <si>
    <t>TGME49_247440_4_0</t>
  </si>
  <si>
    <t>GTAAATGGGGATGTCAAGTTGTGCCAGTCGTCCGAGTGGCGTTTAAGAGCTATGCTGGAA</t>
  </si>
  <si>
    <t>TGME49_247440_5_0</t>
  </si>
  <si>
    <t>GTAAATGGGGATGTCAAGTTGCGCCTGCCACTCGGACGACGTTTAAGAGCTATGCTGGAA</t>
  </si>
  <si>
    <t>TGME49_247440</t>
  </si>
  <si>
    <t>TGME49_247440_6_0</t>
  </si>
  <si>
    <t>GTAAATGGGGATGTCAAGTTGGACTTGTATTCACTGCTGGGTTTAAGAGCTATGCTGGAA</t>
  </si>
  <si>
    <t>TGME49_247580_0_0</t>
  </si>
  <si>
    <t>GTAAATGGGGATGTCAAGTTGTATGAACTGGTGTCAGCGGGTTTAAGAGCTATGCTGGAA</t>
  </si>
  <si>
    <t>TGME49_247580</t>
  </si>
  <si>
    <t>TGME49_247580_10_0</t>
  </si>
  <si>
    <t>GTAAATGGGGATGTCAAGTTGCAAGGATCTTCCGACAGAGGTTTAAGAGCTATGCTGGAA</t>
  </si>
  <si>
    <t>TGME49_247580_11_0</t>
  </si>
  <si>
    <t>GTAAATGGGGATGTCAAGTTGGATCTTCCGACAGAGGGGGGTTTAAGAGCTATGCTGGAA</t>
  </si>
  <si>
    <t>TGME49_247580_12_0</t>
  </si>
  <si>
    <t>GTAAATGGGGATGTCAAGTTGTTCATGAAGGGGACTCCAAGTTTAAGAGCTATGCTGGAA</t>
  </si>
  <si>
    <t>TGME49_247580_8_0</t>
  </si>
  <si>
    <t>GTAAATGGGGATGTCAAGTTGTTGCCACGGACCATTTCTCGTTTAAGAGCTATGCTGGAA</t>
  </si>
  <si>
    <t>TGME49_247960_0_0</t>
  </si>
  <si>
    <t>GTAAATGGGGATGTCAAGTTGCTCAGTCACCAGTCTGTCGGTTTAAGAGCTATGCTGGAA</t>
  </si>
  <si>
    <t>TGME49_247960</t>
  </si>
  <si>
    <t>TGME49_247960_1_0</t>
  </si>
  <si>
    <t>GTAAATGGGGATGTCAAGTTGCTCTCTGAGGAAGAGGACAGTTTAAGAGCTATGCTGGAA</t>
  </si>
  <si>
    <t>TGME49_247960_2_0</t>
  </si>
  <si>
    <t>GTAAATGGGGATGTCAAGTTGCAGCGCCTCCTCGTAGCACGTTTAAGAGCTATGCTGGAA</t>
  </si>
  <si>
    <t>TGME49_247960_3_0</t>
  </si>
  <si>
    <t>GTAAATGGGGATGTCAAGTTGGAGGCGCTGCGCTTCAAGGGTTTAAGAGCTATGCTGGAA</t>
  </si>
  <si>
    <t>TGME49_247960_4_0</t>
  </si>
  <si>
    <t>GTAAATGGGGATGTCAAGTTGGCTTGCTCGAAGATGCTAGGTTTAAGAGCTATGCTGGAA</t>
  </si>
  <si>
    <t>TGME49_250955_1_0</t>
  </si>
  <si>
    <t>GTAAATGGGGATGTCAAGTTGATTGAGAATCTGCGACTCGGTTTAAGAGCTATGCTGGAA</t>
  </si>
  <si>
    <t>TGME49_250955_2_0</t>
  </si>
  <si>
    <t>GTAAATGGGGATGTCAAGTTGTACATCGAGCAACACGCTGGTTTAAGAGCTATGCTGGAA</t>
  </si>
  <si>
    <t>TGME49_250955_3_0</t>
  </si>
  <si>
    <t>GTAAATGGGGATGTCAAGTTGCAACACGCTGCGGAGAGCTGTTTAAGAGCTATGCTGGAA</t>
  </si>
  <si>
    <t>TGME49_250955_4_0</t>
  </si>
  <si>
    <t>GTAAATGGGGATGTCAAGTTGTATGCTCGAAGAGAACACTGTTTAAGAGCTATGCTGGAA</t>
  </si>
  <si>
    <t>TGME49_250955_6_0</t>
  </si>
  <si>
    <t>GTAAATGGGGATGTCAAGTTGAGTGATCTAGAACGGAAGGGTTTAAGAGCTATGCTGGAA</t>
  </si>
  <si>
    <t>TGME49_258458_0_0</t>
  </si>
  <si>
    <t>GTAAATGGGGATGTCAAGTTGAAGTAGTACGACGAGCTGCGTTTAAGAGCTATGCTGGAA</t>
  </si>
  <si>
    <t>TGME49_258458_1_0</t>
  </si>
  <si>
    <t>GTAAATGGGGATGTCAAGTTGAGCGAAGCCTTCATAATTGGTTTAAGAGCTATGCTGGAA</t>
  </si>
  <si>
    <t>TGME49_258458_2_0</t>
  </si>
  <si>
    <t>GTAAATGGGGATGTCAAGTTGCCATGTGTTGACTCATCACGTTTAAGAGCTATGCTGGAA</t>
  </si>
  <si>
    <t>TGME49_258458_3_0</t>
  </si>
  <si>
    <t>GTAAATGGGGATGTCAAGTTGGTCGCGCCTTCTTACATTAGTTTAAGAGCTATGCTGGAA</t>
  </si>
  <si>
    <t>TGME49_258458_4_0</t>
  </si>
  <si>
    <t>GTAAATGGGGATGTCAAGTTGTTGTTACCATAATGTAAGAGTTTAAGAGCTATGCTGGAA</t>
  </si>
  <si>
    <t>TGME49_259020_0_0</t>
  </si>
  <si>
    <t>GTAAATGGGGATGTCAAGTTGCCGTCAGCATCGCATCCGCGTTTAAGAGCTATGCTGGAA</t>
  </si>
  <si>
    <t>TGME49_259020_1_0</t>
  </si>
  <si>
    <t>GTAAATGGGGATGTCAAGTTGTAACCATAGAAGTCGACAAGTTTAAGAGCTATGCTGGAA</t>
  </si>
  <si>
    <t>TGME49_259020_2_0</t>
  </si>
  <si>
    <t>GTAAATGGGGATGTCAAGTTGTCGAACTCCACGTCGACTCGTTTAAGAGCTATGCTGGAA</t>
  </si>
  <si>
    <t>TGME49_259020</t>
  </si>
  <si>
    <t>TGME49_259020_3_0</t>
  </si>
  <si>
    <t>GTAAATGGGGATGTCAAGTTGGCTCCGTTGTCGACTTCTAGTTTAAGAGCTATGCTGGAA</t>
  </si>
  <si>
    <t>TGME49_259020_4_0</t>
  </si>
  <si>
    <t>GTAAATGGGGATGTCAAGTTGGATGCTTGGTACATCCCGGGTTTAAGAGCTATGCTGGAA</t>
  </si>
  <si>
    <t>TGME49_259172_10_0</t>
  </si>
  <si>
    <t>GTAAATGGGGATGTCAAGTTGGAGTATGCGAGACAACGCAGTTTAAGAGCTATGCTGGAA</t>
  </si>
  <si>
    <t>TGME49_259172_4_0</t>
  </si>
  <si>
    <t>GTAAATGGGGATGTCAAGTTGGATCGAAGCGGAACACACGGTTTAAGAGCTATGCTGGAA</t>
  </si>
  <si>
    <t>TGME49_259172</t>
  </si>
  <si>
    <t>TGME49_259172_7_0</t>
  </si>
  <si>
    <t>GTAAATGGGGATGTCAAGTTGAGGAACGCGAGACTCGGATGTTTAAGAGCTATGCTGGAA</t>
  </si>
  <si>
    <t>TGME49_259172_8_0</t>
  </si>
  <si>
    <t>GTAAATGGGGATGTCAAGTTGATGGCGAAGGAGCCGGAGAGTTTAAGAGCTATGCTGGAA</t>
  </si>
  <si>
    <t>TGME49_259172_9_0</t>
  </si>
  <si>
    <t>GTAAATGGGGATGTCAAGTTGTACGTACACAAGAGACGCGGTTTAAGAGCTATGCTGGAA</t>
  </si>
  <si>
    <t>TGME49_279100_20_0</t>
  </si>
  <si>
    <t>GTAAATGGGGATGTCAAGTTGCGGGAGTTCCGATGACGCCGTTTAAGAGCTATGCTGGAA</t>
  </si>
  <si>
    <t>TGME49_279100_38_0</t>
  </si>
  <si>
    <t>GTAAATGGGGATGTCAAGTTGAGACGACCGGGGACACTGGGTTTAAGAGCTATGCTGGAA</t>
  </si>
  <si>
    <t>TGME49_279100_41_0</t>
  </si>
  <si>
    <t>GTAAATGGGGATGTCAAGTTGATTGTCCCCAATACAGTTTGTTTAAGAGCTATGCTGGAA</t>
  </si>
  <si>
    <t>TGME49_279100_8_0</t>
  </si>
  <si>
    <t>GTAAATGGGGATGTCAAGTTGTCTCTCTGCATCGCGAAGGGTTTAAGAGCTATGCTGGAA</t>
  </si>
  <si>
    <t>TGME49_279100_9_0</t>
  </si>
  <si>
    <t>GTAAATGGGGATGTCAAGTTGTCGTCTCTCTGCATCGCGAGTTTAAGAGCTATGCTGGAA</t>
  </si>
  <si>
    <t>TGME49_295110_10_0</t>
  </si>
  <si>
    <t>GTAAATGGGGATGTCAAGTTGAACCGATGACTGTACTGGTGTTTAAGAGCTATGCTGGAA</t>
  </si>
  <si>
    <t>TGME49_295110_11_0</t>
  </si>
  <si>
    <t>GTAAATGGGGATGTCAAGTTGGAAGGACTTAGATAAGCTGGTTTAAGAGCTATGCTGGAA</t>
  </si>
  <si>
    <t>TGME49_295110_13_0</t>
  </si>
  <si>
    <t>GTAAATGGGGATGTCAAGTTGCTGTACGAGCTTCCAACAGGTTTAAGAGCTATGCTGGAA</t>
  </si>
  <si>
    <t>TGME49_295110_7_0</t>
  </si>
  <si>
    <t>GTAAATGGGGATGTCAAGTTGAGGAACCTTCTGAAGCCTGGTTTAAGAGCTATGCTGGAA</t>
  </si>
  <si>
    <t>TGME49_295110_9_0</t>
  </si>
  <si>
    <t>GTAAATGGGGATGTCAAGTTGGAGGTTCTTGGCAAGGTGGGTTTAAGAGCTATGCTGGAA</t>
  </si>
  <si>
    <t>TGME49_295125_3_0</t>
  </si>
  <si>
    <t>GTAAATGGGGATGTCAAGTTGCTGTCTGCCAGCGCCTTGCGTTTAAGAGCTATGCTGGAA</t>
  </si>
  <si>
    <t>TGME49_295125_4_0</t>
  </si>
  <si>
    <t>GTAAATGGGGATGTCAAGTTGATGAGTATACGCCGCCAGAGTTTAAGAGCTATGCTGGAA</t>
  </si>
  <si>
    <t>TGME49_295125_5_0</t>
  </si>
  <si>
    <t>GTAAATGGGGATGTCAAGTTGCGGCCGCACGACCTTCTGGGTTTAAGAGCTATGCTGGAA</t>
  </si>
  <si>
    <t>TGME49_295125_6_0</t>
  </si>
  <si>
    <t>GTAAATGGGGATGTCAAGTTGTCGAATGCGTACGTCATCGGTTTAAGAGCTATGCTGGAA</t>
  </si>
  <si>
    <t>TGME49_295125_7_0</t>
  </si>
  <si>
    <t>GTAAATGGGGATGTCAAGTTGAGTAACCTTCTGAAGCCTGGTTTAAGAGCTATGCTGGAA</t>
  </si>
  <si>
    <t>TGME49_296015_0_0</t>
  </si>
  <si>
    <t>GTAAATGGGGATGTCAAGTTGAAGCGACAGACAAAGTGACGTTTAAGAGCTATGCTGGAA</t>
  </si>
  <si>
    <t>TGME49_296015_1_0</t>
  </si>
  <si>
    <t>GTAAATGGGGATGTCAAGTTGTTGACCATACTTCAACCAAGTTTAAGAGCTATGCTGGAA</t>
  </si>
  <si>
    <t>TGME49_296015_3_0</t>
  </si>
  <si>
    <t>GTAAATGGGGATGTCAAGTTGAAAGGACATGGATAAGCAGGTTTAAGAGCTATGCTGGAA</t>
  </si>
  <si>
    <t>TGME49_296015_5_0</t>
  </si>
  <si>
    <t>GTAAATGGGGATGTCAAGTTGGAGAGACCAATAACTCAGGGTTTAAGAGCTATGCTGGAA</t>
  </si>
  <si>
    <t>TGME49_296015_9_0</t>
  </si>
  <si>
    <t>GTAAATGGGGATGTCAAGTTGAGTCAAGGCAGCAGCGGCAGTTTAAGAGCTATGCTGGAA</t>
  </si>
  <si>
    <t>TGME49_296015</t>
  </si>
  <si>
    <t>TGME49_296020_0_0</t>
  </si>
  <si>
    <t>GTAAATGGGGATGTCAAGTTGCTCAACAGAAATCTGGGAAGTTTAAGAGCTATGCTGGAA</t>
  </si>
  <si>
    <t>TGME49_296020</t>
  </si>
  <si>
    <t>TGME49_296020_2_0</t>
  </si>
  <si>
    <t>GTAAATGGGGATGTCAAGTTGTGATAGATGCGAAGCGTGGGTTTAAGAGCTATGCTGGAA</t>
  </si>
  <si>
    <t>TGME49_296020_3_0</t>
  </si>
  <si>
    <t>GTAAATGGGGATGTCAAGTTGTCCAACAGAAGCACCCAGGGTTTAAGAGCTATGCTGGAA</t>
  </si>
  <si>
    <t>TGME49_296020_4_0</t>
  </si>
  <si>
    <t>GTAAATGGGGATGTCAAGTTGCAATCGGGCACCGTCCGCTGTTTAAGAGCTATGCTGGAA</t>
  </si>
  <si>
    <t>TGME49_296020_7_0</t>
  </si>
  <si>
    <t>GTAAATGGGGATGTCAAGTTGGACTCATTCGAAGGTCCATGTTTAAGAGCTATGCTGGAA</t>
  </si>
  <si>
    <t>TGME49_301480_1_559</t>
  </si>
  <si>
    <t>GTAAATGGGGATGTCAAGTTGGAACGAGTTCAAGCCGTAGGTTTAAGAGCTATGCTGGAA</t>
  </si>
  <si>
    <t>TGME49_301480_2_2795</t>
  </si>
  <si>
    <t>GTAAATGGGGATGTCAAGTTGTGCAGCCAGTTGTGTCGGTGTTTAAGAGCTATGCTGGAA</t>
  </si>
  <si>
    <t>TGME49_301480_5_559</t>
  </si>
  <si>
    <t>GTAAATGGGGATGTCAAGTTGGAGCAGGCATTCAGCCTGCGTTTAAGAGCTATGCTGGAA</t>
  </si>
  <si>
    <t>TGME49_301480_7_3354</t>
  </si>
  <si>
    <t>GTAAATGGGGATGTCAAGTTGGCTTCGGAACCAGCGGCAGGTTTAAGAGCTATGCTGGAA</t>
  </si>
  <si>
    <t>TGME49_301480_8_3354</t>
  </si>
  <si>
    <t>GTAAATGGGGATGTCAAGTTGCCAGATTCACCACTGCCGCGTTTAAGAGCTATGCTGGAA</t>
  </si>
  <si>
    <t>TGME49_306895_10_0</t>
  </si>
  <si>
    <t>GTAAATGGGGATGTCAAGTTGGTGAAGCAAACAACGAAGAGTTTAAGAGCTATGCTGGAA</t>
  </si>
  <si>
    <t>TGME49_306895</t>
  </si>
  <si>
    <t>TGME49_306895_11_0</t>
  </si>
  <si>
    <t>GTAAATGGGGATGTCAAGTTGATCCAGAAGATTGAGAAGTGTTTAAGAGCTATGCTGGAA</t>
  </si>
  <si>
    <t>TGME49_306895_12_0</t>
  </si>
  <si>
    <t>GTAAATGGGGATGTCAAGTTGACCACTGCCAAACCGGCACGTTTAAGAGCTATGCTGGAA</t>
  </si>
  <si>
    <t>TGME49_306895_14_0</t>
  </si>
  <si>
    <t>GTAAATGGGGATGTCAAGTTGTTGTTTCGTCGACCGGTGCGTTTAAGAGCTATGCTGGAA</t>
  </si>
  <si>
    <t>TGME49_306895_9_0</t>
  </si>
  <si>
    <t>GTAAATGGGGATGTCAAGTTGGTCACGCTGGTCATGGAGCGTTTAAGAGCTATGCTGGAA</t>
  </si>
  <si>
    <t>TGME49_314265_0_0</t>
  </si>
  <si>
    <t>GTAAATGGGGATGTCAAGTTGACAGAAGCGCGGAGTGGCGGTTTAAGAGCTATGCTGGAA</t>
  </si>
  <si>
    <t>TGME49_314265_1_0</t>
  </si>
  <si>
    <t>GTAAATGGGGATGTCAAGTTGTCCTGTCTCTGAAGAACTCGTTTAAGAGCTATGCTGGAA</t>
  </si>
  <si>
    <t>TGME49_314265_2_0</t>
  </si>
  <si>
    <t>GTAAATGGGGATGTCAAGTTGAGACTGTGGAGAGGAATTCGTTTAAGAGCTATGCTGGAA</t>
  </si>
  <si>
    <t>TGME49_314265_3_0</t>
  </si>
  <si>
    <t>GTAAATGGGGATGTCAAGTTGTTCGTCGACAGAGAGACTGGTTTAAGAGCTATGCTGGAA</t>
  </si>
  <si>
    <t>TGME49_314265_4_0</t>
  </si>
  <si>
    <t>GTAAATGGGGATGTCAAGTTGAGGCCGGCGCAGCTCGTGGGTTTAAGAGCTATGCTGGAA</t>
  </si>
  <si>
    <t>TGME49_322120_24_0</t>
  </si>
  <si>
    <t>GTAAATGGGGATGTCAAGTTGACTTTCTCATCTACGAAATGTTTAAGAGCTATGCTGGAA</t>
  </si>
  <si>
    <t>TGME49_322120_3_0</t>
  </si>
  <si>
    <t>GTAAATGGGGATGTCAAGTTGCAGTGGTGAGATGATGGCGGTTTAAGAGCTATGCTGGAA</t>
  </si>
  <si>
    <t>TGME49_322120_4_0</t>
  </si>
  <si>
    <t>GTAAATGGGGATGTCAAGTTGCCATCATCTCACCACTGCCGTTTAAGAGCTATGCTGGAA</t>
  </si>
  <si>
    <t>TGME49_322120</t>
  </si>
  <si>
    <t>TGME49_322120_6_0</t>
  </si>
  <si>
    <t>GTAAATGGGGATGTCAAGTTGTGTCACACACTCGCTGAGGGTTTAAGAGCTATGCTGGAA</t>
  </si>
  <si>
    <t>TGME49_322120_9_0</t>
  </si>
  <si>
    <t>GTAAATGGGGATGTCAAGTTGGCGAGACTGAAATACACAGGTTTAAGAGCTATGCTGGAA</t>
  </si>
  <si>
    <t>TGME49_323110_16_0</t>
  </si>
  <si>
    <t>GTAAATGGGGATGTCAAGTTGAGCCCTGGAACGCGGCGTAGTTTAAGAGCTATGCTGGAA</t>
  </si>
  <si>
    <t>TGME49_323110_19_0</t>
  </si>
  <si>
    <t>GTAAATGGGGATGTCAAGTTGGCTTCATCGGAACTCCCGCGTTTAAGAGCTATGCTGGAA</t>
  </si>
  <si>
    <t>TGME49_323110_30_0</t>
  </si>
  <si>
    <t>GTAAATGGGGATGTCAAGTTGCAAACGGCTTGTTCATCGGGTTTAAGAGCTATGCTGGAA</t>
  </si>
  <si>
    <t>TGME49_323110_7_0</t>
  </si>
  <si>
    <t>GTAAATGGGGATGTCAAGTTGACTCCGTACGCCGCGTTCCGTTTAAGAGCTATGCTGGAA</t>
  </si>
  <si>
    <t>TGME49_323110_9_0</t>
  </si>
  <si>
    <t>GTAAATGGGGATGTCAAGTTGGCTTGTTCATCGGTGGAGGGTTTAAGAGCTATGCTGGAA</t>
  </si>
  <si>
    <t>CST2 (GRA50)</t>
  </si>
  <si>
    <t>CST6 (GRA53)</t>
  </si>
  <si>
    <t>CST8 (GRA54)</t>
  </si>
  <si>
    <t>ROP42</t>
  </si>
  <si>
    <t>GRA69</t>
  </si>
  <si>
    <t>ERK7</t>
  </si>
  <si>
    <t>NSM</t>
  </si>
  <si>
    <t>Myosin-light-chain kinase</t>
  </si>
  <si>
    <t>IMC29</t>
  </si>
  <si>
    <t>NUP37</t>
  </si>
  <si>
    <t>ND6</t>
  </si>
  <si>
    <t>ROP50</t>
  </si>
  <si>
    <t>Cathepsin Protease B</t>
  </si>
  <si>
    <t>ND9</t>
  </si>
  <si>
    <t>alpha-galactosidase</t>
  </si>
  <si>
    <t>CST4</t>
  </si>
  <si>
    <t>DegP</t>
  </si>
  <si>
    <t>sporoRON2</t>
  </si>
  <si>
    <t>ROP41</t>
  </si>
  <si>
    <t>GRA72</t>
  </si>
  <si>
    <t>GRA80</t>
  </si>
  <si>
    <t>GRA12C</t>
  </si>
  <si>
    <t>GRA12B</t>
  </si>
  <si>
    <t>GRA82</t>
  </si>
  <si>
    <t>GDA1/CD39 (nucleoside phosphatase) family protein</t>
  </si>
  <si>
    <t>ICMAP3</t>
  </si>
  <si>
    <t>RON2L1</t>
  </si>
  <si>
    <t>GRA84</t>
  </si>
  <si>
    <t>ROP4</t>
  </si>
  <si>
    <t>CA_RP</t>
  </si>
  <si>
    <t>GRA83</t>
  </si>
  <si>
    <t>GRA76</t>
  </si>
  <si>
    <t>GRA12D</t>
  </si>
  <si>
    <t>AIP</t>
  </si>
  <si>
    <t>GRA71</t>
  </si>
  <si>
    <t>GRA55</t>
  </si>
  <si>
    <t>GRA56</t>
  </si>
  <si>
    <t>GRA59</t>
  </si>
  <si>
    <t>TFP3</t>
  </si>
  <si>
    <t>GRA66</t>
  </si>
  <si>
    <t>RON13</t>
  </si>
  <si>
    <t>GRA36</t>
  </si>
  <si>
    <t>GRA43</t>
  </si>
  <si>
    <t>GRA19</t>
  </si>
  <si>
    <t>GRA33</t>
  </si>
  <si>
    <t>GRX3</t>
  </si>
  <si>
    <t>BAG1</t>
  </si>
  <si>
    <t>ROP2L11</t>
  </si>
  <si>
    <t>TGME49_314265</t>
  </si>
  <si>
    <t>TGME49_323110</t>
  </si>
  <si>
    <t>TGME49_301480</t>
  </si>
  <si>
    <t>TGME49_279100</t>
  </si>
  <si>
    <t>TGME49_250955</t>
  </si>
  <si>
    <t>TGME49_246590</t>
  </si>
  <si>
    <t>TGME49_242250</t>
  </si>
  <si>
    <t>TGME49_242100</t>
  </si>
  <si>
    <t>TGME49_241240</t>
  </si>
  <si>
    <t>TGME49_235635</t>
  </si>
  <si>
    <t>TGME49_230705</t>
  </si>
  <si>
    <t>TGME49_229390</t>
  </si>
  <si>
    <t>TGME49_213388</t>
  </si>
  <si>
    <t>protospacer</t>
  </si>
  <si>
    <t>TGME49_210095</t>
  </si>
  <si>
    <t>ROP43</t>
  </si>
  <si>
    <t>TGME49_500284</t>
  </si>
  <si>
    <t xml:space="preserve">off target </t>
  </si>
  <si>
    <t>TGME49_321700, TGME49_321710 (ROP42L1), TGME49_500317 , TGME49_500405 (ROP26)</t>
  </si>
  <si>
    <t>TGME49_500317</t>
  </si>
  <si>
    <t>ROP42L1</t>
  </si>
  <si>
    <t>TGME49_321710</t>
  </si>
  <si>
    <t>ROP46</t>
  </si>
  <si>
    <t>TGME49_242250, TGME49_500106 (ROP19B), TGME49_322020</t>
  </si>
  <si>
    <t>TGME49_322130</t>
  </si>
  <si>
    <t>TGME49_242250, TGME49_500106 (ROP19B), TGME49_500167, TGME49_322020, TGME49_242230 (ROP29), TGME49_242118</t>
  </si>
  <si>
    <t>TGME49_295110, TGME49_295105, TGME49_295125 (ROP4)</t>
  </si>
  <si>
    <t>TGME49_295125 (ROP4)</t>
  </si>
  <si>
    <t>ROP49</t>
  </si>
  <si>
    <t>guide name</t>
  </si>
  <si>
    <t>guid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 Neue"/>
    </font>
    <font>
      <sz val="10"/>
      <color indexed="8"/>
      <name val="Helvetica Neue"/>
      <family val="2"/>
    </font>
    <font>
      <sz val="10"/>
      <color rgb="FFFF0000"/>
      <name val="Helvetica Neue"/>
      <family val="2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7">
    <xf numFmtId="0" fontId="0" fillId="0" borderId="0" xfId="0">
      <alignment vertical="top" wrapText="1"/>
    </xf>
    <xf numFmtId="0" fontId="0" fillId="0" borderId="0" xfId="0" applyAlignment="1"/>
    <xf numFmtId="0" fontId="1" fillId="0" borderId="0" xfId="0" applyFont="1" applyAlignment="1"/>
    <xf numFmtId="0" fontId="2" fillId="0" borderId="0" xfId="0" applyFont="1" applyAlignment="1"/>
    <xf numFmtId="0" fontId="0" fillId="0" borderId="0" xfId="0" applyFill="1" applyAlignment="1"/>
    <xf numFmtId="0" fontId="3" fillId="0" borderId="0" xfId="0" applyFont="1" applyAlignment="1"/>
    <xf numFmtId="0" fontId="1" fillId="0" borderId="0" xfId="0" applyFo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6C760-7429-6C42-8E66-159045AC27C4}">
  <dimension ref="A1:I1648"/>
  <sheetViews>
    <sheetView tabSelected="1" zoomScale="111" workbookViewId="0">
      <selection activeCell="E15" sqref="E15"/>
    </sheetView>
  </sheetViews>
  <sheetFormatPr baseColWidth="10" defaultRowHeight="13" x14ac:dyDescent="0.15"/>
  <cols>
    <col min="1" max="1" width="10.83203125" style="1"/>
    <col min="2" max="2" width="24.83203125" style="1" bestFit="1" customWidth="1"/>
    <col min="3" max="3" width="72.6640625" style="1" bestFit="1" customWidth="1"/>
    <col min="4" max="4" width="27" style="1" customWidth="1"/>
    <col min="5" max="5" width="82.5" style="1" customWidth="1"/>
    <col min="6" max="6" width="90.83203125" style="1" customWidth="1"/>
    <col min="7" max="7" width="58.6640625" style="1" customWidth="1"/>
    <col min="8" max="8" width="95.6640625" style="1" customWidth="1"/>
    <col min="9" max="16384" width="10.83203125" style="1"/>
  </cols>
  <sheetData>
    <row r="1" spans="1:8" x14ac:dyDescent="0.15">
      <c r="B1" s="2" t="s">
        <v>3825</v>
      </c>
      <c r="C1" s="2" t="s">
        <v>3826</v>
      </c>
      <c r="D1" s="2" t="s">
        <v>3809</v>
      </c>
      <c r="E1" s="1" t="s">
        <v>0</v>
      </c>
      <c r="F1" s="1" t="s">
        <v>1</v>
      </c>
      <c r="G1" s="1" t="s">
        <v>3813</v>
      </c>
    </row>
    <row r="2" spans="1:8" x14ac:dyDescent="0.15">
      <c r="A2" s="1">
        <v>1</v>
      </c>
      <c r="B2" s="1" t="s">
        <v>2</v>
      </c>
      <c r="C2" s="5" t="s">
        <v>5</v>
      </c>
      <c r="D2" s="2" t="str">
        <f>MID(C2,22,LEN(C2)-21 -20)</f>
        <v>CGAAGCCTGCAGCGGAACT</v>
      </c>
      <c r="E2" s="1" t="s">
        <v>3</v>
      </c>
      <c r="F2" s="1" t="s">
        <v>4</v>
      </c>
    </row>
    <row r="3" spans="1:8" x14ac:dyDescent="0.15">
      <c r="A3" s="1">
        <v>2</v>
      </c>
      <c r="B3" s="1" t="s">
        <v>6</v>
      </c>
      <c r="C3" s="1" t="s">
        <v>7</v>
      </c>
      <c r="D3" s="2" t="str">
        <f t="shared" ref="D3:D66" si="0">MID(C3,22,LEN(C3)-21 -20)</f>
        <v>CTCCTGAAGGCCGCGGAGA</v>
      </c>
      <c r="E3" s="1" t="s">
        <v>3</v>
      </c>
      <c r="F3" s="1" t="s">
        <v>4</v>
      </c>
      <c r="H3" s="2"/>
    </row>
    <row r="4" spans="1:8" x14ac:dyDescent="0.15">
      <c r="A4" s="1">
        <v>3</v>
      </c>
      <c r="B4" s="1" t="s">
        <v>8</v>
      </c>
      <c r="C4" s="1" t="s">
        <v>9</v>
      </c>
      <c r="D4" s="2" t="str">
        <f t="shared" si="0"/>
        <v>TCCGCCGTGGTGGCAAAGG</v>
      </c>
      <c r="E4" s="1" t="s">
        <v>3</v>
      </c>
      <c r="F4" s="1" t="s">
        <v>4</v>
      </c>
    </row>
    <row r="5" spans="1:8" x14ac:dyDescent="0.15">
      <c r="A5" s="1">
        <v>4</v>
      </c>
      <c r="B5" s="1" t="s">
        <v>10</v>
      </c>
      <c r="C5" s="1" t="s">
        <v>11</v>
      </c>
      <c r="D5" s="2" t="str">
        <f t="shared" si="0"/>
        <v>GTTTCCGTTGTCGGAACCT</v>
      </c>
      <c r="E5" s="1" t="s">
        <v>3</v>
      </c>
      <c r="F5" s="1" t="s">
        <v>4</v>
      </c>
    </row>
    <row r="6" spans="1:8" x14ac:dyDescent="0.15">
      <c r="A6" s="1">
        <v>5</v>
      </c>
      <c r="B6" s="1" t="s">
        <v>12</v>
      </c>
      <c r="C6" s="1" t="s">
        <v>13</v>
      </c>
      <c r="D6" s="2" t="str">
        <f t="shared" si="0"/>
        <v>TTGTGTGCAATTCCCGTCA</v>
      </c>
      <c r="E6" s="1" t="s">
        <v>3</v>
      </c>
      <c r="F6" s="1" t="s">
        <v>4</v>
      </c>
    </row>
    <row r="7" spans="1:8" x14ac:dyDescent="0.15">
      <c r="A7" s="1">
        <v>6</v>
      </c>
      <c r="B7" s="1" t="s">
        <v>14</v>
      </c>
      <c r="C7" s="1" t="s">
        <v>16</v>
      </c>
      <c r="D7" s="2" t="str">
        <f t="shared" si="0"/>
        <v>TTACCGTGTGCCGCCTACC</v>
      </c>
      <c r="E7" s="2" t="s">
        <v>15</v>
      </c>
      <c r="F7" s="1" t="s">
        <v>15</v>
      </c>
    </row>
    <row r="8" spans="1:8" x14ac:dyDescent="0.15">
      <c r="A8" s="1">
        <v>7</v>
      </c>
      <c r="B8" s="1" t="s">
        <v>17</v>
      </c>
      <c r="C8" s="1" t="s">
        <v>18</v>
      </c>
      <c r="D8" s="2" t="str">
        <f t="shared" si="0"/>
        <v>GCTGGGTCCCACCTTCATT</v>
      </c>
      <c r="E8" s="1" t="s">
        <v>15</v>
      </c>
      <c r="F8" s="1" t="s">
        <v>15</v>
      </c>
    </row>
    <row r="9" spans="1:8" x14ac:dyDescent="0.15">
      <c r="A9" s="1">
        <v>8</v>
      </c>
      <c r="B9" s="1" t="s">
        <v>19</v>
      </c>
      <c r="C9" s="1" t="s">
        <v>20</v>
      </c>
      <c r="D9" s="2" t="str">
        <f t="shared" si="0"/>
        <v>CTGACAACGAACTCAAAGG</v>
      </c>
      <c r="E9" s="1" t="s">
        <v>15</v>
      </c>
      <c r="F9" s="1" t="s">
        <v>15</v>
      </c>
    </row>
    <row r="10" spans="1:8" x14ac:dyDescent="0.15">
      <c r="A10" s="1">
        <v>9</v>
      </c>
      <c r="B10" s="1" t="s">
        <v>21</v>
      </c>
      <c r="C10" s="1" t="s">
        <v>22</v>
      </c>
      <c r="D10" s="2" t="str">
        <f t="shared" si="0"/>
        <v>ACCAGCGTCTAGATAGACC</v>
      </c>
      <c r="E10" s="1" t="s">
        <v>15</v>
      </c>
      <c r="F10" s="1" t="s">
        <v>15</v>
      </c>
    </row>
    <row r="11" spans="1:8" x14ac:dyDescent="0.15">
      <c r="A11" s="1">
        <v>10</v>
      </c>
      <c r="B11" s="1" t="s">
        <v>23</v>
      </c>
      <c r="C11" s="2" t="s">
        <v>24</v>
      </c>
      <c r="D11" s="2" t="str">
        <f t="shared" si="0"/>
        <v>ATCAGCAACGAGAAATAAG</v>
      </c>
      <c r="E11" s="1" t="s">
        <v>15</v>
      </c>
      <c r="F11" s="1" t="s">
        <v>15</v>
      </c>
    </row>
    <row r="12" spans="1:8" x14ac:dyDescent="0.15">
      <c r="A12" s="1">
        <v>11</v>
      </c>
      <c r="B12" s="1" t="s">
        <v>25</v>
      </c>
      <c r="C12" s="1" t="s">
        <v>28</v>
      </c>
      <c r="D12" s="2" t="str">
        <f t="shared" si="0"/>
        <v>GTCGCCAGCGGCCCTTCCA</v>
      </c>
      <c r="E12" s="1" t="s">
        <v>26</v>
      </c>
      <c r="F12" s="1" t="s">
        <v>27</v>
      </c>
    </row>
    <row r="13" spans="1:8" x14ac:dyDescent="0.15">
      <c r="A13" s="1">
        <v>12</v>
      </c>
      <c r="B13" s="1" t="s">
        <v>29</v>
      </c>
      <c r="C13" s="1" t="s">
        <v>30</v>
      </c>
      <c r="D13" s="2" t="str">
        <f t="shared" si="0"/>
        <v>ACAGTTGTCTCCTCGCTTG</v>
      </c>
      <c r="E13" s="1" t="s">
        <v>26</v>
      </c>
      <c r="F13" s="1" t="s">
        <v>27</v>
      </c>
    </row>
    <row r="14" spans="1:8" x14ac:dyDescent="0.15">
      <c r="A14" s="1">
        <v>13</v>
      </c>
      <c r="B14" s="1" t="s">
        <v>31</v>
      </c>
      <c r="C14" s="1" t="s">
        <v>32</v>
      </c>
      <c r="D14" s="2" t="str">
        <f t="shared" si="0"/>
        <v>TCACCACTAGGCGACGCGA</v>
      </c>
      <c r="E14" s="1" t="s">
        <v>26</v>
      </c>
      <c r="F14" s="1" t="s">
        <v>27</v>
      </c>
    </row>
    <row r="15" spans="1:8" x14ac:dyDescent="0.15">
      <c r="A15" s="1">
        <v>14</v>
      </c>
      <c r="B15" s="1" t="s">
        <v>33</v>
      </c>
      <c r="C15" s="1" t="s">
        <v>34</v>
      </c>
      <c r="D15" s="2" t="str">
        <f t="shared" si="0"/>
        <v>TGTGTCTCATTGTCACTGG</v>
      </c>
      <c r="E15" s="1" t="s">
        <v>26</v>
      </c>
      <c r="F15" s="1" t="s">
        <v>27</v>
      </c>
    </row>
    <row r="16" spans="1:8" x14ac:dyDescent="0.15">
      <c r="A16" s="1">
        <v>15</v>
      </c>
      <c r="B16" s="1" t="s">
        <v>35</v>
      </c>
      <c r="C16" s="1" t="s">
        <v>36</v>
      </c>
      <c r="D16" s="2" t="str">
        <f t="shared" si="0"/>
        <v>AACGAAACGCGGGGCGCTA</v>
      </c>
      <c r="E16" s="1" t="s">
        <v>26</v>
      </c>
      <c r="F16" s="1" t="s">
        <v>27</v>
      </c>
    </row>
    <row r="17" spans="1:6" x14ac:dyDescent="0.15">
      <c r="A17" s="1">
        <v>16</v>
      </c>
      <c r="B17" s="1" t="s">
        <v>37</v>
      </c>
      <c r="C17" s="1" t="s">
        <v>39</v>
      </c>
      <c r="D17" s="2" t="str">
        <f t="shared" si="0"/>
        <v>CAGCATCTTGAGAAGTCAC</v>
      </c>
      <c r="E17" s="1" t="s">
        <v>38</v>
      </c>
      <c r="F17" s="1" t="s">
        <v>2975</v>
      </c>
    </row>
    <row r="18" spans="1:6" x14ac:dyDescent="0.15">
      <c r="A18" s="1">
        <v>17</v>
      </c>
      <c r="B18" s="1" t="s">
        <v>40</v>
      </c>
      <c r="C18" s="1" t="s">
        <v>41</v>
      </c>
      <c r="D18" s="2" t="str">
        <f t="shared" si="0"/>
        <v>CTGCCAGTGCTCCGCCACA</v>
      </c>
      <c r="E18" s="1" t="s">
        <v>38</v>
      </c>
      <c r="F18" s="1" t="s">
        <v>2975</v>
      </c>
    </row>
    <row r="19" spans="1:6" x14ac:dyDescent="0.15">
      <c r="A19" s="1">
        <v>18</v>
      </c>
      <c r="B19" s="1" t="s">
        <v>42</v>
      </c>
      <c r="C19" s="1" t="s">
        <v>43</v>
      </c>
      <c r="D19" s="2" t="str">
        <f t="shared" si="0"/>
        <v>TGTGGCGGGGACTGCTGCT</v>
      </c>
      <c r="E19" s="1" t="s">
        <v>38</v>
      </c>
      <c r="F19" s="1" t="s">
        <v>2975</v>
      </c>
    </row>
    <row r="20" spans="1:6" x14ac:dyDescent="0.15">
      <c r="A20" s="1">
        <v>19</v>
      </c>
      <c r="B20" s="1" t="s">
        <v>44</v>
      </c>
      <c r="C20" s="1" t="s">
        <v>45</v>
      </c>
      <c r="D20" s="2" t="str">
        <f t="shared" si="0"/>
        <v>TCTTCTTGAGACAGCGGCG</v>
      </c>
      <c r="E20" s="1" t="s">
        <v>38</v>
      </c>
      <c r="F20" s="1" t="s">
        <v>2975</v>
      </c>
    </row>
    <row r="21" spans="1:6" x14ac:dyDescent="0.15">
      <c r="A21" s="1">
        <v>20</v>
      </c>
      <c r="B21" s="1" t="s">
        <v>46</v>
      </c>
      <c r="C21" s="1" t="s">
        <v>47</v>
      </c>
      <c r="D21" s="2" t="str">
        <f t="shared" si="0"/>
        <v>GCTGCCTGCACCCTATACG</v>
      </c>
      <c r="E21" s="1" t="s">
        <v>38</v>
      </c>
      <c r="F21" s="1" t="s">
        <v>2975</v>
      </c>
    </row>
    <row r="22" spans="1:6" x14ac:dyDescent="0.15">
      <c r="A22" s="1">
        <v>21</v>
      </c>
      <c r="B22" s="1" t="s">
        <v>48</v>
      </c>
      <c r="C22" s="1" t="s">
        <v>51</v>
      </c>
      <c r="D22" s="2" t="str">
        <f t="shared" si="0"/>
        <v>TAGCCTCTGGCGTACAAGA</v>
      </c>
      <c r="E22" s="1" t="s">
        <v>49</v>
      </c>
      <c r="F22" s="1" t="s">
        <v>50</v>
      </c>
    </row>
    <row r="23" spans="1:6" x14ac:dyDescent="0.15">
      <c r="A23" s="1">
        <v>22</v>
      </c>
      <c r="B23" s="1" t="s">
        <v>52</v>
      </c>
      <c r="C23" s="1" t="s">
        <v>53</v>
      </c>
      <c r="D23" s="2" t="str">
        <f t="shared" si="0"/>
        <v>CTGCTTGAATACGGACGTT</v>
      </c>
      <c r="E23" s="1" t="s">
        <v>49</v>
      </c>
      <c r="F23" s="1" t="s">
        <v>50</v>
      </c>
    </row>
    <row r="24" spans="1:6" x14ac:dyDescent="0.15">
      <c r="A24" s="1">
        <v>23</v>
      </c>
      <c r="B24" s="1" t="s">
        <v>54</v>
      </c>
      <c r="C24" s="1" t="s">
        <v>55</v>
      </c>
      <c r="D24" s="2" t="str">
        <f t="shared" si="0"/>
        <v>CACCTCCTCCTTGTGGTCG</v>
      </c>
      <c r="E24" s="1" t="s">
        <v>49</v>
      </c>
      <c r="F24" s="1" t="s">
        <v>50</v>
      </c>
    </row>
    <row r="25" spans="1:6" x14ac:dyDescent="0.15">
      <c r="A25" s="1">
        <v>24</v>
      </c>
      <c r="B25" s="1" t="s">
        <v>56</v>
      </c>
      <c r="C25" s="1" t="s">
        <v>57</v>
      </c>
      <c r="D25" s="2" t="str">
        <f t="shared" si="0"/>
        <v>TGGAACGATCTCCCGGCCT</v>
      </c>
      <c r="E25" s="1" t="s">
        <v>49</v>
      </c>
      <c r="F25" s="1" t="s">
        <v>50</v>
      </c>
    </row>
    <row r="26" spans="1:6" x14ac:dyDescent="0.15">
      <c r="A26" s="1">
        <v>25</v>
      </c>
      <c r="B26" s="1" t="s">
        <v>58</v>
      </c>
      <c r="C26" s="1" t="s">
        <v>59</v>
      </c>
      <c r="D26" s="2" t="str">
        <f t="shared" si="0"/>
        <v>CGTCGTCTTCCCCTCATCA</v>
      </c>
      <c r="E26" s="1" t="s">
        <v>49</v>
      </c>
      <c r="F26" s="1" t="s">
        <v>50</v>
      </c>
    </row>
    <row r="27" spans="1:6" x14ac:dyDescent="0.15">
      <c r="A27" s="1">
        <v>26</v>
      </c>
      <c r="B27" s="1" t="s">
        <v>60</v>
      </c>
      <c r="C27" s="1" t="s">
        <v>63</v>
      </c>
      <c r="D27" s="2" t="str">
        <f t="shared" si="0"/>
        <v>TGTGTATGAGCAGAAAGGG</v>
      </c>
      <c r="E27" s="1" t="s">
        <v>61</v>
      </c>
      <c r="F27" s="1" t="s">
        <v>62</v>
      </c>
    </row>
    <row r="28" spans="1:6" x14ac:dyDescent="0.15">
      <c r="A28" s="1">
        <v>27</v>
      </c>
      <c r="B28" s="1" t="s">
        <v>64</v>
      </c>
      <c r="C28" s="1" t="s">
        <v>65</v>
      </c>
      <c r="D28" s="2" t="str">
        <f t="shared" si="0"/>
        <v>TCTACAGGGACTGTAACTG</v>
      </c>
      <c r="E28" s="1" t="s">
        <v>61</v>
      </c>
      <c r="F28" s="1" t="s">
        <v>62</v>
      </c>
    </row>
    <row r="29" spans="1:6" x14ac:dyDescent="0.15">
      <c r="A29" s="1">
        <v>28</v>
      </c>
      <c r="B29" s="1" t="s">
        <v>66</v>
      </c>
      <c r="C29" s="1" t="s">
        <v>67</v>
      </c>
      <c r="D29" s="2" t="str">
        <f t="shared" si="0"/>
        <v>GTTGAGAGCACGACAACAC</v>
      </c>
      <c r="E29" s="1" t="s">
        <v>61</v>
      </c>
      <c r="F29" s="1" t="s">
        <v>62</v>
      </c>
    </row>
    <row r="30" spans="1:6" x14ac:dyDescent="0.15">
      <c r="A30" s="1">
        <v>29</v>
      </c>
      <c r="B30" s="1" t="s">
        <v>68</v>
      </c>
      <c r="C30" s="1" t="s">
        <v>69</v>
      </c>
      <c r="D30" s="2" t="str">
        <f t="shared" si="0"/>
        <v>GTGATGCACGAGCTAGCCG</v>
      </c>
      <c r="E30" s="1" t="s">
        <v>61</v>
      </c>
      <c r="F30" s="1" t="s">
        <v>62</v>
      </c>
    </row>
    <row r="31" spans="1:6" x14ac:dyDescent="0.15">
      <c r="A31" s="1">
        <v>30</v>
      </c>
      <c r="B31" s="1" t="s">
        <v>70</v>
      </c>
      <c r="C31" s="1" t="s">
        <v>71</v>
      </c>
      <c r="D31" s="2" t="str">
        <f t="shared" si="0"/>
        <v>ATAAAATCACGATGATAGC</v>
      </c>
      <c r="E31" s="1" t="s">
        <v>61</v>
      </c>
      <c r="F31" s="1" t="s">
        <v>62</v>
      </c>
    </row>
    <row r="32" spans="1:6" x14ac:dyDescent="0.15">
      <c r="A32" s="1">
        <v>31</v>
      </c>
      <c r="B32" s="1" t="s">
        <v>2976</v>
      </c>
      <c r="C32" s="1" t="s">
        <v>2977</v>
      </c>
      <c r="D32" s="2" t="str">
        <f t="shared" si="0"/>
        <v>ACGCGGCACTCGACGAAAC</v>
      </c>
      <c r="E32" s="1" t="s">
        <v>2978</v>
      </c>
      <c r="F32" s="1" t="s">
        <v>2978</v>
      </c>
    </row>
    <row r="33" spans="1:8" x14ac:dyDescent="0.15">
      <c r="A33" s="1">
        <v>32</v>
      </c>
      <c r="B33" s="1" t="s">
        <v>2979</v>
      </c>
      <c r="C33" s="1" t="s">
        <v>2980</v>
      </c>
      <c r="D33" s="2" t="str">
        <f t="shared" si="0"/>
        <v>TCTGCTGTGAATGAACCCG</v>
      </c>
      <c r="E33" s="1" t="s">
        <v>2978</v>
      </c>
      <c r="F33" s="1" t="s">
        <v>2978</v>
      </c>
    </row>
    <row r="34" spans="1:8" x14ac:dyDescent="0.15">
      <c r="A34" s="1">
        <v>33</v>
      </c>
      <c r="B34" s="1" t="s">
        <v>2981</v>
      </c>
      <c r="C34" s="1" t="s">
        <v>2982</v>
      </c>
      <c r="D34" s="2" t="str">
        <f t="shared" si="0"/>
        <v>GAAGAATTCGACTCAAACG</v>
      </c>
      <c r="E34" s="1" t="s">
        <v>2978</v>
      </c>
      <c r="F34" s="1" t="s">
        <v>2978</v>
      </c>
    </row>
    <row r="35" spans="1:8" x14ac:dyDescent="0.15">
      <c r="A35" s="1">
        <v>34</v>
      </c>
      <c r="B35" s="1" t="s">
        <v>2983</v>
      </c>
      <c r="C35" s="1" t="s">
        <v>2984</v>
      </c>
      <c r="D35" s="2" t="str">
        <f t="shared" si="0"/>
        <v>GACGAAAACGACTCAGCTG</v>
      </c>
      <c r="E35" s="1" t="s">
        <v>2978</v>
      </c>
      <c r="F35" s="1" t="s">
        <v>2978</v>
      </c>
    </row>
    <row r="36" spans="1:8" x14ac:dyDescent="0.15">
      <c r="A36" s="1">
        <v>35</v>
      </c>
      <c r="B36" s="1" t="s">
        <v>2985</v>
      </c>
      <c r="C36" s="1" t="s">
        <v>2986</v>
      </c>
      <c r="D36" s="2" t="str">
        <f t="shared" si="0"/>
        <v>GAGGCTCTTGCTGACAATC</v>
      </c>
      <c r="E36" s="1" t="s">
        <v>2978</v>
      </c>
      <c r="F36" s="1" t="s">
        <v>2978</v>
      </c>
      <c r="G36" s="3"/>
      <c r="H36" s="5"/>
    </row>
    <row r="37" spans="1:8" x14ac:dyDescent="0.15">
      <c r="A37" s="1">
        <v>36</v>
      </c>
      <c r="B37" s="1" t="s">
        <v>72</v>
      </c>
      <c r="C37" s="1" t="s">
        <v>74</v>
      </c>
      <c r="D37" s="2" t="str">
        <f t="shared" si="0"/>
        <v>AGGCGGACGTGACTCCCGC</v>
      </c>
      <c r="E37" s="1" t="s">
        <v>73</v>
      </c>
      <c r="F37" s="1" t="s">
        <v>73</v>
      </c>
    </row>
    <row r="38" spans="1:8" x14ac:dyDescent="0.15">
      <c r="A38" s="1">
        <v>37</v>
      </c>
      <c r="B38" s="1" t="s">
        <v>75</v>
      </c>
      <c r="C38" s="1" t="s">
        <v>76</v>
      </c>
      <c r="D38" s="2" t="str">
        <f t="shared" si="0"/>
        <v>AGCCAATCCTTCGCAAGCG</v>
      </c>
      <c r="E38" s="1" t="s">
        <v>73</v>
      </c>
      <c r="F38" s="1" t="s">
        <v>73</v>
      </c>
    </row>
    <row r="39" spans="1:8" x14ac:dyDescent="0.15">
      <c r="A39" s="1">
        <v>38</v>
      </c>
      <c r="B39" s="1" t="s">
        <v>77</v>
      </c>
      <c r="C39" s="1" t="s">
        <v>78</v>
      </c>
      <c r="D39" s="2" t="str">
        <f t="shared" si="0"/>
        <v>TCAAAGGACCTGTGCCAGA</v>
      </c>
      <c r="E39" s="1" t="s">
        <v>73</v>
      </c>
      <c r="F39" s="1" t="s">
        <v>73</v>
      </c>
    </row>
    <row r="40" spans="1:8" x14ac:dyDescent="0.15">
      <c r="A40" s="1">
        <v>39</v>
      </c>
      <c r="B40" s="1" t="s">
        <v>79</v>
      </c>
      <c r="C40" s="1" t="s">
        <v>80</v>
      </c>
      <c r="D40" s="2" t="str">
        <f t="shared" si="0"/>
        <v>ACGTCCTCAAGGCCAGCTT</v>
      </c>
      <c r="E40" s="1" t="s">
        <v>73</v>
      </c>
      <c r="F40" s="1" t="s">
        <v>73</v>
      </c>
    </row>
    <row r="41" spans="1:8" x14ac:dyDescent="0.15">
      <c r="A41" s="1">
        <v>40</v>
      </c>
      <c r="B41" s="1" t="s">
        <v>81</v>
      </c>
      <c r="C41" s="1" t="s">
        <v>82</v>
      </c>
      <c r="D41" s="2" t="str">
        <f t="shared" si="0"/>
        <v>GTCTCGTGCGTGTACGCAC</v>
      </c>
      <c r="E41" s="1" t="s">
        <v>73</v>
      </c>
      <c r="F41" s="1" t="s">
        <v>73</v>
      </c>
    </row>
    <row r="42" spans="1:8" x14ac:dyDescent="0.15">
      <c r="A42" s="1">
        <v>41</v>
      </c>
      <c r="B42" s="1" t="s">
        <v>83</v>
      </c>
      <c r="C42" s="1" t="s">
        <v>85</v>
      </c>
      <c r="D42" s="2" t="str">
        <f t="shared" si="0"/>
        <v>CTACGGATTCAAACCTTGC</v>
      </c>
      <c r="E42" s="1" t="s">
        <v>84</v>
      </c>
      <c r="F42" s="1" t="s">
        <v>84</v>
      </c>
    </row>
    <row r="43" spans="1:8" x14ac:dyDescent="0.15">
      <c r="A43" s="1">
        <v>42</v>
      </c>
      <c r="B43" s="1" t="s">
        <v>86</v>
      </c>
      <c r="C43" s="1" t="s">
        <v>87</v>
      </c>
      <c r="D43" s="2" t="str">
        <f t="shared" si="0"/>
        <v>TCACTGCATTCTTCTTTGT</v>
      </c>
      <c r="E43" s="1" t="s">
        <v>84</v>
      </c>
      <c r="F43" s="1" t="s">
        <v>84</v>
      </c>
    </row>
    <row r="44" spans="1:8" x14ac:dyDescent="0.15">
      <c r="A44" s="1">
        <v>43</v>
      </c>
      <c r="B44" s="1" t="s">
        <v>88</v>
      </c>
      <c r="C44" s="1" t="s">
        <v>89</v>
      </c>
      <c r="D44" s="2" t="str">
        <f t="shared" si="0"/>
        <v>GGCTTCCGTCGGACATACT</v>
      </c>
      <c r="E44" s="1" t="s">
        <v>84</v>
      </c>
      <c r="F44" s="1" t="s">
        <v>84</v>
      </c>
    </row>
    <row r="45" spans="1:8" x14ac:dyDescent="0.15">
      <c r="A45" s="1">
        <v>44</v>
      </c>
      <c r="B45" s="1" t="s">
        <v>90</v>
      </c>
      <c r="C45" s="1" t="s">
        <v>93</v>
      </c>
      <c r="D45" s="2" t="str">
        <f t="shared" si="0"/>
        <v>CCAATCCGACTGAACATGG</v>
      </c>
      <c r="E45" s="1" t="s">
        <v>91</v>
      </c>
      <c r="F45" s="1" t="s">
        <v>92</v>
      </c>
    </row>
    <row r="46" spans="1:8" x14ac:dyDescent="0.15">
      <c r="A46" s="1">
        <v>45</v>
      </c>
      <c r="B46" s="1" t="s">
        <v>94</v>
      </c>
      <c r="C46" s="1" t="s">
        <v>95</v>
      </c>
      <c r="D46" s="2" t="str">
        <f t="shared" si="0"/>
        <v>TTTTCTTGTTCATCTCGAA</v>
      </c>
      <c r="E46" s="1" t="s">
        <v>91</v>
      </c>
      <c r="F46" s="1" t="s">
        <v>92</v>
      </c>
    </row>
    <row r="47" spans="1:8" x14ac:dyDescent="0.15">
      <c r="A47" s="1">
        <v>46</v>
      </c>
      <c r="B47" s="1" t="s">
        <v>96</v>
      </c>
      <c r="C47" s="1" t="s">
        <v>97</v>
      </c>
      <c r="D47" s="2" t="str">
        <f t="shared" si="0"/>
        <v>CCAGTAGCTCGTGCAGAGC</v>
      </c>
      <c r="E47" s="1" t="s">
        <v>91</v>
      </c>
      <c r="F47" s="1" t="s">
        <v>92</v>
      </c>
    </row>
    <row r="48" spans="1:8" x14ac:dyDescent="0.15">
      <c r="A48" s="1">
        <v>47</v>
      </c>
      <c r="B48" s="1" t="s">
        <v>98</v>
      </c>
      <c r="C48" s="1" t="s">
        <v>99</v>
      </c>
      <c r="D48" s="2" t="str">
        <f t="shared" si="0"/>
        <v>AGTTCCAGGCATGGCTCGC</v>
      </c>
      <c r="E48" s="1" t="s">
        <v>91</v>
      </c>
      <c r="F48" s="1" t="s">
        <v>92</v>
      </c>
    </row>
    <row r="49" spans="1:6" x14ac:dyDescent="0.15">
      <c r="A49" s="1">
        <v>48</v>
      </c>
      <c r="B49" s="1" t="s">
        <v>100</v>
      </c>
      <c r="C49" s="1" t="s">
        <v>101</v>
      </c>
      <c r="D49" s="2" t="str">
        <f t="shared" si="0"/>
        <v>ACCGCATGAGCATACGATC</v>
      </c>
      <c r="E49" s="1" t="s">
        <v>91</v>
      </c>
      <c r="F49" s="1" t="s">
        <v>92</v>
      </c>
    </row>
    <row r="50" spans="1:6" x14ac:dyDescent="0.15">
      <c r="A50" s="1">
        <v>49</v>
      </c>
      <c r="B50" s="1" t="s">
        <v>102</v>
      </c>
      <c r="C50" s="1" t="s">
        <v>104</v>
      </c>
      <c r="D50" s="2" t="str">
        <f t="shared" si="0"/>
        <v>GACGCTTCGGATCCACCTA</v>
      </c>
      <c r="E50" s="1" t="s">
        <v>103</v>
      </c>
      <c r="F50" s="2" t="s">
        <v>2950</v>
      </c>
    </row>
    <row r="51" spans="1:6" x14ac:dyDescent="0.15">
      <c r="A51" s="1">
        <v>50</v>
      </c>
      <c r="B51" s="1" t="s">
        <v>105</v>
      </c>
      <c r="C51" s="1" t="s">
        <v>106</v>
      </c>
      <c r="D51" s="2" t="str">
        <f t="shared" si="0"/>
        <v>TACTGTTGCAGTGGCTGTG</v>
      </c>
      <c r="E51" s="1" t="s">
        <v>103</v>
      </c>
      <c r="F51" s="2" t="s">
        <v>2950</v>
      </c>
    </row>
    <row r="52" spans="1:6" x14ac:dyDescent="0.15">
      <c r="A52" s="1">
        <v>51</v>
      </c>
      <c r="B52" s="1" t="s">
        <v>107</v>
      </c>
      <c r="C52" s="1" t="s">
        <v>108</v>
      </c>
      <c r="D52" s="2" t="str">
        <f t="shared" si="0"/>
        <v>GCACAAGGGGACGCCTTTA</v>
      </c>
      <c r="E52" s="1" t="s">
        <v>103</v>
      </c>
      <c r="F52" s="2" t="s">
        <v>2950</v>
      </c>
    </row>
    <row r="53" spans="1:6" x14ac:dyDescent="0.15">
      <c r="A53" s="1">
        <v>52</v>
      </c>
      <c r="B53" s="1" t="s">
        <v>109</v>
      </c>
      <c r="C53" s="1" t="s">
        <v>110</v>
      </c>
      <c r="D53" s="2" t="str">
        <f t="shared" si="0"/>
        <v>TGTTCGAGGTCTTTTGACC</v>
      </c>
      <c r="E53" s="1" t="s">
        <v>103</v>
      </c>
      <c r="F53" s="2" t="s">
        <v>2950</v>
      </c>
    </row>
    <row r="54" spans="1:6" x14ac:dyDescent="0.15">
      <c r="A54" s="1">
        <v>53</v>
      </c>
      <c r="B54" s="1" t="s">
        <v>111</v>
      </c>
      <c r="C54" s="1" t="s">
        <v>112</v>
      </c>
      <c r="D54" s="2" t="str">
        <f t="shared" si="0"/>
        <v>GAAGATTGCCATTTCCTGC</v>
      </c>
      <c r="E54" s="1" t="s">
        <v>103</v>
      </c>
      <c r="F54" s="2" t="s">
        <v>2950</v>
      </c>
    </row>
    <row r="55" spans="1:6" x14ac:dyDescent="0.15">
      <c r="A55" s="1">
        <v>54</v>
      </c>
      <c r="B55" s="1" t="s">
        <v>113</v>
      </c>
      <c r="C55" s="1" t="s">
        <v>116</v>
      </c>
      <c r="D55" s="2" t="str">
        <f t="shared" si="0"/>
        <v>GCCTGCGGCTGCAGCCGCA</v>
      </c>
      <c r="E55" s="1" t="s">
        <v>114</v>
      </c>
      <c r="F55" s="1" t="s">
        <v>115</v>
      </c>
    </row>
    <row r="56" spans="1:6" x14ac:dyDescent="0.15">
      <c r="A56" s="1">
        <v>55</v>
      </c>
      <c r="B56" s="1" t="s">
        <v>117</v>
      </c>
      <c r="C56" s="1" t="s">
        <v>118</v>
      </c>
      <c r="D56" s="2" t="str">
        <f t="shared" si="0"/>
        <v>GGGGTCCCGGGCAAGAGAC</v>
      </c>
      <c r="E56" s="1" t="s">
        <v>114</v>
      </c>
      <c r="F56" s="1" t="s">
        <v>115</v>
      </c>
    </row>
    <row r="57" spans="1:6" x14ac:dyDescent="0.15">
      <c r="A57" s="1">
        <v>56</v>
      </c>
      <c r="B57" s="1" t="s">
        <v>119</v>
      </c>
      <c r="C57" s="1" t="s">
        <v>120</v>
      </c>
      <c r="D57" s="2" t="str">
        <f t="shared" si="0"/>
        <v>GCGTGGGGCTCGGAGCCGG</v>
      </c>
      <c r="E57" s="1" t="s">
        <v>114</v>
      </c>
      <c r="F57" s="1" t="s">
        <v>115</v>
      </c>
    </row>
    <row r="58" spans="1:6" x14ac:dyDescent="0.15">
      <c r="A58" s="1">
        <v>57</v>
      </c>
      <c r="B58" s="1" t="s">
        <v>121</v>
      </c>
      <c r="C58" s="1" t="s">
        <v>122</v>
      </c>
      <c r="D58" s="2" t="str">
        <f t="shared" si="0"/>
        <v>TCCGCCGACCCGTCGTCGA</v>
      </c>
      <c r="E58" s="1" t="s">
        <v>114</v>
      </c>
      <c r="F58" s="1" t="s">
        <v>115</v>
      </c>
    </row>
    <row r="59" spans="1:6" x14ac:dyDescent="0.15">
      <c r="A59" s="1">
        <v>58</v>
      </c>
      <c r="B59" s="1" t="s">
        <v>123</v>
      </c>
      <c r="C59" s="1" t="s">
        <v>124</v>
      </c>
      <c r="D59" s="2" t="str">
        <f t="shared" si="0"/>
        <v>ACGCGCGGGAACCTCGTCG</v>
      </c>
      <c r="E59" s="1" t="s">
        <v>114</v>
      </c>
      <c r="F59" s="1" t="s">
        <v>115</v>
      </c>
    </row>
    <row r="60" spans="1:6" x14ac:dyDescent="0.15">
      <c r="A60" s="1">
        <v>59</v>
      </c>
      <c r="B60" s="1" t="s">
        <v>125</v>
      </c>
      <c r="C60" s="1" t="s">
        <v>128</v>
      </c>
      <c r="D60" s="2" t="str">
        <f t="shared" si="0"/>
        <v>CGCCGAAGCAACTGGCTCA</v>
      </c>
      <c r="E60" s="1" t="s">
        <v>126</v>
      </c>
      <c r="F60" s="1" t="s">
        <v>127</v>
      </c>
    </row>
    <row r="61" spans="1:6" x14ac:dyDescent="0.15">
      <c r="A61" s="1">
        <v>60</v>
      </c>
      <c r="B61" s="1" t="s">
        <v>129</v>
      </c>
      <c r="C61" s="1" t="s">
        <v>130</v>
      </c>
      <c r="D61" s="2" t="str">
        <f t="shared" si="0"/>
        <v>GTAAAAACGAAAAAAGCAC</v>
      </c>
      <c r="E61" s="1" t="s">
        <v>126</v>
      </c>
      <c r="F61" s="1" t="s">
        <v>127</v>
      </c>
    </row>
    <row r="62" spans="1:6" x14ac:dyDescent="0.15">
      <c r="A62" s="1">
        <v>61</v>
      </c>
      <c r="B62" s="1" t="s">
        <v>131</v>
      </c>
      <c r="C62" s="1" t="s">
        <v>132</v>
      </c>
      <c r="D62" s="2" t="str">
        <f t="shared" si="0"/>
        <v>CAACGCCACGTGCGATCGC</v>
      </c>
      <c r="E62" s="1" t="s">
        <v>126</v>
      </c>
      <c r="F62" s="1" t="s">
        <v>127</v>
      </c>
    </row>
    <row r="63" spans="1:6" x14ac:dyDescent="0.15">
      <c r="A63" s="1">
        <v>62</v>
      </c>
      <c r="B63" s="1" t="s">
        <v>133</v>
      </c>
      <c r="C63" s="1" t="s">
        <v>134</v>
      </c>
      <c r="D63" s="2" t="str">
        <f t="shared" si="0"/>
        <v>TTGTGTGGACGAAAGAATG</v>
      </c>
      <c r="E63" s="1" t="s">
        <v>126</v>
      </c>
      <c r="F63" s="1" t="s">
        <v>127</v>
      </c>
    </row>
    <row r="64" spans="1:6" x14ac:dyDescent="0.15">
      <c r="A64" s="1">
        <v>63</v>
      </c>
      <c r="B64" s="1" t="s">
        <v>135</v>
      </c>
      <c r="C64" s="1" t="s">
        <v>136</v>
      </c>
      <c r="D64" s="2" t="str">
        <f t="shared" si="0"/>
        <v>TCTTCGACATCGTCTCCCG</v>
      </c>
      <c r="E64" s="1" t="s">
        <v>126</v>
      </c>
      <c r="F64" s="1" t="s">
        <v>127</v>
      </c>
    </row>
    <row r="65" spans="1:6" x14ac:dyDescent="0.15">
      <c r="A65" s="1">
        <v>64</v>
      </c>
      <c r="B65" s="1" t="s">
        <v>137</v>
      </c>
      <c r="C65" s="1" t="s">
        <v>140</v>
      </c>
      <c r="D65" s="2" t="str">
        <f t="shared" si="0"/>
        <v>GAACTTCTTCTTGTTCATC</v>
      </c>
      <c r="E65" s="1" t="s">
        <v>138</v>
      </c>
      <c r="F65" s="1" t="s">
        <v>139</v>
      </c>
    </row>
    <row r="66" spans="1:6" x14ac:dyDescent="0.15">
      <c r="A66" s="1">
        <v>65</v>
      </c>
      <c r="B66" s="1" t="s">
        <v>141</v>
      </c>
      <c r="C66" s="1" t="s">
        <v>142</v>
      </c>
      <c r="D66" s="2" t="str">
        <f t="shared" si="0"/>
        <v>ATCAGTTCGTCATCTGACG</v>
      </c>
      <c r="E66" s="1" t="s">
        <v>138</v>
      </c>
      <c r="F66" s="1" t="s">
        <v>139</v>
      </c>
    </row>
    <row r="67" spans="1:6" x14ac:dyDescent="0.15">
      <c r="A67" s="1">
        <v>66</v>
      </c>
      <c r="B67" s="1" t="s">
        <v>143</v>
      </c>
      <c r="C67" s="1" t="s">
        <v>144</v>
      </c>
      <c r="D67" s="2" t="str">
        <f t="shared" ref="D67:D130" si="1">MID(C67,22,LEN(C67)-21 -20)</f>
        <v>GTCGGTCTGAGACTGTCAA</v>
      </c>
      <c r="E67" s="1" t="s">
        <v>138</v>
      </c>
      <c r="F67" s="1" t="s">
        <v>139</v>
      </c>
    </row>
    <row r="68" spans="1:6" x14ac:dyDescent="0.15">
      <c r="A68" s="1">
        <v>67</v>
      </c>
      <c r="B68" s="1" t="s">
        <v>145</v>
      </c>
      <c r="C68" s="1" t="s">
        <v>146</v>
      </c>
      <c r="D68" s="2" t="str">
        <f t="shared" si="1"/>
        <v>TCGTCAGTCACTTCAGCGT</v>
      </c>
      <c r="E68" s="1" t="s">
        <v>138</v>
      </c>
      <c r="F68" s="1" t="s">
        <v>139</v>
      </c>
    </row>
    <row r="69" spans="1:6" x14ac:dyDescent="0.15">
      <c r="A69" s="1">
        <v>68</v>
      </c>
      <c r="B69" s="1" t="s">
        <v>147</v>
      </c>
      <c r="C69" s="1" t="s">
        <v>149</v>
      </c>
      <c r="D69" s="2" t="str">
        <f t="shared" si="1"/>
        <v>TTCATCAAATTGTAAAGCT</v>
      </c>
      <c r="E69" s="1" t="s">
        <v>148</v>
      </c>
      <c r="F69" s="2" t="s">
        <v>3748</v>
      </c>
    </row>
    <row r="70" spans="1:6" x14ac:dyDescent="0.15">
      <c r="A70" s="1">
        <v>69</v>
      </c>
      <c r="B70" s="1" t="s">
        <v>150</v>
      </c>
      <c r="C70" s="2" t="s">
        <v>151</v>
      </c>
      <c r="D70" s="2" t="str">
        <f t="shared" si="1"/>
        <v>CTATCACACCAATAGGTGG</v>
      </c>
      <c r="E70" s="1" t="s">
        <v>148</v>
      </c>
      <c r="F70" s="2" t="s">
        <v>3748</v>
      </c>
    </row>
    <row r="71" spans="1:6" x14ac:dyDescent="0.15">
      <c r="A71" s="1">
        <v>70</v>
      </c>
      <c r="B71" s="1" t="s">
        <v>152</v>
      </c>
      <c r="C71" s="1" t="s">
        <v>153</v>
      </c>
      <c r="D71" s="2" t="str">
        <f t="shared" si="1"/>
        <v>CAACTGCAGAAGAAGAGCG</v>
      </c>
      <c r="E71" s="1" t="s">
        <v>148</v>
      </c>
      <c r="F71" s="2" t="s">
        <v>3748</v>
      </c>
    </row>
    <row r="72" spans="1:6" x14ac:dyDescent="0.15">
      <c r="A72" s="1">
        <v>71</v>
      </c>
      <c r="B72" s="1" t="s">
        <v>154</v>
      </c>
      <c r="C72" s="1" t="s">
        <v>155</v>
      </c>
      <c r="D72" s="2" t="str">
        <f t="shared" si="1"/>
        <v>CGCGTACAAGGTGGCATCT</v>
      </c>
      <c r="E72" s="1" t="s">
        <v>148</v>
      </c>
      <c r="F72" s="2" t="s">
        <v>3748</v>
      </c>
    </row>
    <row r="73" spans="1:6" x14ac:dyDescent="0.15">
      <c r="A73" s="1">
        <v>72</v>
      </c>
      <c r="B73" s="1" t="s">
        <v>156</v>
      </c>
      <c r="C73" s="2" t="s">
        <v>157</v>
      </c>
      <c r="D73" s="2" t="str">
        <f t="shared" si="1"/>
        <v>TGTCACCTACCGCACAAAC</v>
      </c>
      <c r="E73" s="1" t="s">
        <v>148</v>
      </c>
      <c r="F73" s="2" t="s">
        <v>3748</v>
      </c>
    </row>
    <row r="74" spans="1:6" x14ac:dyDescent="0.15">
      <c r="A74" s="1">
        <v>73</v>
      </c>
      <c r="B74" s="1" t="s">
        <v>158</v>
      </c>
      <c r="C74" s="1" t="s">
        <v>160</v>
      </c>
      <c r="D74" s="2" t="str">
        <f t="shared" si="1"/>
        <v>GGCGAGGCCTGAGCTGAGG</v>
      </c>
      <c r="E74" s="1" t="s">
        <v>159</v>
      </c>
      <c r="F74" s="1" t="s">
        <v>159</v>
      </c>
    </row>
    <row r="75" spans="1:6" x14ac:dyDescent="0.15">
      <c r="A75" s="1">
        <v>74</v>
      </c>
      <c r="B75" s="1" t="s">
        <v>161</v>
      </c>
      <c r="C75" s="1" t="s">
        <v>162</v>
      </c>
      <c r="D75" s="2" t="str">
        <f t="shared" si="1"/>
        <v>CGTGCTATGAAGTCCTGGA</v>
      </c>
      <c r="E75" s="1" t="s">
        <v>159</v>
      </c>
      <c r="F75" s="1" t="s">
        <v>159</v>
      </c>
    </row>
    <row r="76" spans="1:6" x14ac:dyDescent="0.15">
      <c r="A76" s="1">
        <v>75</v>
      </c>
      <c r="B76" s="1" t="s">
        <v>163</v>
      </c>
      <c r="C76" s="1" t="s">
        <v>164</v>
      </c>
      <c r="D76" s="2" t="str">
        <f t="shared" si="1"/>
        <v>GGGAACAGAATCTGGATCT</v>
      </c>
      <c r="E76" s="1" t="s">
        <v>159</v>
      </c>
      <c r="F76" s="1" t="s">
        <v>159</v>
      </c>
    </row>
    <row r="77" spans="1:6" x14ac:dyDescent="0.15">
      <c r="A77" s="1">
        <v>76</v>
      </c>
      <c r="B77" s="1" t="s">
        <v>165</v>
      </c>
      <c r="C77" s="1" t="s">
        <v>166</v>
      </c>
      <c r="D77" s="2" t="str">
        <f t="shared" si="1"/>
        <v>GGCGCCAGGACGGATCGGA</v>
      </c>
      <c r="E77" s="1" t="s">
        <v>159</v>
      </c>
      <c r="F77" s="1" t="s">
        <v>159</v>
      </c>
    </row>
    <row r="78" spans="1:6" x14ac:dyDescent="0.15">
      <c r="A78" s="1">
        <v>77</v>
      </c>
      <c r="B78" s="1" t="s">
        <v>167</v>
      </c>
      <c r="C78" s="1" t="s">
        <v>168</v>
      </c>
      <c r="D78" s="2" t="str">
        <f t="shared" si="1"/>
        <v>CGGTTCCACGAGAGTGTGA</v>
      </c>
      <c r="E78" s="1" t="s">
        <v>159</v>
      </c>
      <c r="F78" s="1" t="s">
        <v>159</v>
      </c>
    </row>
    <row r="79" spans="1:6" x14ac:dyDescent="0.15">
      <c r="A79" s="1">
        <v>78</v>
      </c>
      <c r="B79" s="1" t="s">
        <v>169</v>
      </c>
      <c r="C79" s="1" t="s">
        <v>171</v>
      </c>
      <c r="D79" s="2" t="str">
        <f t="shared" si="1"/>
        <v>ATGGCCTCACTGGCGTCGG</v>
      </c>
      <c r="E79" s="1" t="s">
        <v>170</v>
      </c>
      <c r="F79" s="1" t="s">
        <v>170</v>
      </c>
    </row>
    <row r="80" spans="1:6" x14ac:dyDescent="0.15">
      <c r="A80" s="1">
        <v>79</v>
      </c>
      <c r="B80" s="1" t="s">
        <v>172</v>
      </c>
      <c r="C80" s="1" t="s">
        <v>173</v>
      </c>
      <c r="D80" s="2" t="str">
        <f t="shared" si="1"/>
        <v>TTCCTGGTTATCGGACCTG</v>
      </c>
      <c r="E80" s="1" t="s">
        <v>170</v>
      </c>
      <c r="F80" s="1" t="s">
        <v>170</v>
      </c>
    </row>
    <row r="81" spans="1:6" x14ac:dyDescent="0.15">
      <c r="A81" s="1">
        <v>80</v>
      </c>
      <c r="B81" s="1" t="s">
        <v>174</v>
      </c>
      <c r="C81" s="1" t="s">
        <v>175</v>
      </c>
      <c r="D81" s="2" t="str">
        <f t="shared" si="1"/>
        <v>TTCAAAAACAGTGGACACC</v>
      </c>
      <c r="E81" s="1" t="s">
        <v>170</v>
      </c>
      <c r="F81" s="1" t="s">
        <v>170</v>
      </c>
    </row>
    <row r="82" spans="1:6" x14ac:dyDescent="0.15">
      <c r="A82" s="1">
        <v>81</v>
      </c>
      <c r="B82" s="1" t="s">
        <v>176</v>
      </c>
      <c r="C82" s="1" t="s">
        <v>177</v>
      </c>
      <c r="D82" s="2" t="str">
        <f t="shared" si="1"/>
        <v>AACGCTGTTAAAATCTCAA</v>
      </c>
      <c r="E82" s="1" t="s">
        <v>170</v>
      </c>
      <c r="F82" s="1" t="s">
        <v>170</v>
      </c>
    </row>
    <row r="83" spans="1:6" x14ac:dyDescent="0.15">
      <c r="A83" s="1">
        <v>82</v>
      </c>
      <c r="B83" s="1" t="s">
        <v>178</v>
      </c>
      <c r="C83" s="1" t="s">
        <v>179</v>
      </c>
      <c r="D83" s="2" t="str">
        <f t="shared" si="1"/>
        <v>GGAGAGGCTTCTGAGGGAG</v>
      </c>
      <c r="E83" s="1" t="s">
        <v>170</v>
      </c>
      <c r="F83" s="1" t="s">
        <v>170</v>
      </c>
    </row>
    <row r="84" spans="1:6" x14ac:dyDescent="0.15">
      <c r="A84" s="1">
        <v>83</v>
      </c>
      <c r="B84" s="1" t="s">
        <v>180</v>
      </c>
      <c r="C84" s="1" t="s">
        <v>183</v>
      </c>
      <c r="D84" s="2" t="str">
        <f t="shared" si="1"/>
        <v>GACACGGGGCCCTCATCGG</v>
      </c>
      <c r="E84" s="1" t="s">
        <v>181</v>
      </c>
      <c r="F84" s="1" t="s">
        <v>182</v>
      </c>
    </row>
    <row r="85" spans="1:6" x14ac:dyDescent="0.15">
      <c r="A85" s="1">
        <v>84</v>
      </c>
      <c r="B85" s="1" t="s">
        <v>184</v>
      </c>
      <c r="C85" s="1" t="s">
        <v>185</v>
      </c>
      <c r="D85" s="2" t="str">
        <f t="shared" si="1"/>
        <v>GGAATGGCGACGGGTTCGG</v>
      </c>
      <c r="E85" s="1" t="s">
        <v>181</v>
      </c>
      <c r="F85" s="1" t="s">
        <v>182</v>
      </c>
    </row>
    <row r="86" spans="1:6" x14ac:dyDescent="0.15">
      <c r="A86" s="1">
        <v>85</v>
      </c>
      <c r="B86" s="1" t="s">
        <v>186</v>
      </c>
      <c r="C86" s="1" t="s">
        <v>187</v>
      </c>
      <c r="D86" s="2" t="str">
        <f t="shared" si="1"/>
        <v>ACGGGGAGGGGGACCTCTG</v>
      </c>
      <c r="E86" s="1" t="s">
        <v>181</v>
      </c>
      <c r="F86" s="1" t="s">
        <v>182</v>
      </c>
    </row>
    <row r="87" spans="1:6" x14ac:dyDescent="0.15">
      <c r="A87" s="1">
        <v>86</v>
      </c>
      <c r="B87" s="1" t="s">
        <v>188</v>
      </c>
      <c r="C87" s="1" t="s">
        <v>189</v>
      </c>
      <c r="D87" s="2" t="str">
        <f t="shared" si="1"/>
        <v>CGCCTTTGGAGCCACACTA</v>
      </c>
      <c r="E87" s="1" t="s">
        <v>181</v>
      </c>
      <c r="F87" s="1" t="s">
        <v>182</v>
      </c>
    </row>
    <row r="88" spans="1:6" x14ac:dyDescent="0.15">
      <c r="A88" s="1">
        <v>87</v>
      </c>
      <c r="B88" s="1" t="s">
        <v>190</v>
      </c>
      <c r="C88" s="1" t="s">
        <v>191</v>
      </c>
      <c r="D88" s="2" t="str">
        <f t="shared" si="1"/>
        <v>GTACATCTGGCTGATCGGT</v>
      </c>
      <c r="E88" s="1" t="s">
        <v>181</v>
      </c>
      <c r="F88" s="1" t="s">
        <v>182</v>
      </c>
    </row>
    <row r="89" spans="1:6" x14ac:dyDescent="0.15">
      <c r="A89" s="1">
        <v>88</v>
      </c>
      <c r="B89" s="1" t="s">
        <v>192</v>
      </c>
      <c r="C89" s="1" t="s">
        <v>194</v>
      </c>
      <c r="D89" s="2" t="str">
        <f t="shared" si="1"/>
        <v>GTGACGAAAAGCAGAAACA</v>
      </c>
      <c r="E89" s="1" t="s">
        <v>193</v>
      </c>
      <c r="F89" s="1" t="s">
        <v>193</v>
      </c>
    </row>
    <row r="90" spans="1:6" x14ac:dyDescent="0.15">
      <c r="A90" s="1">
        <v>89</v>
      </c>
      <c r="B90" s="1" t="s">
        <v>195</v>
      </c>
      <c r="C90" s="1" t="s">
        <v>196</v>
      </c>
      <c r="D90" s="2" t="str">
        <f t="shared" si="1"/>
        <v>TGGCCGGGAGTCCCTCCAG</v>
      </c>
      <c r="E90" s="1" t="s">
        <v>193</v>
      </c>
      <c r="F90" s="1" t="s">
        <v>193</v>
      </c>
    </row>
    <row r="91" spans="1:6" x14ac:dyDescent="0.15">
      <c r="A91" s="1">
        <v>90</v>
      </c>
      <c r="B91" s="1" t="s">
        <v>197</v>
      </c>
      <c r="C91" s="1" t="s">
        <v>198</v>
      </c>
      <c r="D91" s="2" t="str">
        <f t="shared" si="1"/>
        <v>CGCTGTTTCCGTGCGTGTA</v>
      </c>
      <c r="E91" s="1" t="s">
        <v>193</v>
      </c>
      <c r="F91" s="1" t="s">
        <v>193</v>
      </c>
    </row>
    <row r="92" spans="1:6" x14ac:dyDescent="0.15">
      <c r="A92" s="1">
        <v>91</v>
      </c>
      <c r="B92" s="1" t="s">
        <v>199</v>
      </c>
      <c r="C92" s="1" t="s">
        <v>200</v>
      </c>
      <c r="D92" s="2" t="str">
        <f t="shared" si="1"/>
        <v>GCTTCTCGAGAGGAACAAC</v>
      </c>
      <c r="E92" s="1" t="s">
        <v>193</v>
      </c>
      <c r="F92" s="1" t="s">
        <v>193</v>
      </c>
    </row>
    <row r="93" spans="1:6" x14ac:dyDescent="0.15">
      <c r="A93" s="1">
        <v>92</v>
      </c>
      <c r="B93" s="1" t="s">
        <v>201</v>
      </c>
      <c r="C93" s="1" t="s">
        <v>202</v>
      </c>
      <c r="D93" s="2" t="str">
        <f t="shared" si="1"/>
        <v>GCCAGCAATATGAGAGCGG</v>
      </c>
      <c r="E93" s="1" t="s">
        <v>193</v>
      </c>
      <c r="F93" s="1" t="s">
        <v>193</v>
      </c>
    </row>
    <row r="94" spans="1:6" x14ac:dyDescent="0.15">
      <c r="A94" s="1">
        <v>93</v>
      </c>
      <c r="B94" s="1" t="s">
        <v>203</v>
      </c>
      <c r="C94" s="1" t="s">
        <v>205</v>
      </c>
      <c r="D94" s="2" t="str">
        <f t="shared" si="1"/>
        <v>CCCGTTCTTGATGAGGCCG</v>
      </c>
      <c r="E94" s="1" t="s">
        <v>204</v>
      </c>
      <c r="F94" s="2" t="s">
        <v>3750</v>
      </c>
    </row>
    <row r="95" spans="1:6" x14ac:dyDescent="0.15">
      <c r="A95" s="1">
        <v>94</v>
      </c>
      <c r="B95" s="1" t="s">
        <v>206</v>
      </c>
      <c r="C95" s="1" t="s">
        <v>207</v>
      </c>
      <c r="D95" s="2" t="str">
        <f t="shared" si="1"/>
        <v>GGAGAAAGTTCGACCCTGT</v>
      </c>
      <c r="E95" s="1" t="s">
        <v>204</v>
      </c>
      <c r="F95" s="2" t="s">
        <v>3750</v>
      </c>
    </row>
    <row r="96" spans="1:6" x14ac:dyDescent="0.15">
      <c r="A96" s="1">
        <v>95</v>
      </c>
      <c r="B96" s="1" t="s">
        <v>208</v>
      </c>
      <c r="C96" s="1" t="s">
        <v>209</v>
      </c>
      <c r="D96" s="2" t="str">
        <f t="shared" si="1"/>
        <v>AAATATTCGCTGCCGTCAC</v>
      </c>
      <c r="E96" s="1" t="s">
        <v>204</v>
      </c>
      <c r="F96" s="2" t="s">
        <v>3750</v>
      </c>
    </row>
    <row r="97" spans="1:8" x14ac:dyDescent="0.15">
      <c r="A97" s="1">
        <v>96</v>
      </c>
      <c r="B97" s="1" t="s">
        <v>210</v>
      </c>
      <c r="C97" s="1" t="s">
        <v>211</v>
      </c>
      <c r="D97" s="2" t="str">
        <f t="shared" si="1"/>
        <v>GTGTCGCCTCTGTCACGTT</v>
      </c>
      <c r="E97" s="1" t="s">
        <v>204</v>
      </c>
      <c r="F97" s="2" t="s">
        <v>3750</v>
      </c>
    </row>
    <row r="98" spans="1:8" x14ac:dyDescent="0.15">
      <c r="A98" s="1">
        <v>97</v>
      </c>
      <c r="B98" s="1" t="s">
        <v>212</v>
      </c>
      <c r="C98" s="1" t="s">
        <v>213</v>
      </c>
      <c r="D98" s="2" t="str">
        <f t="shared" si="1"/>
        <v>CGGACACGACGACACACCT</v>
      </c>
      <c r="E98" s="1" t="s">
        <v>204</v>
      </c>
      <c r="F98" s="2" t="s">
        <v>3750</v>
      </c>
    </row>
    <row r="99" spans="1:8" x14ac:dyDescent="0.15">
      <c r="A99" s="1">
        <v>98</v>
      </c>
      <c r="B99" s="1" t="s">
        <v>214</v>
      </c>
      <c r="C99" s="1" t="s">
        <v>217</v>
      </c>
      <c r="D99" s="2" t="str">
        <f t="shared" si="1"/>
        <v>CTGAAAAATCGTGCGCCGT</v>
      </c>
      <c r="E99" s="1" t="s">
        <v>215</v>
      </c>
      <c r="F99" s="1" t="s">
        <v>216</v>
      </c>
      <c r="G99" s="2"/>
      <c r="H99" s="2"/>
    </row>
    <row r="100" spans="1:8" x14ac:dyDescent="0.15">
      <c r="A100" s="1">
        <v>99</v>
      </c>
      <c r="B100" s="1" t="s">
        <v>218</v>
      </c>
      <c r="C100" s="1" t="s">
        <v>219</v>
      </c>
      <c r="D100" s="2" t="str">
        <f t="shared" si="1"/>
        <v>TCTGTCGTACGGACAGACG</v>
      </c>
      <c r="E100" s="1" t="s">
        <v>215</v>
      </c>
      <c r="F100" s="1" t="s">
        <v>216</v>
      </c>
    </row>
    <row r="101" spans="1:8" x14ac:dyDescent="0.15">
      <c r="A101" s="1">
        <v>100</v>
      </c>
      <c r="B101" s="1" t="s">
        <v>220</v>
      </c>
      <c r="C101" s="1" t="s">
        <v>221</v>
      </c>
      <c r="D101" s="2" t="str">
        <f t="shared" si="1"/>
        <v>GTTTGGAGTCGAGTTTTGA</v>
      </c>
      <c r="E101" s="1" t="s">
        <v>215</v>
      </c>
      <c r="F101" s="1" t="s">
        <v>216</v>
      </c>
    </row>
    <row r="102" spans="1:8" x14ac:dyDescent="0.15">
      <c r="A102" s="1">
        <v>101</v>
      </c>
      <c r="B102" s="1" t="s">
        <v>222</v>
      </c>
      <c r="C102" s="1" t="s">
        <v>223</v>
      </c>
      <c r="D102" s="2" t="str">
        <f t="shared" si="1"/>
        <v>ATCCTGGACTTGGAAGAGC</v>
      </c>
      <c r="E102" s="1" t="s">
        <v>215</v>
      </c>
      <c r="F102" s="1" t="s">
        <v>216</v>
      </c>
    </row>
    <row r="103" spans="1:8" x14ac:dyDescent="0.15">
      <c r="A103" s="1">
        <v>102</v>
      </c>
      <c r="B103" s="1" t="s">
        <v>224</v>
      </c>
      <c r="C103" s="1" t="s">
        <v>225</v>
      </c>
      <c r="D103" s="2" t="str">
        <f t="shared" si="1"/>
        <v>TTGTTCTTGCATGTGCGCC</v>
      </c>
      <c r="E103" s="1" t="s">
        <v>215</v>
      </c>
      <c r="F103" s="1" t="s">
        <v>216</v>
      </c>
    </row>
    <row r="104" spans="1:8" x14ac:dyDescent="0.15">
      <c r="A104" s="1">
        <v>103</v>
      </c>
      <c r="B104" s="1" t="s">
        <v>226</v>
      </c>
      <c r="C104" s="1" t="s">
        <v>228</v>
      </c>
      <c r="D104" s="2" t="str">
        <f t="shared" si="1"/>
        <v>GGTGGAGACGACCAGGCGG</v>
      </c>
      <c r="E104" s="1" t="s">
        <v>227</v>
      </c>
      <c r="F104" s="1" t="s">
        <v>227</v>
      </c>
    </row>
    <row r="105" spans="1:8" x14ac:dyDescent="0.15">
      <c r="A105" s="1">
        <v>104</v>
      </c>
      <c r="B105" s="1" t="s">
        <v>229</v>
      </c>
      <c r="C105" s="1" t="s">
        <v>230</v>
      </c>
      <c r="D105" s="2" t="str">
        <f t="shared" si="1"/>
        <v>TGAAAGGTAGCCTCATGCG</v>
      </c>
      <c r="E105" s="1" t="s">
        <v>227</v>
      </c>
      <c r="F105" s="1" t="s">
        <v>227</v>
      </c>
    </row>
    <row r="106" spans="1:8" x14ac:dyDescent="0.15">
      <c r="A106" s="1">
        <v>105</v>
      </c>
      <c r="B106" s="1" t="s">
        <v>231</v>
      </c>
      <c r="C106" s="1" t="s">
        <v>232</v>
      </c>
      <c r="D106" s="2" t="str">
        <f t="shared" si="1"/>
        <v>AAGGAAGCCGTTGCAGGGG</v>
      </c>
      <c r="E106" s="1" t="s">
        <v>227</v>
      </c>
      <c r="F106" s="1" t="s">
        <v>227</v>
      </c>
    </row>
    <row r="107" spans="1:8" x14ac:dyDescent="0.15">
      <c r="A107" s="1">
        <v>106</v>
      </c>
      <c r="B107" s="1" t="s">
        <v>233</v>
      </c>
      <c r="C107" s="1" t="s">
        <v>234</v>
      </c>
      <c r="D107" s="2" t="str">
        <f t="shared" si="1"/>
        <v>TTCACCGAAGAGTGGGTTG</v>
      </c>
      <c r="E107" s="1" t="s">
        <v>227</v>
      </c>
      <c r="F107" s="1" t="s">
        <v>227</v>
      </c>
    </row>
    <row r="108" spans="1:8" x14ac:dyDescent="0.15">
      <c r="A108" s="1">
        <v>107</v>
      </c>
      <c r="B108" s="1" t="s">
        <v>235</v>
      </c>
      <c r="C108" s="1" t="s">
        <v>236</v>
      </c>
      <c r="D108" s="2" t="str">
        <f t="shared" si="1"/>
        <v>TCAGCGGGACACTTTTTCA</v>
      </c>
      <c r="E108" s="1" t="s">
        <v>227</v>
      </c>
      <c r="F108" s="1" t="s">
        <v>227</v>
      </c>
    </row>
    <row r="109" spans="1:8" x14ac:dyDescent="0.15">
      <c r="A109" s="1">
        <v>108</v>
      </c>
      <c r="B109" s="1" t="s">
        <v>237</v>
      </c>
      <c r="C109" s="1" t="s">
        <v>240</v>
      </c>
      <c r="D109" s="2" t="str">
        <f t="shared" si="1"/>
        <v>GCAGTCTGGAGTACCGTAG</v>
      </c>
      <c r="E109" s="1" t="s">
        <v>238</v>
      </c>
      <c r="F109" s="1" t="s">
        <v>239</v>
      </c>
    </row>
    <row r="110" spans="1:8" x14ac:dyDescent="0.15">
      <c r="A110" s="1">
        <v>109</v>
      </c>
      <c r="B110" s="1" t="s">
        <v>241</v>
      </c>
      <c r="C110" s="1" t="s">
        <v>242</v>
      </c>
      <c r="D110" s="2" t="str">
        <f t="shared" si="1"/>
        <v>AGATTGCGCAACACATCGC</v>
      </c>
      <c r="E110" s="1" t="s">
        <v>238</v>
      </c>
      <c r="F110" s="1" t="s">
        <v>239</v>
      </c>
    </row>
    <row r="111" spans="1:8" x14ac:dyDescent="0.15">
      <c r="A111" s="1">
        <v>110</v>
      </c>
      <c r="B111" s="1" t="s">
        <v>243</v>
      </c>
      <c r="C111" s="1" t="s">
        <v>244</v>
      </c>
      <c r="D111" s="2" t="str">
        <f t="shared" si="1"/>
        <v>CGTCGGGATCGAGAGTGTA</v>
      </c>
      <c r="E111" s="1" t="s">
        <v>238</v>
      </c>
      <c r="F111" s="1" t="s">
        <v>239</v>
      </c>
    </row>
    <row r="112" spans="1:8" x14ac:dyDescent="0.15">
      <c r="A112" s="1">
        <v>111</v>
      </c>
      <c r="B112" s="1" t="s">
        <v>245</v>
      </c>
      <c r="C112" s="1" t="s">
        <v>246</v>
      </c>
      <c r="D112" s="2" t="str">
        <f t="shared" si="1"/>
        <v>CCGTTGTCTTCCGCTATCC</v>
      </c>
      <c r="E112" s="1" t="s">
        <v>238</v>
      </c>
      <c r="F112" s="1" t="s">
        <v>239</v>
      </c>
    </row>
    <row r="113" spans="1:8" x14ac:dyDescent="0.15">
      <c r="A113" s="1">
        <v>112</v>
      </c>
      <c r="B113" s="1" t="s">
        <v>247</v>
      </c>
      <c r="C113" s="1" t="s">
        <v>248</v>
      </c>
      <c r="D113" s="2" t="str">
        <f t="shared" si="1"/>
        <v>TTCACAACAAACACCTTGA</v>
      </c>
      <c r="E113" s="1" t="s">
        <v>238</v>
      </c>
      <c r="F113" s="1" t="s">
        <v>239</v>
      </c>
    </row>
    <row r="114" spans="1:8" x14ac:dyDescent="0.15">
      <c r="A114" s="1">
        <v>113</v>
      </c>
      <c r="B114" s="1" t="s">
        <v>249</v>
      </c>
      <c r="C114" s="1" t="s">
        <v>252</v>
      </c>
      <c r="D114" s="2" t="str">
        <f t="shared" si="1"/>
        <v>TGCACGAGAAGACGGAAGG</v>
      </c>
      <c r="E114" s="1" t="s">
        <v>250</v>
      </c>
      <c r="F114" s="1" t="s">
        <v>251</v>
      </c>
      <c r="G114" s="2"/>
      <c r="H114" s="2"/>
    </row>
    <row r="115" spans="1:8" x14ac:dyDescent="0.15">
      <c r="A115" s="1">
        <v>114</v>
      </c>
      <c r="B115" s="1" t="s">
        <v>253</v>
      </c>
      <c r="C115" s="1" t="s">
        <v>254</v>
      </c>
      <c r="D115" s="2" t="str">
        <f t="shared" si="1"/>
        <v>ACTGTTTCCCCCGATCCAC</v>
      </c>
      <c r="E115" s="1" t="s">
        <v>250</v>
      </c>
      <c r="F115" s="1" t="s">
        <v>251</v>
      </c>
    </row>
    <row r="116" spans="1:8" x14ac:dyDescent="0.15">
      <c r="A116" s="1">
        <v>115</v>
      </c>
      <c r="B116" s="1" t="s">
        <v>255</v>
      </c>
      <c r="C116" s="1" t="s">
        <v>256</v>
      </c>
      <c r="D116" s="2" t="str">
        <f t="shared" si="1"/>
        <v>CTGCCGCGATACTGCCTGC</v>
      </c>
      <c r="E116" s="1" t="s">
        <v>250</v>
      </c>
      <c r="F116" s="1" t="s">
        <v>251</v>
      </c>
    </row>
    <row r="117" spans="1:8" x14ac:dyDescent="0.15">
      <c r="A117" s="1">
        <v>116</v>
      </c>
      <c r="B117" s="1" t="s">
        <v>257</v>
      </c>
      <c r="C117" s="1" t="s">
        <v>258</v>
      </c>
      <c r="D117" s="2" t="str">
        <f t="shared" si="1"/>
        <v>AACATCTGTCAGCTCCGTT</v>
      </c>
      <c r="E117" s="1" t="s">
        <v>250</v>
      </c>
      <c r="F117" s="1" t="s">
        <v>251</v>
      </c>
    </row>
    <row r="118" spans="1:8" x14ac:dyDescent="0.15">
      <c r="A118" s="1">
        <v>117</v>
      </c>
      <c r="B118" s="1" t="s">
        <v>259</v>
      </c>
      <c r="C118" s="1" t="s">
        <v>260</v>
      </c>
      <c r="D118" s="2" t="str">
        <f t="shared" si="1"/>
        <v>GCGAACCGCTTTTCCTTGA</v>
      </c>
      <c r="E118" s="1" t="s">
        <v>250</v>
      </c>
      <c r="F118" s="1" t="s">
        <v>251</v>
      </c>
    </row>
    <row r="119" spans="1:8" x14ac:dyDescent="0.15">
      <c r="A119" s="1">
        <v>118</v>
      </c>
      <c r="B119" s="1" t="s">
        <v>2987</v>
      </c>
      <c r="C119" s="1" t="s">
        <v>2988</v>
      </c>
      <c r="D119" s="2" t="str">
        <f t="shared" si="1"/>
        <v>GCTCGTGACACGCGGATGC</v>
      </c>
      <c r="E119" s="1" t="s">
        <v>2989</v>
      </c>
      <c r="F119" s="1" t="s">
        <v>2989</v>
      </c>
      <c r="G119" s="3"/>
    </row>
    <row r="120" spans="1:8" x14ac:dyDescent="0.15">
      <c r="A120" s="1">
        <v>119</v>
      </c>
      <c r="B120" s="1" t="s">
        <v>2990</v>
      </c>
      <c r="C120" s="1" t="s">
        <v>2991</v>
      </c>
      <c r="D120" s="2" t="str">
        <f t="shared" si="1"/>
        <v>ACTCTGTGACTGCACGCAG</v>
      </c>
      <c r="E120" s="1" t="s">
        <v>2989</v>
      </c>
      <c r="F120" s="1" t="s">
        <v>2989</v>
      </c>
    </row>
    <row r="121" spans="1:8" x14ac:dyDescent="0.15">
      <c r="A121" s="1">
        <v>120</v>
      </c>
      <c r="B121" s="1" t="s">
        <v>2992</v>
      </c>
      <c r="C121" s="1" t="s">
        <v>2993</v>
      </c>
      <c r="D121" s="2" t="str">
        <f t="shared" si="1"/>
        <v>GAGAAAGCAGGAGTCATTC</v>
      </c>
      <c r="E121" s="1" t="s">
        <v>2989</v>
      </c>
      <c r="F121" s="1" t="s">
        <v>2989</v>
      </c>
    </row>
    <row r="122" spans="1:8" x14ac:dyDescent="0.15">
      <c r="A122" s="1">
        <v>121</v>
      </c>
      <c r="B122" s="1" t="s">
        <v>2994</v>
      </c>
      <c r="C122" s="1" t="s">
        <v>2995</v>
      </c>
      <c r="D122" s="2" t="str">
        <f t="shared" si="1"/>
        <v>AGTCAAACGACTGTCGCCA</v>
      </c>
      <c r="E122" s="1" t="s">
        <v>2989</v>
      </c>
      <c r="F122" s="1" t="s">
        <v>2989</v>
      </c>
    </row>
    <row r="123" spans="1:8" x14ac:dyDescent="0.15">
      <c r="A123" s="1">
        <v>122</v>
      </c>
      <c r="B123" s="1" t="s">
        <v>2996</v>
      </c>
      <c r="C123" s="1" t="s">
        <v>2997</v>
      </c>
      <c r="D123" s="2" t="str">
        <f t="shared" si="1"/>
        <v>ACGTGTCGGCGATCCGCTT</v>
      </c>
      <c r="E123" s="1" t="s">
        <v>2989</v>
      </c>
      <c r="F123" s="1" t="s">
        <v>2989</v>
      </c>
    </row>
    <row r="124" spans="1:8" x14ac:dyDescent="0.15">
      <c r="A124" s="1">
        <v>123</v>
      </c>
      <c r="B124" s="1" t="s">
        <v>261</v>
      </c>
      <c r="C124" s="1" t="s">
        <v>263</v>
      </c>
      <c r="D124" s="2" t="str">
        <f t="shared" si="1"/>
        <v>GCGATGAGTTCACTGCTGT</v>
      </c>
      <c r="E124" s="1" t="s">
        <v>262</v>
      </c>
      <c r="F124" s="1" t="s">
        <v>2998</v>
      </c>
    </row>
    <row r="125" spans="1:8" x14ac:dyDescent="0.15">
      <c r="A125" s="1">
        <v>124</v>
      </c>
      <c r="B125" s="1" t="s">
        <v>264</v>
      </c>
      <c r="C125" s="1" t="s">
        <v>265</v>
      </c>
      <c r="D125" s="2" t="str">
        <f t="shared" si="1"/>
        <v>TTGAGGATATGGAGAGGGC</v>
      </c>
      <c r="E125" s="1" t="s">
        <v>262</v>
      </c>
      <c r="F125" s="1" t="s">
        <v>2998</v>
      </c>
    </row>
    <row r="126" spans="1:8" x14ac:dyDescent="0.15">
      <c r="A126" s="1">
        <v>125</v>
      </c>
      <c r="B126" s="1" t="s">
        <v>266</v>
      </c>
      <c r="C126" s="1" t="s">
        <v>267</v>
      </c>
      <c r="D126" s="2" t="str">
        <f t="shared" si="1"/>
        <v>CCCCGACAGTCGCCTCGCC</v>
      </c>
      <c r="E126" s="1" t="s">
        <v>262</v>
      </c>
      <c r="F126" s="1" t="s">
        <v>2998</v>
      </c>
    </row>
    <row r="127" spans="1:8" x14ac:dyDescent="0.15">
      <c r="A127" s="1">
        <v>126</v>
      </c>
      <c r="B127" s="1" t="s">
        <v>268</v>
      </c>
      <c r="C127" s="1" t="s">
        <v>269</v>
      </c>
      <c r="D127" s="2" t="str">
        <f t="shared" si="1"/>
        <v>GGGACTCAGACGGTCGCGA</v>
      </c>
      <c r="E127" s="1" t="s">
        <v>262</v>
      </c>
      <c r="F127" s="1" t="s">
        <v>2998</v>
      </c>
    </row>
    <row r="128" spans="1:8" x14ac:dyDescent="0.15">
      <c r="A128" s="1">
        <v>127</v>
      </c>
      <c r="B128" s="1" t="s">
        <v>270</v>
      </c>
      <c r="C128" s="1" t="s">
        <v>271</v>
      </c>
      <c r="D128" s="2" t="str">
        <f t="shared" si="1"/>
        <v>ACGCTCTCGAAGGTTCGAG</v>
      </c>
      <c r="E128" s="1" t="s">
        <v>262</v>
      </c>
      <c r="F128" s="1" t="s">
        <v>2998</v>
      </c>
    </row>
    <row r="129" spans="1:6" x14ac:dyDescent="0.15">
      <c r="A129" s="1">
        <v>128</v>
      </c>
      <c r="B129" s="1" t="s">
        <v>272</v>
      </c>
      <c r="C129" s="1" t="s">
        <v>275</v>
      </c>
      <c r="D129" s="2" t="str">
        <f t="shared" si="1"/>
        <v>CGGTTGCGCATCTCCTCTA</v>
      </c>
      <c r="E129" s="1" t="s">
        <v>273</v>
      </c>
      <c r="F129" s="1" t="s">
        <v>274</v>
      </c>
    </row>
    <row r="130" spans="1:6" x14ac:dyDescent="0.15">
      <c r="A130" s="1">
        <v>129</v>
      </c>
      <c r="B130" s="1" t="s">
        <v>276</v>
      </c>
      <c r="C130" s="1" t="s">
        <v>277</v>
      </c>
      <c r="D130" s="2" t="str">
        <f t="shared" si="1"/>
        <v>GCACGTTTTGCCTCGTACA</v>
      </c>
      <c r="E130" s="1" t="s">
        <v>273</v>
      </c>
      <c r="F130" s="1" t="s">
        <v>274</v>
      </c>
    </row>
    <row r="131" spans="1:6" x14ac:dyDescent="0.15">
      <c r="A131" s="1">
        <v>130</v>
      </c>
      <c r="B131" s="1" t="s">
        <v>278</v>
      </c>
      <c r="C131" s="1" t="s">
        <v>279</v>
      </c>
      <c r="D131" s="2" t="str">
        <f t="shared" ref="D131:D194" si="2">MID(C131,22,LEN(C131)-21 -20)</f>
        <v>AAGTGAAGCTACGTTCAGA</v>
      </c>
      <c r="E131" s="1" t="s">
        <v>273</v>
      </c>
      <c r="F131" s="1" t="s">
        <v>274</v>
      </c>
    </row>
    <row r="132" spans="1:6" x14ac:dyDescent="0.15">
      <c r="A132" s="1">
        <v>131</v>
      </c>
      <c r="B132" s="1" t="s">
        <v>280</v>
      </c>
      <c r="C132" s="1" t="s">
        <v>281</v>
      </c>
      <c r="D132" s="2" t="str">
        <f t="shared" si="2"/>
        <v>CAATTCTTTTCCTCGATCA</v>
      </c>
      <c r="E132" s="1" t="s">
        <v>273</v>
      </c>
      <c r="F132" s="1" t="s">
        <v>274</v>
      </c>
    </row>
    <row r="133" spans="1:6" x14ac:dyDescent="0.15">
      <c r="A133" s="1">
        <v>132</v>
      </c>
      <c r="B133" s="1" t="s">
        <v>282</v>
      </c>
      <c r="C133" s="1" t="s">
        <v>283</v>
      </c>
      <c r="D133" s="2" t="str">
        <f t="shared" si="2"/>
        <v>TCGTTGGACTGTGCAATGA</v>
      </c>
      <c r="E133" s="1" t="s">
        <v>273</v>
      </c>
      <c r="F133" s="1" t="s">
        <v>274</v>
      </c>
    </row>
    <row r="134" spans="1:6" x14ac:dyDescent="0.15">
      <c r="A134" s="1">
        <v>133</v>
      </c>
      <c r="B134" s="1" t="s">
        <v>2999</v>
      </c>
      <c r="C134" s="1" t="s">
        <v>3000</v>
      </c>
      <c r="D134" s="2" t="str">
        <f t="shared" si="2"/>
        <v>GCCGAAAGCCCGCGCATCC</v>
      </c>
      <c r="E134" s="1" t="s">
        <v>3001</v>
      </c>
      <c r="F134" s="1" t="s">
        <v>3001</v>
      </c>
    </row>
    <row r="135" spans="1:6" x14ac:dyDescent="0.15">
      <c r="A135" s="1">
        <v>134</v>
      </c>
      <c r="B135" s="1" t="s">
        <v>3002</v>
      </c>
      <c r="C135" s="1" t="s">
        <v>3003</v>
      </c>
      <c r="D135" s="2" t="str">
        <f t="shared" si="2"/>
        <v>ACATGTGTGAGCTCGAGTG</v>
      </c>
      <c r="E135" s="1" t="s">
        <v>3001</v>
      </c>
      <c r="F135" s="1" t="s">
        <v>3001</v>
      </c>
    </row>
    <row r="136" spans="1:6" x14ac:dyDescent="0.15">
      <c r="A136" s="1">
        <v>135</v>
      </c>
      <c r="B136" s="1" t="s">
        <v>3004</v>
      </c>
      <c r="C136" s="1" t="s">
        <v>3005</v>
      </c>
      <c r="D136" s="2" t="str">
        <f t="shared" si="2"/>
        <v>CGACGTTACCGCACAGACG</v>
      </c>
      <c r="E136" s="1" t="s">
        <v>3001</v>
      </c>
      <c r="F136" s="1" t="s">
        <v>3001</v>
      </c>
    </row>
    <row r="137" spans="1:6" x14ac:dyDescent="0.15">
      <c r="A137" s="1">
        <v>136</v>
      </c>
      <c r="B137" s="1" t="s">
        <v>3006</v>
      </c>
      <c r="C137" s="1" t="s">
        <v>3007</v>
      </c>
      <c r="D137" s="2" t="str">
        <f t="shared" si="2"/>
        <v>TTTGTGAGTTGGTCCAGGC</v>
      </c>
      <c r="E137" s="1" t="s">
        <v>3001</v>
      </c>
      <c r="F137" s="1" t="s">
        <v>3001</v>
      </c>
    </row>
    <row r="138" spans="1:6" x14ac:dyDescent="0.15">
      <c r="A138" s="1">
        <v>137</v>
      </c>
      <c r="B138" s="1" t="s">
        <v>3008</v>
      </c>
      <c r="C138" s="1" t="s">
        <v>3009</v>
      </c>
      <c r="D138" s="2" t="str">
        <f t="shared" si="2"/>
        <v>CAGCTCCAGTCGGATGGAG</v>
      </c>
      <c r="E138" s="1" t="s">
        <v>3001</v>
      </c>
      <c r="F138" s="1" t="s">
        <v>3001</v>
      </c>
    </row>
    <row r="139" spans="1:6" x14ac:dyDescent="0.15">
      <c r="A139" s="1">
        <v>138</v>
      </c>
      <c r="B139" s="1" t="s">
        <v>284</v>
      </c>
      <c r="C139" s="1" t="s">
        <v>287</v>
      </c>
      <c r="D139" s="2" t="str">
        <f t="shared" si="2"/>
        <v>TCCGGGAGTGCCACGGCGT</v>
      </c>
      <c r="E139" s="1" t="s">
        <v>285</v>
      </c>
      <c r="F139" s="1" t="s">
        <v>286</v>
      </c>
    </row>
    <row r="140" spans="1:6" x14ac:dyDescent="0.15">
      <c r="A140" s="1">
        <v>139</v>
      </c>
      <c r="B140" s="1" t="s">
        <v>288</v>
      </c>
      <c r="C140" s="1" t="s">
        <v>289</v>
      </c>
      <c r="D140" s="2" t="str">
        <f t="shared" si="2"/>
        <v>CCGCCAAAGGACGCCCCAA</v>
      </c>
      <c r="E140" s="1" t="s">
        <v>285</v>
      </c>
      <c r="F140" s="1" t="s">
        <v>286</v>
      </c>
    </row>
    <row r="141" spans="1:6" x14ac:dyDescent="0.15">
      <c r="A141" s="1">
        <v>140</v>
      </c>
      <c r="B141" s="1" t="s">
        <v>290</v>
      </c>
      <c r="C141" s="1" t="s">
        <v>291</v>
      </c>
      <c r="D141" s="2" t="str">
        <f t="shared" si="2"/>
        <v>GCAATCTCGAATTAAACTG</v>
      </c>
      <c r="E141" s="1" t="s">
        <v>285</v>
      </c>
      <c r="F141" s="1" t="s">
        <v>286</v>
      </c>
    </row>
    <row r="142" spans="1:6" x14ac:dyDescent="0.15">
      <c r="A142" s="1">
        <v>141</v>
      </c>
      <c r="B142" s="1" t="s">
        <v>292</v>
      </c>
      <c r="C142" s="1" t="s">
        <v>293</v>
      </c>
      <c r="D142" s="2" t="str">
        <f t="shared" si="2"/>
        <v>CAGCCCAGCATAACGCCAT</v>
      </c>
      <c r="E142" s="1" t="s">
        <v>285</v>
      </c>
      <c r="F142" s="1" t="s">
        <v>286</v>
      </c>
    </row>
    <row r="143" spans="1:6" x14ac:dyDescent="0.15">
      <c r="A143" s="1">
        <v>142</v>
      </c>
      <c r="B143" s="1" t="s">
        <v>294</v>
      </c>
      <c r="C143" s="1" t="s">
        <v>295</v>
      </c>
      <c r="D143" s="2" t="str">
        <f t="shared" si="2"/>
        <v>TTGTATCGGCTACTTCGGA</v>
      </c>
      <c r="E143" s="1" t="s">
        <v>285</v>
      </c>
      <c r="F143" s="1" t="s">
        <v>286</v>
      </c>
    </row>
    <row r="144" spans="1:6" x14ac:dyDescent="0.15">
      <c r="A144" s="1">
        <v>143</v>
      </c>
      <c r="B144" s="1" t="s">
        <v>296</v>
      </c>
      <c r="C144" s="1" t="s">
        <v>299</v>
      </c>
      <c r="D144" s="2" t="str">
        <f t="shared" si="2"/>
        <v>GCGGAGAGGGAGGCGTCGT</v>
      </c>
      <c r="E144" s="1" t="s">
        <v>297</v>
      </c>
      <c r="F144" s="1" t="s">
        <v>298</v>
      </c>
    </row>
    <row r="145" spans="1:8" x14ac:dyDescent="0.15">
      <c r="A145" s="1">
        <v>144</v>
      </c>
      <c r="B145" s="1" t="s">
        <v>300</v>
      </c>
      <c r="C145" s="1" t="s">
        <v>301</v>
      </c>
      <c r="D145" s="2" t="str">
        <f t="shared" si="2"/>
        <v>TCTTTACTGCCTTGCCAGC</v>
      </c>
      <c r="E145" s="1" t="s">
        <v>297</v>
      </c>
      <c r="F145" s="1" t="s">
        <v>298</v>
      </c>
    </row>
    <row r="146" spans="1:8" x14ac:dyDescent="0.15">
      <c r="A146" s="1">
        <v>145</v>
      </c>
      <c r="B146" s="1" t="s">
        <v>302</v>
      </c>
      <c r="C146" s="1" t="s">
        <v>303</v>
      </c>
      <c r="D146" s="2" t="str">
        <f t="shared" si="2"/>
        <v>GCTTTGGCACGCCGACAAC</v>
      </c>
      <c r="E146" s="1" t="s">
        <v>297</v>
      </c>
      <c r="F146" s="1" t="s">
        <v>298</v>
      </c>
    </row>
    <row r="147" spans="1:8" x14ac:dyDescent="0.15">
      <c r="A147" s="1">
        <v>146</v>
      </c>
      <c r="B147" s="1" t="s">
        <v>304</v>
      </c>
      <c r="C147" s="1" t="s">
        <v>305</v>
      </c>
      <c r="D147" s="2" t="str">
        <f t="shared" si="2"/>
        <v>GGCACCGTGGCCTTCATCG</v>
      </c>
      <c r="E147" s="1" t="s">
        <v>297</v>
      </c>
      <c r="F147" s="1" t="s">
        <v>298</v>
      </c>
    </row>
    <row r="148" spans="1:8" x14ac:dyDescent="0.15">
      <c r="A148" s="1">
        <v>147</v>
      </c>
      <c r="B148" s="1" t="s">
        <v>306</v>
      </c>
      <c r="C148" s="1" t="s">
        <v>307</v>
      </c>
      <c r="D148" s="2" t="str">
        <f t="shared" si="2"/>
        <v>GCTTTGGCACGCTGACAAC</v>
      </c>
      <c r="E148" s="1" t="s">
        <v>297</v>
      </c>
      <c r="F148" s="1" t="s">
        <v>298</v>
      </c>
    </row>
    <row r="149" spans="1:8" x14ac:dyDescent="0.15">
      <c r="A149" s="1">
        <v>148</v>
      </c>
      <c r="B149" s="1" t="s">
        <v>308</v>
      </c>
      <c r="C149" s="1" t="s">
        <v>311</v>
      </c>
      <c r="D149" s="2" t="str">
        <f t="shared" si="2"/>
        <v>TGCATCCGAGCGAAGTGTA</v>
      </c>
      <c r="E149" s="1" t="s">
        <v>309</v>
      </c>
      <c r="F149" s="1" t="s">
        <v>310</v>
      </c>
    </row>
    <row r="150" spans="1:8" x14ac:dyDescent="0.15">
      <c r="A150" s="1">
        <v>149</v>
      </c>
      <c r="B150" s="1" t="s">
        <v>312</v>
      </c>
      <c r="C150" s="1" t="s">
        <v>313</v>
      </c>
      <c r="D150" s="2" t="str">
        <f t="shared" si="2"/>
        <v>TGATGCTTCAGGTTGCAGA</v>
      </c>
      <c r="E150" s="1" t="s">
        <v>309</v>
      </c>
      <c r="F150" s="1" t="s">
        <v>310</v>
      </c>
    </row>
    <row r="151" spans="1:8" x14ac:dyDescent="0.15">
      <c r="A151" s="1">
        <v>150</v>
      </c>
      <c r="B151" s="1" t="s">
        <v>314</v>
      </c>
      <c r="C151" s="1" t="s">
        <v>315</v>
      </c>
      <c r="D151" s="2" t="str">
        <f t="shared" si="2"/>
        <v>TCAATCCATTCATCCATCC</v>
      </c>
      <c r="E151" s="1" t="s">
        <v>309</v>
      </c>
      <c r="F151" s="1" t="s">
        <v>310</v>
      </c>
    </row>
    <row r="152" spans="1:8" x14ac:dyDescent="0.15">
      <c r="A152" s="1">
        <v>151</v>
      </c>
      <c r="B152" s="1" t="s">
        <v>316</v>
      </c>
      <c r="C152" s="1" t="s">
        <v>317</v>
      </c>
      <c r="D152" s="2" t="str">
        <f t="shared" si="2"/>
        <v>CTTCACCTGTCTTTGACTG</v>
      </c>
      <c r="E152" s="1" t="s">
        <v>309</v>
      </c>
      <c r="F152" s="1" t="s">
        <v>310</v>
      </c>
    </row>
    <row r="153" spans="1:8" x14ac:dyDescent="0.15">
      <c r="A153" s="1">
        <v>152</v>
      </c>
      <c r="B153" s="1" t="s">
        <v>318</v>
      </c>
      <c r="C153" s="1" t="s">
        <v>319</v>
      </c>
      <c r="D153" s="2" t="str">
        <f t="shared" si="2"/>
        <v>GCTTCGATGTTCCTGGCTC</v>
      </c>
      <c r="E153" s="1" t="s">
        <v>309</v>
      </c>
      <c r="F153" s="1" t="s">
        <v>310</v>
      </c>
    </row>
    <row r="154" spans="1:8" x14ac:dyDescent="0.15">
      <c r="A154" s="1">
        <v>153</v>
      </c>
      <c r="B154" s="1" t="s">
        <v>320</v>
      </c>
      <c r="C154" s="1" t="s">
        <v>323</v>
      </c>
      <c r="D154" s="2" t="str">
        <f t="shared" si="2"/>
        <v>GTTTGTGAATATTGAGGCC</v>
      </c>
      <c r="E154" s="1" t="s">
        <v>321</v>
      </c>
      <c r="F154" s="1" t="s">
        <v>322</v>
      </c>
    </row>
    <row r="155" spans="1:8" x14ac:dyDescent="0.15">
      <c r="A155" s="1">
        <v>154</v>
      </c>
      <c r="B155" s="1" t="s">
        <v>3010</v>
      </c>
      <c r="C155" s="1" t="s">
        <v>3011</v>
      </c>
      <c r="D155" s="2" t="str">
        <f t="shared" si="2"/>
        <v>CAACACCACTCCGTATTCG</v>
      </c>
      <c r="E155" s="1" t="s">
        <v>321</v>
      </c>
      <c r="F155" s="1" t="s">
        <v>322</v>
      </c>
    </row>
    <row r="156" spans="1:8" x14ac:dyDescent="0.15">
      <c r="A156" s="1">
        <v>155</v>
      </c>
      <c r="B156" s="1" t="s">
        <v>324</v>
      </c>
      <c r="C156" s="1" t="s">
        <v>325</v>
      </c>
      <c r="D156" s="2" t="str">
        <f t="shared" si="2"/>
        <v>TCCTATCTCGTACGTAAAG</v>
      </c>
      <c r="E156" s="1" t="s">
        <v>321</v>
      </c>
      <c r="F156" s="1" t="s">
        <v>322</v>
      </c>
    </row>
    <row r="157" spans="1:8" x14ac:dyDescent="0.15">
      <c r="A157" s="1">
        <v>156</v>
      </c>
      <c r="B157" s="1" t="s">
        <v>326</v>
      </c>
      <c r="C157" s="1" t="s">
        <v>327</v>
      </c>
      <c r="D157" s="2" t="str">
        <f t="shared" si="2"/>
        <v>GCCGACTGACTAATCCGTC</v>
      </c>
      <c r="E157" s="1" t="s">
        <v>321</v>
      </c>
      <c r="F157" s="1" t="s">
        <v>322</v>
      </c>
    </row>
    <row r="158" spans="1:8" x14ac:dyDescent="0.15">
      <c r="A158" s="1">
        <v>157</v>
      </c>
      <c r="B158" s="1" t="s">
        <v>328</v>
      </c>
      <c r="C158" s="1" t="s">
        <v>329</v>
      </c>
      <c r="D158" s="2" t="str">
        <f t="shared" si="2"/>
        <v>CTCAATCCCGGCGACGAAC</v>
      </c>
      <c r="E158" s="1" t="s">
        <v>321</v>
      </c>
      <c r="F158" s="1" t="s">
        <v>322</v>
      </c>
    </row>
    <row r="159" spans="1:8" x14ac:dyDescent="0.15">
      <c r="A159" s="1">
        <v>158</v>
      </c>
      <c r="B159" s="1" t="s">
        <v>330</v>
      </c>
      <c r="C159" s="1" t="s">
        <v>332</v>
      </c>
      <c r="D159" s="2" t="str">
        <f t="shared" si="2"/>
        <v>CCGCTGCCGCGAGTCTCGC</v>
      </c>
      <c r="E159" s="1" t="s">
        <v>331</v>
      </c>
      <c r="F159" s="1" t="s">
        <v>331</v>
      </c>
    </row>
    <row r="160" spans="1:8" x14ac:dyDescent="0.15">
      <c r="A160" s="1">
        <v>159</v>
      </c>
      <c r="B160" s="1" t="s">
        <v>333</v>
      </c>
      <c r="C160" s="1" t="s">
        <v>334</v>
      </c>
      <c r="D160" s="2" t="str">
        <f t="shared" si="2"/>
        <v>TCCTGCTGCCAGTTCCGAC</v>
      </c>
      <c r="E160" s="1" t="s">
        <v>331</v>
      </c>
      <c r="F160" s="1" t="s">
        <v>331</v>
      </c>
      <c r="H160" s="4"/>
    </row>
    <row r="161" spans="1:9" x14ac:dyDescent="0.15">
      <c r="A161" s="1">
        <v>160</v>
      </c>
      <c r="B161" s="1" t="s">
        <v>335</v>
      </c>
      <c r="C161" s="1" t="s">
        <v>336</v>
      </c>
      <c r="D161" s="2" t="str">
        <f t="shared" si="2"/>
        <v>CGTTGCCTGCTGCGTCGGA</v>
      </c>
      <c r="E161" s="1" t="s">
        <v>331</v>
      </c>
      <c r="F161" s="1" t="s">
        <v>331</v>
      </c>
      <c r="G161" s="4"/>
    </row>
    <row r="162" spans="1:9" x14ac:dyDescent="0.15">
      <c r="A162" s="1">
        <v>161</v>
      </c>
      <c r="B162" s="1" t="s">
        <v>337</v>
      </c>
      <c r="C162" s="1" t="s">
        <v>338</v>
      </c>
      <c r="D162" s="2" t="str">
        <f t="shared" si="2"/>
        <v>GCCCGCAGCTGCAGCCAGG</v>
      </c>
      <c r="E162" s="1" t="s">
        <v>331</v>
      </c>
      <c r="F162" s="1" t="s">
        <v>331</v>
      </c>
    </row>
    <row r="163" spans="1:9" x14ac:dyDescent="0.15">
      <c r="A163" s="1">
        <v>162</v>
      </c>
      <c r="B163" s="1" t="s">
        <v>339</v>
      </c>
      <c r="C163" s="1" t="s">
        <v>340</v>
      </c>
      <c r="D163" s="2" t="str">
        <f t="shared" si="2"/>
        <v>TACATACCCACGGTGCTGT</v>
      </c>
      <c r="E163" s="1" t="s">
        <v>331</v>
      </c>
      <c r="F163" s="1" t="s">
        <v>331</v>
      </c>
    </row>
    <row r="164" spans="1:9" x14ac:dyDescent="0.15">
      <c r="A164" s="1">
        <v>163</v>
      </c>
      <c r="B164" s="1" t="s">
        <v>341</v>
      </c>
      <c r="C164" s="1" t="s">
        <v>343</v>
      </c>
      <c r="D164" s="2" t="str">
        <f t="shared" si="2"/>
        <v>CGGCTCCGGCTCCCCAGGC</v>
      </c>
      <c r="E164" s="1" t="s">
        <v>342</v>
      </c>
      <c r="F164" s="2" t="s">
        <v>3751</v>
      </c>
    </row>
    <row r="165" spans="1:9" x14ac:dyDescent="0.15">
      <c r="A165" s="1">
        <v>164</v>
      </c>
      <c r="B165" s="1" t="s">
        <v>344</v>
      </c>
      <c r="C165" s="1" t="s">
        <v>345</v>
      </c>
      <c r="D165" s="2" t="str">
        <f t="shared" si="2"/>
        <v>GGCTGTGAGGGTCCTGGGA</v>
      </c>
      <c r="E165" s="1" t="s">
        <v>342</v>
      </c>
      <c r="F165" s="2" t="s">
        <v>3751</v>
      </c>
    </row>
    <row r="166" spans="1:9" x14ac:dyDescent="0.15">
      <c r="A166" s="1">
        <v>165</v>
      </c>
      <c r="B166" s="1" t="s">
        <v>346</v>
      </c>
      <c r="C166" s="1" t="s">
        <v>347</v>
      </c>
      <c r="D166" s="2" t="str">
        <f t="shared" si="2"/>
        <v>TGTGGAGGAACCCCTGTCG</v>
      </c>
      <c r="E166" s="1" t="s">
        <v>342</v>
      </c>
      <c r="F166" s="2" t="s">
        <v>3751</v>
      </c>
    </row>
    <row r="167" spans="1:9" s="5" customFormat="1" x14ac:dyDescent="0.15">
      <c r="A167" s="5">
        <v>166</v>
      </c>
      <c r="B167" s="5" t="s">
        <v>348</v>
      </c>
      <c r="C167" s="5" t="s">
        <v>349</v>
      </c>
      <c r="D167" s="5" t="str">
        <f t="shared" si="2"/>
        <v>TCGGGGGCCGTAACTGTCA</v>
      </c>
      <c r="E167" s="5" t="s">
        <v>342</v>
      </c>
      <c r="F167" s="5" t="s">
        <v>3751</v>
      </c>
      <c r="H167" s="1"/>
      <c r="I167" s="1"/>
    </row>
    <row r="168" spans="1:9" s="5" customFormat="1" x14ac:dyDescent="0.15">
      <c r="A168" s="5">
        <v>167</v>
      </c>
      <c r="B168" s="5" t="s">
        <v>3012</v>
      </c>
      <c r="C168" s="5" t="s">
        <v>3013</v>
      </c>
      <c r="D168" s="5" t="str">
        <f t="shared" si="2"/>
        <v>GGCCCAACGTTCCTTGCAT</v>
      </c>
      <c r="E168" s="5" t="s">
        <v>3810</v>
      </c>
      <c r="F168" s="5" t="s">
        <v>3811</v>
      </c>
      <c r="G168" s="5" t="s">
        <v>3814</v>
      </c>
      <c r="H168" s="1"/>
      <c r="I168" s="1"/>
    </row>
    <row r="169" spans="1:9" s="5" customFormat="1" x14ac:dyDescent="0.15">
      <c r="A169" s="5">
        <v>168</v>
      </c>
      <c r="B169" s="5" t="s">
        <v>350</v>
      </c>
      <c r="C169" s="5" t="s">
        <v>351</v>
      </c>
      <c r="D169" s="5" t="str">
        <f t="shared" si="2"/>
        <v>TGTTGTCTCGGGGATCTAG</v>
      </c>
      <c r="E169" s="5" t="s">
        <v>3810</v>
      </c>
      <c r="F169" s="5" t="s">
        <v>3811</v>
      </c>
      <c r="H169" s="1"/>
      <c r="I169" s="1"/>
    </row>
    <row r="170" spans="1:9" x14ac:dyDescent="0.15">
      <c r="A170" s="1">
        <v>169</v>
      </c>
      <c r="B170" s="1" t="s">
        <v>352</v>
      </c>
      <c r="C170" s="1" t="s">
        <v>353</v>
      </c>
      <c r="D170" s="2" t="str">
        <f t="shared" si="2"/>
        <v>TCGGCCCCGGGCCCCCAGG</v>
      </c>
      <c r="E170" s="5" t="s">
        <v>3810</v>
      </c>
      <c r="F170" s="5" t="s">
        <v>3811</v>
      </c>
      <c r="G170" s="5" t="s">
        <v>3814</v>
      </c>
    </row>
    <row r="171" spans="1:9" x14ac:dyDescent="0.15">
      <c r="A171" s="1">
        <v>170</v>
      </c>
      <c r="B171" s="1" t="s">
        <v>354</v>
      </c>
      <c r="C171" s="1" t="s">
        <v>355</v>
      </c>
      <c r="D171" s="2" t="str">
        <f t="shared" si="2"/>
        <v>GGAAGAACAGGAGGCTCAC</v>
      </c>
      <c r="E171" s="5" t="s">
        <v>3810</v>
      </c>
      <c r="F171" s="5" t="s">
        <v>3811</v>
      </c>
      <c r="G171" s="5" t="s">
        <v>3814</v>
      </c>
    </row>
    <row r="172" spans="1:9" x14ac:dyDescent="0.15">
      <c r="A172" s="1">
        <v>171</v>
      </c>
      <c r="B172" s="1" t="s">
        <v>356</v>
      </c>
      <c r="C172" s="1" t="s">
        <v>357</v>
      </c>
      <c r="D172" s="2" t="str">
        <f t="shared" si="2"/>
        <v>ATTACTGTCGCCTCCTCGG</v>
      </c>
      <c r="E172" s="5" t="s">
        <v>3817</v>
      </c>
      <c r="F172" s="5" t="s">
        <v>3816</v>
      </c>
      <c r="G172" s="1" t="s">
        <v>3815</v>
      </c>
    </row>
    <row r="173" spans="1:9" x14ac:dyDescent="0.15">
      <c r="A173" s="1">
        <v>172</v>
      </c>
      <c r="B173" s="1" t="s">
        <v>358</v>
      </c>
      <c r="C173" s="1" t="s">
        <v>361</v>
      </c>
      <c r="D173" s="2" t="str">
        <f t="shared" si="2"/>
        <v>AAACGCAAAAACGCTTGCC</v>
      </c>
      <c r="E173" s="1" t="s">
        <v>359</v>
      </c>
      <c r="F173" s="1" t="s">
        <v>360</v>
      </c>
    </row>
    <row r="174" spans="1:9" x14ac:dyDescent="0.15">
      <c r="A174" s="1">
        <v>173</v>
      </c>
      <c r="B174" s="1" t="s">
        <v>362</v>
      </c>
      <c r="C174" s="1" t="s">
        <v>363</v>
      </c>
      <c r="D174" s="2" t="str">
        <f t="shared" si="2"/>
        <v>GGCGTTGGCCAGTTCTGCT</v>
      </c>
      <c r="E174" s="1" t="s">
        <v>359</v>
      </c>
      <c r="F174" s="1" t="s">
        <v>360</v>
      </c>
    </row>
    <row r="175" spans="1:9" x14ac:dyDescent="0.15">
      <c r="A175" s="1">
        <v>174</v>
      </c>
      <c r="B175" s="1" t="s">
        <v>364</v>
      </c>
      <c r="C175" s="1" t="s">
        <v>365</v>
      </c>
      <c r="D175" s="2" t="str">
        <f t="shared" si="2"/>
        <v>GAGGTCCTTTGCCATCCCG</v>
      </c>
      <c r="E175" s="1" t="s">
        <v>359</v>
      </c>
      <c r="F175" s="1" t="s">
        <v>360</v>
      </c>
    </row>
    <row r="176" spans="1:9" x14ac:dyDescent="0.15">
      <c r="A176" s="1">
        <v>175</v>
      </c>
      <c r="B176" s="1" t="s">
        <v>366</v>
      </c>
      <c r="C176" s="1" t="s">
        <v>367</v>
      </c>
      <c r="D176" s="2" t="str">
        <f t="shared" si="2"/>
        <v>GGCTCCCTCGAGTGGCGGT</v>
      </c>
      <c r="E176" s="1" t="s">
        <v>359</v>
      </c>
      <c r="F176" s="1" t="s">
        <v>360</v>
      </c>
    </row>
    <row r="177" spans="1:6" x14ac:dyDescent="0.15">
      <c r="A177" s="1">
        <v>176</v>
      </c>
      <c r="B177" s="1" t="s">
        <v>368</v>
      </c>
      <c r="C177" s="1" t="s">
        <v>369</v>
      </c>
      <c r="D177" s="2" t="str">
        <f t="shared" si="2"/>
        <v>CGCCAATGAGCTCGTGCCG</v>
      </c>
      <c r="E177" s="1" t="s">
        <v>359</v>
      </c>
      <c r="F177" s="1" t="s">
        <v>360</v>
      </c>
    </row>
    <row r="178" spans="1:6" x14ac:dyDescent="0.15">
      <c r="A178" s="1">
        <v>177</v>
      </c>
      <c r="B178" s="1" t="s">
        <v>370</v>
      </c>
      <c r="C178" s="1" t="s">
        <v>372</v>
      </c>
      <c r="D178" s="2" t="str">
        <f t="shared" si="2"/>
        <v>GAATGAGCCTGACAAGATG</v>
      </c>
      <c r="E178" s="1" t="s">
        <v>371</v>
      </c>
      <c r="F178" s="1" t="s">
        <v>371</v>
      </c>
    </row>
    <row r="179" spans="1:6" x14ac:dyDescent="0.15">
      <c r="A179" s="1">
        <v>178</v>
      </c>
      <c r="B179" s="1" t="s">
        <v>373</v>
      </c>
      <c r="C179" s="1" t="s">
        <v>374</v>
      </c>
      <c r="D179" s="2" t="str">
        <f t="shared" si="2"/>
        <v>GGAACCGGAAATGTGGAGC</v>
      </c>
      <c r="E179" s="1" t="s">
        <v>371</v>
      </c>
      <c r="F179" s="1" t="s">
        <v>371</v>
      </c>
    </row>
    <row r="180" spans="1:6" x14ac:dyDescent="0.15">
      <c r="A180" s="1">
        <v>179</v>
      </c>
      <c r="B180" s="1" t="s">
        <v>375</v>
      </c>
      <c r="C180" s="1" t="s">
        <v>376</v>
      </c>
      <c r="D180" s="2" t="str">
        <f t="shared" si="2"/>
        <v>CCTTCTCTTCAAGAGTCGG</v>
      </c>
      <c r="E180" s="1" t="s">
        <v>371</v>
      </c>
      <c r="F180" s="1" t="s">
        <v>371</v>
      </c>
    </row>
    <row r="181" spans="1:6" x14ac:dyDescent="0.15">
      <c r="A181" s="1">
        <v>180</v>
      </c>
      <c r="B181" s="1" t="s">
        <v>377</v>
      </c>
      <c r="C181" s="1" t="s">
        <v>378</v>
      </c>
      <c r="D181" s="2" t="str">
        <f t="shared" si="2"/>
        <v>TCCAAGTGCTGCGCGACCG</v>
      </c>
      <c r="E181" s="1" t="s">
        <v>371</v>
      </c>
      <c r="F181" s="1" t="s">
        <v>371</v>
      </c>
    </row>
    <row r="182" spans="1:6" x14ac:dyDescent="0.15">
      <c r="A182" s="1">
        <v>181</v>
      </c>
      <c r="B182" s="1" t="s">
        <v>379</v>
      </c>
      <c r="C182" s="1" t="s">
        <v>380</v>
      </c>
      <c r="D182" s="2" t="str">
        <f t="shared" si="2"/>
        <v>CCTCCGTCCAGGGGAAAGT</v>
      </c>
      <c r="E182" s="1" t="s">
        <v>371</v>
      </c>
      <c r="F182" s="1" t="s">
        <v>371</v>
      </c>
    </row>
    <row r="183" spans="1:6" x14ac:dyDescent="0.15">
      <c r="A183" s="1">
        <v>182</v>
      </c>
      <c r="B183" s="1" t="s">
        <v>381</v>
      </c>
      <c r="C183" s="1" t="s">
        <v>384</v>
      </c>
      <c r="D183" s="2" t="str">
        <f t="shared" si="2"/>
        <v>CGTCCTCGGGCAGTTAGCA</v>
      </c>
      <c r="E183" s="1" t="s">
        <v>382</v>
      </c>
      <c r="F183" s="1" t="s">
        <v>383</v>
      </c>
    </row>
    <row r="184" spans="1:6" x14ac:dyDescent="0.15">
      <c r="A184" s="1">
        <v>183</v>
      </c>
      <c r="B184" s="1" t="s">
        <v>385</v>
      </c>
      <c r="C184" s="1" t="s">
        <v>386</v>
      </c>
      <c r="D184" s="2" t="str">
        <f t="shared" si="2"/>
        <v>GATTCAGGTCCTCCTCTGA</v>
      </c>
      <c r="E184" s="1" t="s">
        <v>382</v>
      </c>
      <c r="F184" s="1" t="s">
        <v>383</v>
      </c>
    </row>
    <row r="185" spans="1:6" x14ac:dyDescent="0.15">
      <c r="A185" s="1">
        <v>184</v>
      </c>
      <c r="B185" s="1" t="s">
        <v>387</v>
      </c>
      <c r="C185" s="1" t="s">
        <v>388</v>
      </c>
      <c r="D185" s="2" t="str">
        <f t="shared" si="2"/>
        <v>GTGGCAGATCAGATGGACG</v>
      </c>
      <c r="E185" s="1" t="s">
        <v>382</v>
      </c>
      <c r="F185" s="1" t="s">
        <v>383</v>
      </c>
    </row>
    <row r="186" spans="1:6" x14ac:dyDescent="0.15">
      <c r="A186" s="1">
        <v>185</v>
      </c>
      <c r="B186" s="1" t="s">
        <v>389</v>
      </c>
      <c r="C186" s="1" t="s">
        <v>390</v>
      </c>
      <c r="D186" s="2" t="str">
        <f t="shared" si="2"/>
        <v>GCCTCTGTGAGGCAGCCGC</v>
      </c>
      <c r="E186" s="1" t="s">
        <v>382</v>
      </c>
      <c r="F186" s="1" t="s">
        <v>383</v>
      </c>
    </row>
    <row r="187" spans="1:6" x14ac:dyDescent="0.15">
      <c r="A187" s="1">
        <v>186</v>
      </c>
      <c r="B187" s="1" t="s">
        <v>391</v>
      </c>
      <c r="C187" s="1" t="s">
        <v>392</v>
      </c>
      <c r="D187" s="2" t="str">
        <f t="shared" si="2"/>
        <v>CTGCAATTCTCTATATAGT</v>
      </c>
      <c r="E187" s="1" t="s">
        <v>382</v>
      </c>
      <c r="F187" s="1" t="s">
        <v>383</v>
      </c>
    </row>
    <row r="188" spans="1:6" x14ac:dyDescent="0.15">
      <c r="A188" s="1">
        <v>187</v>
      </c>
      <c r="B188" s="1" t="s">
        <v>393</v>
      </c>
      <c r="C188" s="1" t="s">
        <v>396</v>
      </c>
      <c r="D188" s="2" t="str">
        <f t="shared" si="2"/>
        <v>TCAGTGACTTTCTGCGGTC</v>
      </c>
      <c r="E188" s="1" t="s">
        <v>394</v>
      </c>
      <c r="F188" s="1" t="s">
        <v>395</v>
      </c>
    </row>
    <row r="189" spans="1:6" x14ac:dyDescent="0.15">
      <c r="A189" s="1">
        <v>188</v>
      </c>
      <c r="B189" s="1" t="s">
        <v>397</v>
      </c>
      <c r="C189" s="1" t="s">
        <v>398</v>
      </c>
      <c r="D189" s="2" t="str">
        <f t="shared" si="2"/>
        <v>AGCGGCTCCCTGTCGCTTG</v>
      </c>
      <c r="E189" s="1" t="s">
        <v>394</v>
      </c>
      <c r="F189" s="1" t="s">
        <v>395</v>
      </c>
    </row>
    <row r="190" spans="1:6" x14ac:dyDescent="0.15">
      <c r="A190" s="1">
        <v>189</v>
      </c>
      <c r="B190" s="1" t="s">
        <v>399</v>
      </c>
      <c r="C190" s="1" t="s">
        <v>400</v>
      </c>
      <c r="D190" s="2" t="str">
        <f t="shared" si="2"/>
        <v>ACAGCTACCAAAGCCGCTC</v>
      </c>
      <c r="E190" s="1" t="s">
        <v>394</v>
      </c>
      <c r="F190" s="1" t="s">
        <v>395</v>
      </c>
    </row>
    <row r="191" spans="1:6" x14ac:dyDescent="0.15">
      <c r="A191" s="1">
        <v>190</v>
      </c>
      <c r="B191" s="1" t="s">
        <v>401</v>
      </c>
      <c r="C191" s="1" t="s">
        <v>402</v>
      </c>
      <c r="D191" s="2" t="str">
        <f t="shared" si="2"/>
        <v>GTTTCAATATGCTGCTGTC</v>
      </c>
      <c r="E191" s="1" t="s">
        <v>394</v>
      </c>
      <c r="F191" s="1" t="s">
        <v>395</v>
      </c>
    </row>
    <row r="192" spans="1:6" x14ac:dyDescent="0.15">
      <c r="A192" s="1">
        <v>191</v>
      </c>
      <c r="B192" s="1" t="s">
        <v>403</v>
      </c>
      <c r="C192" s="1" t="s">
        <v>404</v>
      </c>
      <c r="D192" s="2" t="str">
        <f t="shared" si="2"/>
        <v>GATACGAGCCCAAGTAGAG</v>
      </c>
      <c r="E192" s="1" t="s">
        <v>394</v>
      </c>
      <c r="F192" s="1" t="s">
        <v>395</v>
      </c>
    </row>
    <row r="193" spans="1:6" x14ac:dyDescent="0.15">
      <c r="A193" s="1">
        <v>192</v>
      </c>
      <c r="B193" s="1" t="s">
        <v>405</v>
      </c>
      <c r="C193" s="1" t="s">
        <v>407</v>
      </c>
      <c r="D193" s="2" t="str">
        <f t="shared" si="2"/>
        <v>GCCAGGCGCCATCAATCCA</v>
      </c>
      <c r="E193" s="1" t="s">
        <v>406</v>
      </c>
      <c r="F193" s="1" t="s">
        <v>2951</v>
      </c>
    </row>
    <row r="194" spans="1:6" x14ac:dyDescent="0.15">
      <c r="A194" s="1">
        <v>193</v>
      </c>
      <c r="B194" s="1" t="s">
        <v>408</v>
      </c>
      <c r="C194" s="1" t="s">
        <v>409</v>
      </c>
      <c r="D194" s="2" t="str">
        <f t="shared" si="2"/>
        <v>CGTTTGACGGAACGCTCGA</v>
      </c>
      <c r="E194" s="1" t="s">
        <v>406</v>
      </c>
      <c r="F194" s="1" t="s">
        <v>2951</v>
      </c>
    </row>
    <row r="195" spans="1:6" x14ac:dyDescent="0.15">
      <c r="A195" s="1">
        <v>194</v>
      </c>
      <c r="B195" s="1" t="s">
        <v>410</v>
      </c>
      <c r="C195" s="1" t="s">
        <v>411</v>
      </c>
      <c r="D195" s="2" t="str">
        <f t="shared" ref="D195:D258" si="3">MID(C195,22,LEN(C195)-21 -20)</f>
        <v>CCACCACTGGGCTTACTGT</v>
      </c>
      <c r="E195" s="1" t="s">
        <v>406</v>
      </c>
      <c r="F195" s="1" t="s">
        <v>2951</v>
      </c>
    </row>
    <row r="196" spans="1:6" x14ac:dyDescent="0.15">
      <c r="A196" s="1">
        <v>195</v>
      </c>
      <c r="B196" s="1" t="s">
        <v>412</v>
      </c>
      <c r="C196" s="1" t="s">
        <v>413</v>
      </c>
      <c r="D196" s="2" t="str">
        <f t="shared" si="3"/>
        <v>AACAGTCAACGGAGAAAAC</v>
      </c>
      <c r="E196" s="1" t="s">
        <v>406</v>
      </c>
      <c r="F196" s="1" t="s">
        <v>2951</v>
      </c>
    </row>
    <row r="197" spans="1:6" x14ac:dyDescent="0.15">
      <c r="A197" s="1">
        <v>196</v>
      </c>
      <c r="B197" s="1" t="s">
        <v>414</v>
      </c>
      <c r="C197" s="1" t="s">
        <v>415</v>
      </c>
      <c r="D197" s="2" t="str">
        <f t="shared" si="3"/>
        <v>CCGTTGCAGGTGCACTGTC</v>
      </c>
      <c r="E197" s="1" t="s">
        <v>406</v>
      </c>
      <c r="F197" s="1" t="s">
        <v>2951</v>
      </c>
    </row>
    <row r="198" spans="1:6" x14ac:dyDescent="0.15">
      <c r="A198" s="1">
        <v>197</v>
      </c>
      <c r="B198" s="1" t="s">
        <v>416</v>
      </c>
      <c r="C198" s="1" t="s">
        <v>419</v>
      </c>
      <c r="D198" s="2" t="str">
        <f t="shared" si="3"/>
        <v>GTCGTCATCATCCTCTCGA</v>
      </c>
      <c r="E198" s="1" t="s">
        <v>417</v>
      </c>
      <c r="F198" s="1" t="s">
        <v>418</v>
      </c>
    </row>
    <row r="199" spans="1:6" x14ac:dyDescent="0.15">
      <c r="A199" s="1">
        <v>198</v>
      </c>
      <c r="B199" s="1" t="s">
        <v>420</v>
      </c>
      <c r="C199" s="1" t="s">
        <v>421</v>
      </c>
      <c r="D199" s="2" t="str">
        <f t="shared" si="3"/>
        <v>ATTTCACGTTGCTGAAAGA</v>
      </c>
      <c r="E199" s="1" t="s">
        <v>417</v>
      </c>
      <c r="F199" s="1" t="s">
        <v>418</v>
      </c>
    </row>
    <row r="200" spans="1:6" x14ac:dyDescent="0.15">
      <c r="A200" s="1">
        <v>199</v>
      </c>
      <c r="B200" s="1" t="s">
        <v>422</v>
      </c>
      <c r="C200" s="1" t="s">
        <v>423</v>
      </c>
      <c r="D200" s="2" t="str">
        <f t="shared" si="3"/>
        <v>GCAAGAGTCTGTAGTTTGG</v>
      </c>
      <c r="E200" s="1" t="s">
        <v>417</v>
      </c>
      <c r="F200" s="1" t="s">
        <v>418</v>
      </c>
    </row>
    <row r="201" spans="1:6" x14ac:dyDescent="0.15">
      <c r="A201" s="1">
        <v>200</v>
      </c>
      <c r="B201" s="1" t="s">
        <v>424</v>
      </c>
      <c r="C201" s="1" t="s">
        <v>425</v>
      </c>
      <c r="D201" s="2" t="str">
        <f t="shared" si="3"/>
        <v>GCAATAAGCAGCTGACCTG</v>
      </c>
      <c r="E201" s="1" t="s">
        <v>417</v>
      </c>
      <c r="F201" s="1" t="s">
        <v>418</v>
      </c>
    </row>
    <row r="202" spans="1:6" x14ac:dyDescent="0.15">
      <c r="A202" s="1">
        <v>201</v>
      </c>
      <c r="B202" s="1" t="s">
        <v>426</v>
      </c>
      <c r="C202" s="1" t="s">
        <v>427</v>
      </c>
      <c r="D202" s="2" t="str">
        <f t="shared" si="3"/>
        <v>TCAGCCGCATCTACCGTGA</v>
      </c>
      <c r="E202" s="1" t="s">
        <v>417</v>
      </c>
      <c r="F202" s="1" t="s">
        <v>418</v>
      </c>
    </row>
    <row r="203" spans="1:6" x14ac:dyDescent="0.15">
      <c r="A203" s="1">
        <v>202</v>
      </c>
      <c r="B203" s="1" t="s">
        <v>428</v>
      </c>
      <c r="C203" s="1" t="s">
        <v>431</v>
      </c>
      <c r="D203" s="2" t="str">
        <f t="shared" si="3"/>
        <v>GTCCCCGATTCTGAAGATG</v>
      </c>
      <c r="E203" s="1" t="s">
        <v>429</v>
      </c>
      <c r="F203" s="1" t="s">
        <v>430</v>
      </c>
    </row>
    <row r="204" spans="1:6" x14ac:dyDescent="0.15">
      <c r="A204" s="1">
        <v>203</v>
      </c>
      <c r="B204" s="1" t="s">
        <v>432</v>
      </c>
      <c r="C204" s="1" t="s">
        <v>433</v>
      </c>
      <c r="D204" s="2" t="str">
        <f t="shared" si="3"/>
        <v>GGTCAAAGTCTTCGGGGGC</v>
      </c>
      <c r="E204" s="1" t="s">
        <v>429</v>
      </c>
      <c r="F204" s="1" t="s">
        <v>430</v>
      </c>
    </row>
    <row r="205" spans="1:6" x14ac:dyDescent="0.15">
      <c r="A205" s="1">
        <v>204</v>
      </c>
      <c r="B205" s="1" t="s">
        <v>434</v>
      </c>
      <c r="C205" s="1" t="s">
        <v>435</v>
      </c>
      <c r="D205" s="2" t="str">
        <f t="shared" si="3"/>
        <v>CTCGTGCGACGCATCAATG</v>
      </c>
      <c r="E205" s="1" t="s">
        <v>429</v>
      </c>
      <c r="F205" s="1" t="s">
        <v>430</v>
      </c>
    </row>
    <row r="206" spans="1:6" x14ac:dyDescent="0.15">
      <c r="A206" s="1">
        <v>205</v>
      </c>
      <c r="B206" s="1" t="s">
        <v>436</v>
      </c>
      <c r="C206" s="1" t="s">
        <v>437</v>
      </c>
      <c r="D206" s="2" t="str">
        <f t="shared" si="3"/>
        <v>CAAAGCCAAAGCAGAAATG</v>
      </c>
      <c r="E206" s="1" t="s">
        <v>429</v>
      </c>
      <c r="F206" s="1" t="s">
        <v>430</v>
      </c>
    </row>
    <row r="207" spans="1:6" x14ac:dyDescent="0.15">
      <c r="A207" s="1">
        <v>206</v>
      </c>
      <c r="B207" s="1" t="s">
        <v>438</v>
      </c>
      <c r="C207" s="1" t="s">
        <v>439</v>
      </c>
      <c r="D207" s="2" t="str">
        <f t="shared" si="3"/>
        <v>TGCTAGCAGGGGGTGGCGC</v>
      </c>
      <c r="E207" s="1" t="s">
        <v>429</v>
      </c>
      <c r="F207" s="1" t="s">
        <v>430</v>
      </c>
    </row>
    <row r="208" spans="1:6" x14ac:dyDescent="0.15">
      <c r="A208" s="1">
        <v>207</v>
      </c>
      <c r="B208" s="1" t="s">
        <v>440</v>
      </c>
      <c r="C208" s="1" t="s">
        <v>442</v>
      </c>
      <c r="D208" s="2" t="str">
        <f t="shared" si="3"/>
        <v>AAAACGTGACGACGAGAAA</v>
      </c>
      <c r="E208" s="1" t="s">
        <v>441</v>
      </c>
      <c r="F208" s="1" t="s">
        <v>441</v>
      </c>
    </row>
    <row r="209" spans="1:6" x14ac:dyDescent="0.15">
      <c r="A209" s="1">
        <v>208</v>
      </c>
      <c r="B209" s="1" t="s">
        <v>443</v>
      </c>
      <c r="C209" s="1" t="s">
        <v>444</v>
      </c>
      <c r="D209" s="2" t="str">
        <f t="shared" si="3"/>
        <v>GTGACGACGAGAAATGGAG</v>
      </c>
      <c r="E209" s="1" t="s">
        <v>441</v>
      </c>
      <c r="F209" s="1" t="s">
        <v>441</v>
      </c>
    </row>
    <row r="210" spans="1:6" x14ac:dyDescent="0.15">
      <c r="A210" s="1">
        <v>209</v>
      </c>
      <c r="B210" s="1" t="s">
        <v>445</v>
      </c>
      <c r="C210" s="1" t="s">
        <v>446</v>
      </c>
      <c r="D210" s="2" t="str">
        <f t="shared" si="3"/>
        <v>AAGTGACTAGGCAAATGCG</v>
      </c>
      <c r="E210" s="1" t="s">
        <v>441</v>
      </c>
      <c r="F210" s="1" t="s">
        <v>441</v>
      </c>
    </row>
    <row r="211" spans="1:6" x14ac:dyDescent="0.15">
      <c r="A211" s="1">
        <v>210</v>
      </c>
      <c r="B211" s="1" t="s">
        <v>447</v>
      </c>
      <c r="C211" s="1" t="s">
        <v>448</v>
      </c>
      <c r="D211" s="2" t="str">
        <f t="shared" si="3"/>
        <v>GACGGGGAGGCGTTTGCAG</v>
      </c>
      <c r="E211" s="1" t="s">
        <v>441</v>
      </c>
      <c r="F211" s="1" t="s">
        <v>441</v>
      </c>
    </row>
    <row r="212" spans="1:6" x14ac:dyDescent="0.15">
      <c r="A212" s="1">
        <v>211</v>
      </c>
      <c r="B212" s="1" t="s">
        <v>449</v>
      </c>
      <c r="C212" s="1" t="s">
        <v>450</v>
      </c>
      <c r="D212" s="2" t="str">
        <f t="shared" si="3"/>
        <v>ACACCCATCTCGACAGATT</v>
      </c>
      <c r="E212" s="1" t="s">
        <v>441</v>
      </c>
      <c r="F212" s="1" t="s">
        <v>441</v>
      </c>
    </row>
    <row r="213" spans="1:6" x14ac:dyDescent="0.15">
      <c r="A213" s="1">
        <v>212</v>
      </c>
      <c r="B213" s="1" t="s">
        <v>451</v>
      </c>
      <c r="C213" s="1" t="s">
        <v>452</v>
      </c>
      <c r="D213" s="2" t="str">
        <f t="shared" si="3"/>
        <v>CACCCATCTCGACAGATTC</v>
      </c>
      <c r="E213" s="1" t="s">
        <v>441</v>
      </c>
      <c r="F213" s="1" t="s">
        <v>441</v>
      </c>
    </row>
    <row r="214" spans="1:6" x14ac:dyDescent="0.15">
      <c r="A214" s="1">
        <v>213</v>
      </c>
      <c r="B214" s="1" t="s">
        <v>453</v>
      </c>
      <c r="C214" s="1" t="s">
        <v>454</v>
      </c>
      <c r="D214" s="2" t="str">
        <f t="shared" si="3"/>
        <v>CAGCAGAAGACTCAGCAAG</v>
      </c>
      <c r="E214" s="1" t="s">
        <v>441</v>
      </c>
      <c r="F214" s="1" t="s">
        <v>441</v>
      </c>
    </row>
    <row r="215" spans="1:6" x14ac:dyDescent="0.15">
      <c r="A215" s="1">
        <v>214</v>
      </c>
      <c r="B215" s="1" t="s">
        <v>455</v>
      </c>
      <c r="C215" s="1" t="s">
        <v>456</v>
      </c>
      <c r="D215" s="2" t="str">
        <f t="shared" si="3"/>
        <v>ACCCCTGAGAATGTCAGCC</v>
      </c>
      <c r="E215" s="1" t="s">
        <v>441</v>
      </c>
      <c r="F215" s="1" t="s">
        <v>441</v>
      </c>
    </row>
    <row r="216" spans="1:6" x14ac:dyDescent="0.15">
      <c r="A216" s="1">
        <v>215</v>
      </c>
      <c r="B216" s="1" t="s">
        <v>457</v>
      </c>
      <c r="C216" s="1" t="s">
        <v>460</v>
      </c>
      <c r="D216" s="2" t="str">
        <f t="shared" si="3"/>
        <v>CTTCATGCCTTCAGAAAGC</v>
      </c>
      <c r="E216" s="1" t="s">
        <v>458</v>
      </c>
      <c r="F216" s="1" t="s">
        <v>459</v>
      </c>
    </row>
    <row r="217" spans="1:6" x14ac:dyDescent="0.15">
      <c r="A217" s="1">
        <v>216</v>
      </c>
      <c r="B217" s="1" t="s">
        <v>461</v>
      </c>
      <c r="C217" s="1" t="s">
        <v>462</v>
      </c>
      <c r="D217" s="2" t="str">
        <f t="shared" si="3"/>
        <v>AATCTTCCCGTTTTCGGGC</v>
      </c>
      <c r="E217" s="1" t="s">
        <v>458</v>
      </c>
      <c r="F217" s="1" t="s">
        <v>459</v>
      </c>
    </row>
    <row r="218" spans="1:6" x14ac:dyDescent="0.15">
      <c r="A218" s="1">
        <v>217</v>
      </c>
      <c r="B218" s="1" t="s">
        <v>463</v>
      </c>
      <c r="C218" s="1" t="s">
        <v>464</v>
      </c>
      <c r="D218" s="2" t="str">
        <f t="shared" si="3"/>
        <v>GAGCAGCCCTAGTTCCTGT</v>
      </c>
      <c r="E218" s="1" t="s">
        <v>458</v>
      </c>
      <c r="F218" s="1" t="s">
        <v>459</v>
      </c>
    </row>
    <row r="219" spans="1:6" x14ac:dyDescent="0.15">
      <c r="A219" s="1">
        <v>218</v>
      </c>
      <c r="B219" s="1" t="s">
        <v>465</v>
      </c>
      <c r="C219" s="1" t="s">
        <v>466</v>
      </c>
      <c r="D219" s="2" t="str">
        <f t="shared" si="3"/>
        <v>GTCTGTAGCGCCGCTGCTT</v>
      </c>
      <c r="E219" s="1" t="s">
        <v>458</v>
      </c>
      <c r="F219" s="1" t="s">
        <v>459</v>
      </c>
    </row>
    <row r="220" spans="1:6" x14ac:dyDescent="0.15">
      <c r="A220" s="1">
        <v>219</v>
      </c>
      <c r="B220" s="1" t="s">
        <v>467</v>
      </c>
      <c r="C220" s="1" t="s">
        <v>468</v>
      </c>
      <c r="D220" s="2" t="str">
        <f t="shared" si="3"/>
        <v>GCGGCTTTAGCTTGCTCTG</v>
      </c>
      <c r="E220" s="1" t="s">
        <v>458</v>
      </c>
      <c r="F220" s="1" t="s">
        <v>459</v>
      </c>
    </row>
    <row r="221" spans="1:6" x14ac:dyDescent="0.15">
      <c r="A221" s="1">
        <v>220</v>
      </c>
      <c r="B221" s="1" t="s">
        <v>469</v>
      </c>
      <c r="C221" s="1" t="s">
        <v>471</v>
      </c>
      <c r="D221" s="2" t="str">
        <f t="shared" si="3"/>
        <v>CTGTCGCGAGGAATTAAAG</v>
      </c>
      <c r="E221" s="1" t="s">
        <v>470</v>
      </c>
      <c r="F221" s="1" t="s">
        <v>470</v>
      </c>
    </row>
    <row r="222" spans="1:6" x14ac:dyDescent="0.15">
      <c r="A222" s="1">
        <v>221</v>
      </c>
      <c r="B222" s="1" t="s">
        <v>472</v>
      </c>
      <c r="C222" s="1" t="s">
        <v>473</v>
      </c>
      <c r="D222" s="2" t="str">
        <f t="shared" si="3"/>
        <v>ATCTGCCCGGAATCGTGCG</v>
      </c>
      <c r="E222" s="1" t="s">
        <v>470</v>
      </c>
      <c r="F222" s="1" t="s">
        <v>470</v>
      </c>
    </row>
    <row r="223" spans="1:6" x14ac:dyDescent="0.15">
      <c r="A223" s="1">
        <v>222</v>
      </c>
      <c r="B223" s="1" t="s">
        <v>474</v>
      </c>
      <c r="C223" s="1" t="s">
        <v>475</v>
      </c>
      <c r="D223" s="2" t="str">
        <f t="shared" si="3"/>
        <v>CGGCCTGTCCACCACGATG</v>
      </c>
      <c r="E223" s="1" t="s">
        <v>470</v>
      </c>
      <c r="F223" s="1" t="s">
        <v>470</v>
      </c>
    </row>
    <row r="224" spans="1:6" x14ac:dyDescent="0.15">
      <c r="A224" s="1">
        <v>223</v>
      </c>
      <c r="B224" s="1" t="s">
        <v>476</v>
      </c>
      <c r="C224" s="1" t="s">
        <v>477</v>
      </c>
      <c r="D224" s="2" t="str">
        <f t="shared" si="3"/>
        <v>CCTCTTGGTTTCCCCAAGA</v>
      </c>
      <c r="E224" s="1" t="s">
        <v>470</v>
      </c>
      <c r="F224" s="1" t="s">
        <v>470</v>
      </c>
    </row>
    <row r="225" spans="1:6" x14ac:dyDescent="0.15">
      <c r="A225" s="1">
        <v>224</v>
      </c>
      <c r="B225" s="1" t="s">
        <v>478</v>
      </c>
      <c r="C225" s="1" t="s">
        <v>479</v>
      </c>
      <c r="D225" s="2" t="str">
        <f t="shared" si="3"/>
        <v>CAGTGGAAGGAGCAGTGTG</v>
      </c>
      <c r="E225" s="1" t="s">
        <v>470</v>
      </c>
      <c r="F225" s="1" t="s">
        <v>470</v>
      </c>
    </row>
    <row r="226" spans="1:6" x14ac:dyDescent="0.15">
      <c r="A226" s="1">
        <v>225</v>
      </c>
      <c r="B226" s="1" t="s">
        <v>480</v>
      </c>
      <c r="C226" s="1" t="s">
        <v>482</v>
      </c>
      <c r="D226" s="2" t="str">
        <f t="shared" si="3"/>
        <v>ATGCATCATTCACGCATAG</v>
      </c>
      <c r="E226" s="1" t="s">
        <v>481</v>
      </c>
      <c r="F226" s="1" t="s">
        <v>481</v>
      </c>
    </row>
    <row r="227" spans="1:6" x14ac:dyDescent="0.15">
      <c r="A227" s="1">
        <v>226</v>
      </c>
      <c r="B227" s="1" t="s">
        <v>483</v>
      </c>
      <c r="C227" s="1" t="s">
        <v>484</v>
      </c>
      <c r="D227" s="2" t="str">
        <f t="shared" si="3"/>
        <v>AGATTGACGCAACGGGATA</v>
      </c>
      <c r="E227" s="1" t="s">
        <v>481</v>
      </c>
      <c r="F227" s="1" t="s">
        <v>481</v>
      </c>
    </row>
    <row r="228" spans="1:6" x14ac:dyDescent="0.15">
      <c r="A228" s="1">
        <v>227</v>
      </c>
      <c r="B228" s="1" t="s">
        <v>485</v>
      </c>
      <c r="C228" s="1" t="s">
        <v>486</v>
      </c>
      <c r="D228" s="2" t="str">
        <f t="shared" si="3"/>
        <v>CTTTGTACGGCAAATTGTA</v>
      </c>
      <c r="E228" s="1" t="s">
        <v>481</v>
      </c>
      <c r="F228" s="1" t="s">
        <v>481</v>
      </c>
    </row>
    <row r="229" spans="1:6" x14ac:dyDescent="0.15">
      <c r="A229" s="1">
        <v>228</v>
      </c>
      <c r="B229" s="1" t="s">
        <v>487</v>
      </c>
      <c r="C229" s="1" t="s">
        <v>490</v>
      </c>
      <c r="D229" s="2" t="str">
        <f t="shared" si="3"/>
        <v>TCAGCAGTGTTCCCAAACA</v>
      </c>
      <c r="E229" s="1" t="s">
        <v>488</v>
      </c>
      <c r="F229" s="1" t="s">
        <v>489</v>
      </c>
    </row>
    <row r="230" spans="1:6" x14ac:dyDescent="0.15">
      <c r="A230" s="1">
        <v>229</v>
      </c>
      <c r="B230" s="1" t="s">
        <v>491</v>
      </c>
      <c r="C230" s="1" t="s">
        <v>492</v>
      </c>
      <c r="D230" s="2" t="str">
        <f t="shared" si="3"/>
        <v>TCAGTAGCCGAGGACGCCT</v>
      </c>
      <c r="E230" s="1" t="s">
        <v>488</v>
      </c>
      <c r="F230" s="1" t="s">
        <v>489</v>
      </c>
    </row>
    <row r="231" spans="1:6" x14ac:dyDescent="0.15">
      <c r="A231" s="1">
        <v>230</v>
      </c>
      <c r="B231" s="1" t="s">
        <v>493</v>
      </c>
      <c r="C231" s="1" t="s">
        <v>494</v>
      </c>
      <c r="D231" s="2" t="str">
        <f t="shared" si="3"/>
        <v>AAGCTGCCATCTTCCTGCC</v>
      </c>
      <c r="E231" s="1" t="s">
        <v>488</v>
      </c>
      <c r="F231" s="1" t="s">
        <v>489</v>
      </c>
    </row>
    <row r="232" spans="1:6" x14ac:dyDescent="0.15">
      <c r="A232" s="1">
        <v>231</v>
      </c>
      <c r="B232" s="1" t="s">
        <v>495</v>
      </c>
      <c r="C232" s="1" t="s">
        <v>496</v>
      </c>
      <c r="D232" s="2" t="str">
        <f t="shared" si="3"/>
        <v>TGCTGAGGTTCGTCCGTCG</v>
      </c>
      <c r="E232" s="1" t="s">
        <v>488</v>
      </c>
      <c r="F232" s="1" t="s">
        <v>489</v>
      </c>
    </row>
    <row r="233" spans="1:6" x14ac:dyDescent="0.15">
      <c r="A233" s="1">
        <v>232</v>
      </c>
      <c r="B233" s="1" t="s">
        <v>497</v>
      </c>
      <c r="C233" s="1" t="s">
        <v>498</v>
      </c>
      <c r="D233" s="2" t="str">
        <f t="shared" si="3"/>
        <v>TCTCTTCAGTCTTTTGCTG</v>
      </c>
      <c r="E233" s="1" t="s">
        <v>488</v>
      </c>
      <c r="F233" s="1" t="s">
        <v>489</v>
      </c>
    </row>
    <row r="234" spans="1:6" x14ac:dyDescent="0.15">
      <c r="A234" s="1">
        <v>233</v>
      </c>
      <c r="B234" s="1" t="s">
        <v>499</v>
      </c>
      <c r="C234" s="1" t="s">
        <v>500</v>
      </c>
      <c r="D234" s="2" t="str">
        <f t="shared" si="3"/>
        <v>ATTTTGTCCTGACACGGAA</v>
      </c>
      <c r="E234" s="1" t="s">
        <v>488</v>
      </c>
      <c r="F234" s="1" t="s">
        <v>489</v>
      </c>
    </row>
    <row r="235" spans="1:6" x14ac:dyDescent="0.15">
      <c r="A235" s="1">
        <v>234</v>
      </c>
      <c r="B235" s="1" t="s">
        <v>3014</v>
      </c>
      <c r="C235" s="1" t="s">
        <v>3015</v>
      </c>
      <c r="D235" s="2" t="str">
        <f t="shared" si="3"/>
        <v>TTTCCTTCCCTTCACCACT</v>
      </c>
      <c r="E235" s="1" t="s">
        <v>502</v>
      </c>
      <c r="F235" s="2" t="s">
        <v>2952</v>
      </c>
    </row>
    <row r="236" spans="1:6" x14ac:dyDescent="0.15">
      <c r="A236" s="1">
        <v>235</v>
      </c>
      <c r="B236" s="1" t="s">
        <v>501</v>
      </c>
      <c r="C236" s="1" t="s">
        <v>503</v>
      </c>
      <c r="D236" s="2" t="str">
        <f t="shared" si="3"/>
        <v>GTTGAGTGTCGCCCGAGGG</v>
      </c>
      <c r="E236" s="1" t="s">
        <v>502</v>
      </c>
      <c r="F236" s="2" t="s">
        <v>2952</v>
      </c>
    </row>
    <row r="237" spans="1:6" x14ac:dyDescent="0.15">
      <c r="A237" s="1">
        <v>236</v>
      </c>
      <c r="B237" s="1" t="s">
        <v>504</v>
      </c>
      <c r="C237" s="1" t="s">
        <v>505</v>
      </c>
      <c r="D237" s="2" t="str">
        <f t="shared" si="3"/>
        <v>TCGTCTGTAGCCCGCTGAC</v>
      </c>
      <c r="E237" s="1" t="s">
        <v>502</v>
      </c>
      <c r="F237" s="2" t="s">
        <v>2952</v>
      </c>
    </row>
    <row r="238" spans="1:6" x14ac:dyDescent="0.15">
      <c r="A238" s="1">
        <v>237</v>
      </c>
      <c r="B238" s="1" t="s">
        <v>506</v>
      </c>
      <c r="C238" s="1" t="s">
        <v>507</v>
      </c>
      <c r="D238" s="2" t="str">
        <f t="shared" si="3"/>
        <v>ACTTCTCCACTAACTCTAC</v>
      </c>
      <c r="E238" s="1" t="s">
        <v>502</v>
      </c>
      <c r="F238" s="2" t="s">
        <v>2952</v>
      </c>
    </row>
    <row r="239" spans="1:6" x14ac:dyDescent="0.15">
      <c r="A239" s="1">
        <v>238</v>
      </c>
      <c r="B239" s="1" t="s">
        <v>508</v>
      </c>
      <c r="C239" s="1" t="s">
        <v>509</v>
      </c>
      <c r="D239" s="2" t="str">
        <f t="shared" si="3"/>
        <v>AATGTCGCTTGCACGATCC</v>
      </c>
      <c r="E239" s="1" t="s">
        <v>502</v>
      </c>
      <c r="F239" s="2" t="s">
        <v>2952</v>
      </c>
    </row>
    <row r="240" spans="1:6" x14ac:dyDescent="0.15">
      <c r="A240" s="1">
        <v>239</v>
      </c>
      <c r="B240" s="1" t="s">
        <v>510</v>
      </c>
      <c r="C240" s="1" t="s">
        <v>511</v>
      </c>
      <c r="D240" s="2" t="str">
        <f t="shared" si="3"/>
        <v>TTTCATCGACAGATTCATC</v>
      </c>
      <c r="E240" s="1" t="s">
        <v>502</v>
      </c>
      <c r="F240" s="2" t="s">
        <v>2952</v>
      </c>
    </row>
    <row r="241" spans="1:8" x14ac:dyDescent="0.15">
      <c r="A241" s="1">
        <v>240</v>
      </c>
      <c r="B241" s="1" t="s">
        <v>512</v>
      </c>
      <c r="C241" s="1" t="s">
        <v>515</v>
      </c>
      <c r="D241" s="2" t="str">
        <f t="shared" si="3"/>
        <v>AGCTCCGACTCTACGCGGA</v>
      </c>
      <c r="E241" s="1" t="s">
        <v>513</v>
      </c>
      <c r="F241" s="1" t="s">
        <v>514</v>
      </c>
    </row>
    <row r="242" spans="1:8" x14ac:dyDescent="0.15">
      <c r="A242" s="1">
        <v>241</v>
      </c>
      <c r="B242" s="1" t="s">
        <v>516</v>
      </c>
      <c r="C242" s="1" t="s">
        <v>517</v>
      </c>
      <c r="D242" s="2" t="str">
        <f t="shared" si="3"/>
        <v>GGACGCGCCTCCCGGCGAC</v>
      </c>
      <c r="E242" s="1" t="s">
        <v>513</v>
      </c>
      <c r="F242" s="1" t="s">
        <v>514</v>
      </c>
    </row>
    <row r="243" spans="1:8" x14ac:dyDescent="0.15">
      <c r="A243" s="1">
        <v>242</v>
      </c>
      <c r="B243" s="1" t="s">
        <v>518</v>
      </c>
      <c r="C243" s="1" t="s">
        <v>519</v>
      </c>
      <c r="D243" s="2" t="str">
        <f t="shared" si="3"/>
        <v>CGCCTCGAGATATGCATAA</v>
      </c>
      <c r="E243" s="1" t="s">
        <v>513</v>
      </c>
      <c r="F243" s="1" t="s">
        <v>514</v>
      </c>
    </row>
    <row r="244" spans="1:8" x14ac:dyDescent="0.15">
      <c r="A244" s="1">
        <v>243</v>
      </c>
      <c r="B244" s="1" t="s">
        <v>520</v>
      </c>
      <c r="C244" s="1" t="s">
        <v>521</v>
      </c>
      <c r="D244" s="2" t="str">
        <f t="shared" si="3"/>
        <v>AAATGCTACTGGCTCAATT</v>
      </c>
      <c r="E244" s="1" t="s">
        <v>513</v>
      </c>
      <c r="F244" s="1" t="s">
        <v>514</v>
      </c>
    </row>
    <row r="245" spans="1:8" x14ac:dyDescent="0.15">
      <c r="A245" s="1">
        <v>244</v>
      </c>
      <c r="B245" s="1" t="s">
        <v>522</v>
      </c>
      <c r="C245" s="1" t="s">
        <v>523</v>
      </c>
      <c r="D245" s="2" t="str">
        <f t="shared" si="3"/>
        <v>TAGTCCGTACGTTTGCTTG</v>
      </c>
      <c r="E245" s="1" t="s">
        <v>513</v>
      </c>
      <c r="F245" s="1" t="s">
        <v>514</v>
      </c>
    </row>
    <row r="246" spans="1:8" x14ac:dyDescent="0.15">
      <c r="A246" s="1">
        <v>245</v>
      </c>
      <c r="B246" s="1" t="s">
        <v>524</v>
      </c>
      <c r="C246" s="1" t="s">
        <v>525</v>
      </c>
      <c r="D246" s="2" t="str">
        <f t="shared" si="3"/>
        <v>GACACTAGACTGTCAGCTG</v>
      </c>
      <c r="E246" s="1" t="s">
        <v>513</v>
      </c>
      <c r="F246" s="1" t="s">
        <v>514</v>
      </c>
      <c r="H246" s="5"/>
    </row>
    <row r="247" spans="1:8" x14ac:dyDescent="0.15">
      <c r="A247" s="1">
        <v>246</v>
      </c>
      <c r="B247" s="1" t="s">
        <v>526</v>
      </c>
      <c r="C247" s="1" t="s">
        <v>527</v>
      </c>
      <c r="D247" s="2" t="str">
        <f t="shared" si="3"/>
        <v>GCCAAGCTCCGACTCTACG</v>
      </c>
      <c r="E247" s="1" t="s">
        <v>513</v>
      </c>
      <c r="F247" s="1" t="s">
        <v>514</v>
      </c>
      <c r="G247" s="3"/>
      <c r="H247" s="5"/>
    </row>
    <row r="248" spans="1:8" x14ac:dyDescent="0.15">
      <c r="A248" s="1">
        <v>247</v>
      </c>
      <c r="B248" s="1" t="s">
        <v>528</v>
      </c>
      <c r="C248" s="1" t="s">
        <v>529</v>
      </c>
      <c r="D248" s="2" t="str">
        <f t="shared" si="3"/>
        <v>TAGGGGACGCGCCTCCCGG</v>
      </c>
      <c r="E248" s="1" t="s">
        <v>513</v>
      </c>
      <c r="F248" s="1" t="s">
        <v>514</v>
      </c>
      <c r="G248" s="3"/>
    </row>
    <row r="249" spans="1:8" x14ac:dyDescent="0.15">
      <c r="A249" s="1">
        <v>248</v>
      </c>
      <c r="B249" s="1" t="s">
        <v>530</v>
      </c>
      <c r="C249" s="1" t="s">
        <v>532</v>
      </c>
      <c r="D249" s="2" t="str">
        <f t="shared" si="3"/>
        <v>CCTCGAGATCCGCTGGCCA</v>
      </c>
      <c r="E249" s="1" t="s">
        <v>531</v>
      </c>
      <c r="F249" s="1" t="s">
        <v>531</v>
      </c>
      <c r="G249" s="3"/>
    </row>
    <row r="250" spans="1:8" x14ac:dyDescent="0.15">
      <c r="A250" s="1">
        <v>249</v>
      </c>
      <c r="B250" s="1" t="s">
        <v>533</v>
      </c>
      <c r="C250" s="1" t="s">
        <v>534</v>
      </c>
      <c r="D250" s="2" t="str">
        <f t="shared" si="3"/>
        <v>AAGTGCACTTTACTCTGCA</v>
      </c>
      <c r="E250" s="1" t="s">
        <v>531</v>
      </c>
      <c r="F250" s="1" t="s">
        <v>531</v>
      </c>
    </row>
    <row r="251" spans="1:8" x14ac:dyDescent="0.15">
      <c r="A251" s="1">
        <v>250</v>
      </c>
      <c r="B251" s="1" t="s">
        <v>535</v>
      </c>
      <c r="C251" s="1" t="s">
        <v>536</v>
      </c>
      <c r="D251" s="2" t="str">
        <f t="shared" si="3"/>
        <v>AGACGGTCCGTGACGAAGA</v>
      </c>
      <c r="E251" s="1" t="s">
        <v>531</v>
      </c>
      <c r="F251" s="1" t="s">
        <v>531</v>
      </c>
    </row>
    <row r="252" spans="1:8" x14ac:dyDescent="0.15">
      <c r="A252" s="1">
        <v>251</v>
      </c>
      <c r="B252" s="1" t="s">
        <v>537</v>
      </c>
      <c r="C252" s="1" t="s">
        <v>538</v>
      </c>
      <c r="D252" s="2" t="str">
        <f t="shared" si="3"/>
        <v>GGAACAGACTCTTGCTGCG</v>
      </c>
      <c r="E252" s="1" t="s">
        <v>531</v>
      </c>
      <c r="F252" s="1" t="s">
        <v>531</v>
      </c>
    </row>
    <row r="253" spans="1:8" x14ac:dyDescent="0.15">
      <c r="A253" s="1">
        <v>252</v>
      </c>
      <c r="B253" s="1" t="s">
        <v>539</v>
      </c>
      <c r="C253" s="1" t="s">
        <v>540</v>
      </c>
      <c r="D253" s="2" t="str">
        <f t="shared" si="3"/>
        <v>CGTACCCCGCCAGCACGTT</v>
      </c>
      <c r="E253" s="1" t="s">
        <v>531</v>
      </c>
      <c r="F253" s="1" t="s">
        <v>531</v>
      </c>
    </row>
    <row r="254" spans="1:8" x14ac:dyDescent="0.15">
      <c r="A254" s="1">
        <v>253</v>
      </c>
      <c r="B254" s="1" t="s">
        <v>3016</v>
      </c>
      <c r="C254" s="1" t="s">
        <v>3017</v>
      </c>
      <c r="D254" s="2" t="str">
        <f t="shared" si="3"/>
        <v>GTATGAGGGAGACCGATAT</v>
      </c>
      <c r="E254" s="1" t="s">
        <v>3018</v>
      </c>
      <c r="F254" s="1" t="s">
        <v>3018</v>
      </c>
    </row>
    <row r="255" spans="1:8" x14ac:dyDescent="0.15">
      <c r="A255" s="1">
        <v>254</v>
      </c>
      <c r="B255" s="1" t="s">
        <v>3019</v>
      </c>
      <c r="C255" s="1" t="s">
        <v>3020</v>
      </c>
      <c r="D255" s="2" t="str">
        <f t="shared" si="3"/>
        <v>TTCGCCTGTCTCCGGCCAC</v>
      </c>
      <c r="E255" s="1" t="s">
        <v>3018</v>
      </c>
      <c r="F255" s="1" t="s">
        <v>3018</v>
      </c>
    </row>
    <row r="256" spans="1:8" x14ac:dyDescent="0.15">
      <c r="A256" s="1">
        <v>255</v>
      </c>
      <c r="B256" s="1" t="s">
        <v>3021</v>
      </c>
      <c r="C256" s="1" t="s">
        <v>3022</v>
      </c>
      <c r="D256" s="2" t="str">
        <f t="shared" si="3"/>
        <v>AGCAAGCACGCTTTCGTAC</v>
      </c>
      <c r="E256" s="1" t="s">
        <v>3018</v>
      </c>
      <c r="F256" s="1" t="s">
        <v>3018</v>
      </c>
    </row>
    <row r="257" spans="1:6" x14ac:dyDescent="0.15">
      <c r="A257" s="1">
        <v>256</v>
      </c>
      <c r="B257" s="1" t="s">
        <v>3023</v>
      </c>
      <c r="C257" s="1" t="s">
        <v>3024</v>
      </c>
      <c r="D257" s="2" t="str">
        <f t="shared" si="3"/>
        <v>GCAGAGTATCGCACGGTGG</v>
      </c>
      <c r="E257" s="1" t="s">
        <v>3018</v>
      </c>
      <c r="F257" s="1" t="s">
        <v>3018</v>
      </c>
    </row>
    <row r="258" spans="1:6" x14ac:dyDescent="0.15">
      <c r="A258" s="1">
        <v>257</v>
      </c>
      <c r="B258" s="1" t="s">
        <v>3025</v>
      </c>
      <c r="C258" s="1" t="s">
        <v>3026</v>
      </c>
      <c r="D258" s="2" t="str">
        <f t="shared" si="3"/>
        <v>GCCACCGTGCTTGCCAATG</v>
      </c>
      <c r="E258" s="1" t="s">
        <v>3018</v>
      </c>
      <c r="F258" s="1" t="s">
        <v>3018</v>
      </c>
    </row>
    <row r="259" spans="1:6" x14ac:dyDescent="0.15">
      <c r="A259" s="1">
        <v>258</v>
      </c>
      <c r="B259" s="1" t="s">
        <v>3027</v>
      </c>
      <c r="C259" s="1" t="s">
        <v>3028</v>
      </c>
      <c r="D259" s="2" t="str">
        <f t="shared" ref="D259:D322" si="4">MID(C259,22,LEN(C259)-21 -20)</f>
        <v>CCGTTTCGCCACCGAGCTG</v>
      </c>
      <c r="E259" s="1" t="s">
        <v>3029</v>
      </c>
      <c r="F259" s="1" t="s">
        <v>3029</v>
      </c>
    </row>
    <row r="260" spans="1:6" x14ac:dyDescent="0.15">
      <c r="A260" s="1">
        <v>259</v>
      </c>
      <c r="B260" s="1" t="s">
        <v>3030</v>
      </c>
      <c r="C260" s="1" t="s">
        <v>3031</v>
      </c>
      <c r="D260" s="2" t="str">
        <f t="shared" si="4"/>
        <v>CTCCGCCTTGCTCGCTTAG</v>
      </c>
      <c r="E260" s="1" t="s">
        <v>3029</v>
      </c>
      <c r="F260" s="1" t="s">
        <v>3029</v>
      </c>
    </row>
    <row r="261" spans="1:6" x14ac:dyDescent="0.15">
      <c r="A261" s="1">
        <v>260</v>
      </c>
      <c r="B261" s="1" t="s">
        <v>3032</v>
      </c>
      <c r="C261" s="1" t="s">
        <v>3033</v>
      </c>
      <c r="D261" s="2" t="str">
        <f t="shared" si="4"/>
        <v>TAACCTTCCGACGGACCGT</v>
      </c>
      <c r="E261" s="1" t="s">
        <v>3029</v>
      </c>
      <c r="F261" s="1" t="s">
        <v>3029</v>
      </c>
    </row>
    <row r="262" spans="1:6" x14ac:dyDescent="0.15">
      <c r="A262" s="1">
        <v>261</v>
      </c>
      <c r="B262" s="1" t="s">
        <v>3034</v>
      </c>
      <c r="C262" s="1" t="s">
        <v>3035</v>
      </c>
      <c r="D262" s="2" t="str">
        <f t="shared" si="4"/>
        <v>ATGCGGAAGAAGCTAGGCG</v>
      </c>
      <c r="E262" s="1" t="s">
        <v>3029</v>
      </c>
      <c r="F262" s="1" t="s">
        <v>3029</v>
      </c>
    </row>
    <row r="263" spans="1:6" x14ac:dyDescent="0.15">
      <c r="A263" s="1">
        <v>262</v>
      </c>
      <c r="B263" s="1" t="s">
        <v>3036</v>
      </c>
      <c r="C263" s="1" t="s">
        <v>3037</v>
      </c>
      <c r="D263" s="2" t="str">
        <f t="shared" si="4"/>
        <v>GCATGGCAGCGGACGTGCT</v>
      </c>
      <c r="E263" s="1" t="s">
        <v>3029</v>
      </c>
      <c r="F263" s="1" t="s">
        <v>3029</v>
      </c>
    </row>
    <row r="264" spans="1:6" x14ac:dyDescent="0.15">
      <c r="A264" s="1">
        <v>263</v>
      </c>
      <c r="B264" s="1" t="s">
        <v>541</v>
      </c>
      <c r="C264" s="1" t="s">
        <v>543</v>
      </c>
      <c r="D264" s="2" t="str">
        <f t="shared" si="4"/>
        <v>GTTGTAGTCTTTAACCACA</v>
      </c>
      <c r="E264" s="1" t="s">
        <v>542</v>
      </c>
      <c r="F264" s="1" t="s">
        <v>542</v>
      </c>
    </row>
    <row r="265" spans="1:6" x14ac:dyDescent="0.15">
      <c r="A265" s="1">
        <v>264</v>
      </c>
      <c r="B265" s="1" t="s">
        <v>544</v>
      </c>
      <c r="C265" s="1" t="s">
        <v>545</v>
      </c>
      <c r="D265" s="2" t="str">
        <f t="shared" si="4"/>
        <v>GCCATAGTGTCGTAGAAGC</v>
      </c>
      <c r="E265" s="1" t="s">
        <v>542</v>
      </c>
      <c r="F265" s="1" t="s">
        <v>542</v>
      </c>
    </row>
    <row r="266" spans="1:6" x14ac:dyDescent="0.15">
      <c r="A266" s="1">
        <v>265</v>
      </c>
      <c r="B266" s="1" t="s">
        <v>546</v>
      </c>
      <c r="C266" s="1" t="s">
        <v>547</v>
      </c>
      <c r="D266" s="2" t="str">
        <f t="shared" si="4"/>
        <v>TTCTCTTCGTCGTGCCTCA</v>
      </c>
      <c r="E266" s="1" t="s">
        <v>542</v>
      </c>
      <c r="F266" s="1" t="s">
        <v>542</v>
      </c>
    </row>
    <row r="267" spans="1:6" x14ac:dyDescent="0.15">
      <c r="A267" s="1">
        <v>266</v>
      </c>
      <c r="B267" s="1" t="s">
        <v>548</v>
      </c>
      <c r="C267" s="1" t="s">
        <v>549</v>
      </c>
      <c r="D267" s="2" t="str">
        <f t="shared" si="4"/>
        <v>GCGGCATTCTGATCTTTCA</v>
      </c>
      <c r="E267" s="1" t="s">
        <v>542</v>
      </c>
      <c r="F267" s="1" t="s">
        <v>542</v>
      </c>
    </row>
    <row r="268" spans="1:6" x14ac:dyDescent="0.15">
      <c r="A268" s="1">
        <v>267</v>
      </c>
      <c r="B268" s="1" t="s">
        <v>550</v>
      </c>
      <c r="C268" s="1" t="s">
        <v>551</v>
      </c>
      <c r="D268" s="2" t="str">
        <f t="shared" si="4"/>
        <v>GCTGAGACCACTTTCGCTT</v>
      </c>
      <c r="E268" s="1" t="s">
        <v>542</v>
      </c>
      <c r="F268" s="1" t="s">
        <v>542</v>
      </c>
    </row>
    <row r="269" spans="1:6" x14ac:dyDescent="0.15">
      <c r="A269" s="1">
        <v>268</v>
      </c>
      <c r="B269" s="1" t="s">
        <v>552</v>
      </c>
      <c r="C269" s="1" t="s">
        <v>555</v>
      </c>
      <c r="D269" s="2" t="str">
        <f t="shared" si="4"/>
        <v>GGACAGCGCTGACGGCGTA</v>
      </c>
      <c r="E269" s="1" t="s">
        <v>553</v>
      </c>
      <c r="F269" s="1" t="s">
        <v>554</v>
      </c>
    </row>
    <row r="270" spans="1:6" x14ac:dyDescent="0.15">
      <c r="A270" s="1">
        <v>269</v>
      </c>
      <c r="B270" s="1" t="s">
        <v>556</v>
      </c>
      <c r="C270" s="1" t="s">
        <v>557</v>
      </c>
      <c r="D270" s="2" t="str">
        <f t="shared" si="4"/>
        <v>ACAGACTGCTGCATTCACA</v>
      </c>
      <c r="E270" s="1" t="s">
        <v>553</v>
      </c>
      <c r="F270" s="1" t="s">
        <v>554</v>
      </c>
    </row>
    <row r="271" spans="1:6" x14ac:dyDescent="0.15">
      <c r="A271" s="1">
        <v>270</v>
      </c>
      <c r="B271" s="1" t="s">
        <v>558</v>
      </c>
      <c r="C271" s="1" t="s">
        <v>559</v>
      </c>
      <c r="D271" s="2" t="str">
        <f t="shared" si="4"/>
        <v>TGACCGGCCGTCGAAATAG</v>
      </c>
      <c r="E271" s="1" t="s">
        <v>553</v>
      </c>
      <c r="F271" s="1" t="s">
        <v>554</v>
      </c>
    </row>
    <row r="272" spans="1:6" x14ac:dyDescent="0.15">
      <c r="A272" s="1">
        <v>271</v>
      </c>
      <c r="B272" s="1" t="s">
        <v>560</v>
      </c>
      <c r="C272" s="1" t="s">
        <v>561</v>
      </c>
      <c r="D272" s="2" t="str">
        <f t="shared" si="4"/>
        <v>AGGGTCGTTTCCGGAGTGA</v>
      </c>
      <c r="E272" s="1" t="s">
        <v>553</v>
      </c>
      <c r="F272" s="1" t="s">
        <v>554</v>
      </c>
    </row>
    <row r="273" spans="1:6" x14ac:dyDescent="0.15">
      <c r="A273" s="1">
        <v>272</v>
      </c>
      <c r="B273" s="1" t="s">
        <v>562</v>
      </c>
      <c r="C273" s="1" t="s">
        <v>563</v>
      </c>
      <c r="D273" s="2" t="str">
        <f t="shared" si="4"/>
        <v>TCCTCTCGCCCCGAAATAC</v>
      </c>
      <c r="E273" s="1" t="s">
        <v>553</v>
      </c>
      <c r="F273" s="1" t="s">
        <v>554</v>
      </c>
    </row>
    <row r="274" spans="1:6" x14ac:dyDescent="0.15">
      <c r="A274" s="1">
        <v>273</v>
      </c>
      <c r="B274" s="1" t="s">
        <v>564</v>
      </c>
      <c r="C274" s="1" t="s">
        <v>566</v>
      </c>
      <c r="D274" s="2" t="str">
        <f t="shared" si="4"/>
        <v>TGAGTTCTCTTTTATTGAT</v>
      </c>
      <c r="E274" s="1" t="s">
        <v>565</v>
      </c>
      <c r="F274" s="2" t="s">
        <v>2953</v>
      </c>
    </row>
    <row r="275" spans="1:6" x14ac:dyDescent="0.15">
      <c r="A275" s="1">
        <v>274</v>
      </c>
      <c r="B275" s="1" t="s">
        <v>567</v>
      </c>
      <c r="C275" s="1" t="s">
        <v>568</v>
      </c>
      <c r="D275" s="2" t="str">
        <f t="shared" si="4"/>
        <v>TTCCTTCCGAAAATAAGGG</v>
      </c>
      <c r="E275" s="1" t="s">
        <v>565</v>
      </c>
      <c r="F275" s="2" t="s">
        <v>2953</v>
      </c>
    </row>
    <row r="276" spans="1:6" x14ac:dyDescent="0.15">
      <c r="A276" s="1">
        <v>275</v>
      </c>
      <c r="B276" s="1" t="s">
        <v>569</v>
      </c>
      <c r="C276" s="1" t="s">
        <v>570</v>
      </c>
      <c r="D276" s="2" t="str">
        <f t="shared" si="4"/>
        <v>GCGAGGCTTCGGTAGAAAG</v>
      </c>
      <c r="E276" s="1" t="s">
        <v>565</v>
      </c>
      <c r="F276" s="2" t="s">
        <v>2953</v>
      </c>
    </row>
    <row r="277" spans="1:6" x14ac:dyDescent="0.15">
      <c r="A277" s="1">
        <v>276</v>
      </c>
      <c r="B277" s="1" t="s">
        <v>571</v>
      </c>
      <c r="C277" s="1" t="s">
        <v>572</v>
      </c>
      <c r="D277" s="2" t="str">
        <f t="shared" si="4"/>
        <v>CATCCCCCGTCAAATTGTT</v>
      </c>
      <c r="E277" s="1" t="s">
        <v>565</v>
      </c>
      <c r="F277" s="2" t="s">
        <v>2953</v>
      </c>
    </row>
    <row r="278" spans="1:6" x14ac:dyDescent="0.15">
      <c r="A278" s="1">
        <v>277</v>
      </c>
      <c r="B278" s="1" t="s">
        <v>573</v>
      </c>
      <c r="C278" s="1" t="s">
        <v>574</v>
      </c>
      <c r="D278" s="2" t="str">
        <f t="shared" si="4"/>
        <v>ACTGCGGCAGAAAGTTGCT</v>
      </c>
      <c r="E278" s="1" t="s">
        <v>565</v>
      </c>
      <c r="F278" s="2" t="s">
        <v>2953</v>
      </c>
    </row>
    <row r="279" spans="1:6" x14ac:dyDescent="0.15">
      <c r="A279" s="1">
        <v>278</v>
      </c>
      <c r="B279" s="1" t="s">
        <v>575</v>
      </c>
      <c r="C279" s="1" t="s">
        <v>578</v>
      </c>
      <c r="D279" s="2" t="str">
        <f t="shared" si="4"/>
        <v>ACACGGCGGATATCAAACG</v>
      </c>
      <c r="E279" s="1" t="s">
        <v>576</v>
      </c>
      <c r="F279" s="2" t="s">
        <v>577</v>
      </c>
    </row>
    <row r="280" spans="1:6" x14ac:dyDescent="0.15">
      <c r="A280" s="1">
        <v>279</v>
      </c>
      <c r="B280" s="1" t="s">
        <v>579</v>
      </c>
      <c r="C280" s="1" t="s">
        <v>580</v>
      </c>
      <c r="D280" s="2" t="str">
        <f t="shared" si="4"/>
        <v>TCGCCTTTCCAGGGGCAGA</v>
      </c>
      <c r="E280" s="1" t="s">
        <v>576</v>
      </c>
      <c r="F280" s="2" t="s">
        <v>577</v>
      </c>
    </row>
    <row r="281" spans="1:6" x14ac:dyDescent="0.15">
      <c r="A281" s="1">
        <v>280</v>
      </c>
      <c r="B281" s="1" t="s">
        <v>581</v>
      </c>
      <c r="C281" s="1" t="s">
        <v>582</v>
      </c>
      <c r="D281" s="2" t="str">
        <f t="shared" si="4"/>
        <v>CTTGAGGCTCGTCAGCAAC</v>
      </c>
      <c r="E281" s="1" t="s">
        <v>576</v>
      </c>
      <c r="F281" s="2" t="s">
        <v>577</v>
      </c>
    </row>
    <row r="282" spans="1:6" x14ac:dyDescent="0.15">
      <c r="A282" s="1">
        <v>281</v>
      </c>
      <c r="B282" s="1" t="s">
        <v>583</v>
      </c>
      <c r="C282" s="1" t="s">
        <v>584</v>
      </c>
      <c r="D282" s="2" t="str">
        <f t="shared" si="4"/>
        <v>ATCGCTCGACGCTTCCTGC</v>
      </c>
      <c r="E282" s="1" t="s">
        <v>576</v>
      </c>
      <c r="F282" s="2" t="s">
        <v>577</v>
      </c>
    </row>
    <row r="283" spans="1:6" x14ac:dyDescent="0.15">
      <c r="A283" s="1">
        <v>282</v>
      </c>
      <c r="B283" s="1" t="s">
        <v>585</v>
      </c>
      <c r="C283" s="1" t="s">
        <v>586</v>
      </c>
      <c r="D283" s="2" t="str">
        <f t="shared" si="4"/>
        <v>TGAAGCCAGTCGATGTCGC</v>
      </c>
      <c r="E283" s="1" t="s">
        <v>576</v>
      </c>
      <c r="F283" s="2" t="s">
        <v>577</v>
      </c>
    </row>
    <row r="284" spans="1:6" x14ac:dyDescent="0.15">
      <c r="A284" s="1">
        <v>283</v>
      </c>
      <c r="B284" s="1" t="s">
        <v>587</v>
      </c>
      <c r="C284" s="1" t="s">
        <v>589</v>
      </c>
      <c r="D284" s="2" t="str">
        <f t="shared" si="4"/>
        <v>CATCTGGCTTATGCAATCT</v>
      </c>
      <c r="E284" s="1" t="s">
        <v>588</v>
      </c>
      <c r="F284" s="1" t="s">
        <v>588</v>
      </c>
    </row>
    <row r="285" spans="1:6" x14ac:dyDescent="0.15">
      <c r="A285" s="1">
        <v>284</v>
      </c>
      <c r="B285" s="1" t="s">
        <v>590</v>
      </c>
      <c r="C285" s="1" t="s">
        <v>591</v>
      </c>
      <c r="D285" s="2" t="str">
        <f t="shared" si="4"/>
        <v>CCTTCAAAGCCCGAGTTGC</v>
      </c>
      <c r="E285" s="1" t="s">
        <v>588</v>
      </c>
      <c r="F285" s="1" t="s">
        <v>588</v>
      </c>
    </row>
    <row r="286" spans="1:6" x14ac:dyDescent="0.15">
      <c r="A286" s="1">
        <v>285</v>
      </c>
      <c r="B286" s="1" t="s">
        <v>592</v>
      </c>
      <c r="C286" s="1" t="s">
        <v>593</v>
      </c>
      <c r="D286" s="2" t="str">
        <f t="shared" si="4"/>
        <v>CGCAGGCCGACAGCTAAAC</v>
      </c>
      <c r="E286" s="1" t="s">
        <v>588</v>
      </c>
      <c r="F286" s="1" t="s">
        <v>588</v>
      </c>
    </row>
    <row r="287" spans="1:6" x14ac:dyDescent="0.15">
      <c r="A287" s="1">
        <v>286</v>
      </c>
      <c r="B287" s="1" t="s">
        <v>594</v>
      </c>
      <c r="C287" s="1" t="s">
        <v>595</v>
      </c>
      <c r="D287" s="2" t="str">
        <f t="shared" si="4"/>
        <v>ATGCGAGAATAACAGCAGC</v>
      </c>
      <c r="E287" s="1" t="s">
        <v>588</v>
      </c>
      <c r="F287" s="1" t="s">
        <v>588</v>
      </c>
    </row>
    <row r="288" spans="1:6" x14ac:dyDescent="0.15">
      <c r="A288" s="1">
        <v>287</v>
      </c>
      <c r="B288" s="1" t="s">
        <v>596</v>
      </c>
      <c r="C288" s="1" t="s">
        <v>597</v>
      </c>
      <c r="D288" s="2" t="str">
        <f t="shared" si="4"/>
        <v>CAGAGCGGCAGCTCCGGCG</v>
      </c>
      <c r="E288" s="1" t="s">
        <v>588</v>
      </c>
      <c r="F288" s="1" t="s">
        <v>588</v>
      </c>
    </row>
    <row r="289" spans="1:8" x14ac:dyDescent="0.15">
      <c r="A289" s="1">
        <v>288</v>
      </c>
      <c r="B289" s="1" t="s">
        <v>598</v>
      </c>
      <c r="C289" s="1" t="s">
        <v>601</v>
      </c>
      <c r="D289" s="2" t="str">
        <f t="shared" si="4"/>
        <v>TGTCTTCCGCGGACAGCGA</v>
      </c>
      <c r="E289" s="1" t="s">
        <v>599</v>
      </c>
      <c r="F289" s="1" t="s">
        <v>600</v>
      </c>
    </row>
    <row r="290" spans="1:8" x14ac:dyDescent="0.15">
      <c r="A290" s="1">
        <v>289</v>
      </c>
      <c r="B290" s="1" t="s">
        <v>602</v>
      </c>
      <c r="C290" s="1" t="s">
        <v>603</v>
      </c>
      <c r="D290" s="2" t="str">
        <f t="shared" si="4"/>
        <v>AGACTTCGGGGTCAGCCGC</v>
      </c>
      <c r="E290" s="1" t="s">
        <v>599</v>
      </c>
      <c r="F290" s="1" t="s">
        <v>600</v>
      </c>
    </row>
    <row r="291" spans="1:8" x14ac:dyDescent="0.15">
      <c r="A291" s="1">
        <v>290</v>
      </c>
      <c r="B291" s="1" t="s">
        <v>604</v>
      </c>
      <c r="C291" s="1" t="s">
        <v>605</v>
      </c>
      <c r="D291" s="2" t="str">
        <f t="shared" si="4"/>
        <v>GAACGAGTTGGAGAAACGA</v>
      </c>
      <c r="E291" s="1" t="s">
        <v>599</v>
      </c>
      <c r="F291" s="1" t="s">
        <v>600</v>
      </c>
    </row>
    <row r="292" spans="1:8" x14ac:dyDescent="0.15">
      <c r="A292" s="1">
        <v>291</v>
      </c>
      <c r="B292" s="1" t="s">
        <v>606</v>
      </c>
      <c r="C292" s="1" t="s">
        <v>607</v>
      </c>
      <c r="D292" s="2" t="str">
        <f t="shared" si="4"/>
        <v>CCGGCTTGCCACGTGGAAC</v>
      </c>
      <c r="E292" s="1" t="s">
        <v>599</v>
      </c>
      <c r="F292" s="1" t="s">
        <v>600</v>
      </c>
    </row>
    <row r="293" spans="1:8" x14ac:dyDescent="0.15">
      <c r="A293" s="1">
        <v>292</v>
      </c>
      <c r="B293" s="1" t="s">
        <v>608</v>
      </c>
      <c r="C293" s="1" t="s">
        <v>609</v>
      </c>
      <c r="D293" s="2" t="str">
        <f t="shared" si="4"/>
        <v>AAGTAGACAAAAGAGTTCG</v>
      </c>
      <c r="E293" s="1" t="s">
        <v>599</v>
      </c>
      <c r="F293" s="1" t="s">
        <v>600</v>
      </c>
    </row>
    <row r="294" spans="1:8" x14ac:dyDescent="0.15">
      <c r="A294" s="1">
        <v>293</v>
      </c>
      <c r="B294" s="1" t="s">
        <v>610</v>
      </c>
      <c r="C294" s="1" t="s">
        <v>613</v>
      </c>
      <c r="D294" s="2" t="str">
        <f t="shared" si="4"/>
        <v>TTTCCCCCGTTCCTCGCTC</v>
      </c>
      <c r="E294" s="1" t="s">
        <v>611</v>
      </c>
      <c r="F294" s="1" t="s">
        <v>612</v>
      </c>
    </row>
    <row r="295" spans="1:8" x14ac:dyDescent="0.15">
      <c r="A295" s="1">
        <v>294</v>
      </c>
      <c r="B295" s="1" t="s">
        <v>614</v>
      </c>
      <c r="C295" s="1" t="s">
        <v>615</v>
      </c>
      <c r="D295" s="2" t="str">
        <f t="shared" si="4"/>
        <v>CTTTGTCTATCCTCATCGG</v>
      </c>
      <c r="E295" s="1" t="s">
        <v>611</v>
      </c>
      <c r="F295" s="1" t="s">
        <v>612</v>
      </c>
    </row>
    <row r="296" spans="1:8" x14ac:dyDescent="0.15">
      <c r="A296" s="1">
        <v>295</v>
      </c>
      <c r="B296" s="1" t="s">
        <v>616</v>
      </c>
      <c r="C296" s="1" t="s">
        <v>617</v>
      </c>
      <c r="D296" s="2" t="str">
        <f t="shared" si="4"/>
        <v>ATCCTGAGGACGCCTCCGG</v>
      </c>
      <c r="E296" s="1" t="s">
        <v>611</v>
      </c>
      <c r="F296" s="1" t="s">
        <v>612</v>
      </c>
    </row>
    <row r="297" spans="1:8" x14ac:dyDescent="0.15">
      <c r="A297" s="1">
        <v>296</v>
      </c>
      <c r="B297" s="1" t="s">
        <v>618</v>
      </c>
      <c r="C297" s="1" t="s">
        <v>619</v>
      </c>
      <c r="D297" s="2" t="str">
        <f t="shared" si="4"/>
        <v>GGACTCCCCGTTGCAGGTG</v>
      </c>
      <c r="E297" s="1" t="s">
        <v>611</v>
      </c>
      <c r="F297" s="1" t="s">
        <v>612</v>
      </c>
    </row>
    <row r="298" spans="1:8" x14ac:dyDescent="0.15">
      <c r="A298" s="1">
        <v>297</v>
      </c>
      <c r="B298" s="1" t="s">
        <v>620</v>
      </c>
      <c r="C298" s="1" t="s">
        <v>621</v>
      </c>
      <c r="D298" s="2" t="str">
        <f t="shared" si="4"/>
        <v>GGAGAAGGTGGTGATCTGG</v>
      </c>
      <c r="E298" s="1" t="s">
        <v>611</v>
      </c>
      <c r="F298" s="1" t="s">
        <v>612</v>
      </c>
    </row>
    <row r="299" spans="1:8" x14ac:dyDescent="0.15">
      <c r="A299" s="1">
        <v>298</v>
      </c>
      <c r="B299" s="1" t="s">
        <v>622</v>
      </c>
      <c r="C299" s="1" t="s">
        <v>625</v>
      </c>
      <c r="D299" s="2" t="str">
        <f t="shared" si="4"/>
        <v>TGTCGACGCGGTGGACCTA</v>
      </c>
      <c r="E299" s="1" t="s">
        <v>623</v>
      </c>
      <c r="F299" s="1" t="s">
        <v>624</v>
      </c>
    </row>
    <row r="300" spans="1:8" x14ac:dyDescent="0.15">
      <c r="A300" s="1">
        <v>299</v>
      </c>
      <c r="B300" s="1" t="s">
        <v>626</v>
      </c>
      <c r="C300" s="1" t="s">
        <v>627</v>
      </c>
      <c r="D300" s="2" t="str">
        <f t="shared" si="4"/>
        <v>CCAACTGCAGTGGCCATGA</v>
      </c>
      <c r="E300" s="1" t="s">
        <v>623</v>
      </c>
      <c r="F300" s="1" t="s">
        <v>624</v>
      </c>
      <c r="H300" s="2"/>
    </row>
    <row r="301" spans="1:8" x14ac:dyDescent="0.15">
      <c r="A301" s="1">
        <v>300</v>
      </c>
      <c r="B301" s="1" t="s">
        <v>628</v>
      </c>
      <c r="C301" s="1" t="s">
        <v>629</v>
      </c>
      <c r="D301" s="2" t="str">
        <f t="shared" si="4"/>
        <v>CCTCCACAGGAGGCGGTGC</v>
      </c>
      <c r="E301" s="1" t="s">
        <v>623</v>
      </c>
      <c r="F301" s="1" t="s">
        <v>624</v>
      </c>
      <c r="H301" s="2"/>
    </row>
    <row r="302" spans="1:8" x14ac:dyDescent="0.15">
      <c r="A302" s="1">
        <v>301</v>
      </c>
      <c r="B302" s="1" t="s">
        <v>630</v>
      </c>
      <c r="C302" s="1" t="s">
        <v>631</v>
      </c>
      <c r="D302" s="2" t="str">
        <f t="shared" si="4"/>
        <v>GCGATGGTGGAGGCGGCGG</v>
      </c>
      <c r="E302" s="1" t="s">
        <v>623</v>
      </c>
      <c r="F302" s="1" t="s">
        <v>624</v>
      </c>
      <c r="G302" s="2"/>
      <c r="H302" s="2"/>
    </row>
    <row r="303" spans="1:8" x14ac:dyDescent="0.15">
      <c r="A303" s="1">
        <v>302</v>
      </c>
      <c r="B303" s="1" t="s">
        <v>632</v>
      </c>
      <c r="C303" s="1" t="s">
        <v>633</v>
      </c>
      <c r="D303" s="2" t="str">
        <f t="shared" si="4"/>
        <v>GAACTTCGACGGGCGGCGG</v>
      </c>
      <c r="E303" s="1" t="s">
        <v>623</v>
      </c>
      <c r="F303" s="1" t="s">
        <v>624</v>
      </c>
      <c r="G303" s="2"/>
      <c r="H303" s="2"/>
    </row>
    <row r="304" spans="1:8" x14ac:dyDescent="0.15">
      <c r="A304" s="1">
        <v>303</v>
      </c>
      <c r="B304" s="1" t="s">
        <v>634</v>
      </c>
      <c r="C304" s="1" t="s">
        <v>636</v>
      </c>
      <c r="D304" s="2" t="str">
        <f t="shared" si="4"/>
        <v>ATTATCTTGGAGCTCCGTG</v>
      </c>
      <c r="E304" s="1" t="s">
        <v>635</v>
      </c>
      <c r="F304" s="1" t="s">
        <v>3038</v>
      </c>
      <c r="G304" s="2"/>
      <c r="H304" s="5"/>
    </row>
    <row r="305" spans="1:8" x14ac:dyDescent="0.15">
      <c r="A305" s="1">
        <v>304</v>
      </c>
      <c r="B305" s="1" t="s">
        <v>637</v>
      </c>
      <c r="C305" s="1" t="s">
        <v>638</v>
      </c>
      <c r="D305" s="2" t="str">
        <f t="shared" si="4"/>
        <v>TGAAGTTCTTGACAGTTTT</v>
      </c>
      <c r="E305" s="1" t="s">
        <v>635</v>
      </c>
      <c r="F305" s="1" t="s">
        <v>3038</v>
      </c>
      <c r="G305" s="2"/>
      <c r="H305" s="2"/>
    </row>
    <row r="306" spans="1:8" x14ac:dyDescent="0.15">
      <c r="A306" s="1">
        <v>305</v>
      </c>
      <c r="B306" s="1" t="s">
        <v>639</v>
      </c>
      <c r="C306" s="1" t="s">
        <v>640</v>
      </c>
      <c r="D306" s="2" t="str">
        <f t="shared" si="4"/>
        <v>GCCTTTTCGACAAGTACAA</v>
      </c>
      <c r="E306" s="1" t="s">
        <v>635</v>
      </c>
      <c r="F306" s="1" t="s">
        <v>3038</v>
      </c>
      <c r="G306" s="3"/>
      <c r="H306" s="2"/>
    </row>
    <row r="307" spans="1:8" x14ac:dyDescent="0.15">
      <c r="A307" s="1">
        <v>306</v>
      </c>
      <c r="B307" s="1" t="s">
        <v>641</v>
      </c>
      <c r="C307" s="1" t="s">
        <v>643</v>
      </c>
      <c r="D307" s="2" t="str">
        <f t="shared" si="4"/>
        <v>GACGTTGCTGAGCTCTGAC</v>
      </c>
      <c r="E307" s="1" t="s">
        <v>642</v>
      </c>
      <c r="F307" s="2" t="s">
        <v>2954</v>
      </c>
      <c r="G307" s="2"/>
      <c r="H307" s="2"/>
    </row>
    <row r="308" spans="1:8" x14ac:dyDescent="0.15">
      <c r="A308" s="1">
        <v>307</v>
      </c>
      <c r="B308" s="1" t="s">
        <v>644</v>
      </c>
      <c r="C308" s="1" t="s">
        <v>645</v>
      </c>
      <c r="D308" s="2" t="str">
        <f t="shared" si="4"/>
        <v>GTCAATGGTAAAGGAAGGA</v>
      </c>
      <c r="E308" s="1" t="s">
        <v>642</v>
      </c>
      <c r="F308" s="2" t="s">
        <v>2954</v>
      </c>
      <c r="G308" s="2"/>
      <c r="H308" s="5"/>
    </row>
    <row r="309" spans="1:8" x14ac:dyDescent="0.15">
      <c r="A309" s="1">
        <v>308</v>
      </c>
      <c r="B309" s="1" t="s">
        <v>646</v>
      </c>
      <c r="C309" s="1" t="s">
        <v>647</v>
      </c>
      <c r="D309" s="2" t="str">
        <f t="shared" si="4"/>
        <v>GGCTTTTCGATTCTACTCG</v>
      </c>
      <c r="E309" s="1" t="s">
        <v>642</v>
      </c>
      <c r="F309" s="2" t="s">
        <v>2954</v>
      </c>
      <c r="G309" s="2"/>
      <c r="H309" s="2"/>
    </row>
    <row r="310" spans="1:8" x14ac:dyDescent="0.15">
      <c r="A310" s="1">
        <v>309</v>
      </c>
      <c r="B310" s="1" t="s">
        <v>648</v>
      </c>
      <c r="C310" s="1" t="s">
        <v>649</v>
      </c>
      <c r="D310" s="2" t="str">
        <f t="shared" si="4"/>
        <v>AAACCAAAGCGGGAAGCGT</v>
      </c>
      <c r="E310" s="1" t="s">
        <v>642</v>
      </c>
      <c r="F310" s="2" t="s">
        <v>2954</v>
      </c>
      <c r="G310" s="3"/>
      <c r="H310" s="5"/>
    </row>
    <row r="311" spans="1:8" x14ac:dyDescent="0.15">
      <c r="A311" s="1">
        <v>310</v>
      </c>
      <c r="B311" s="1" t="s">
        <v>650</v>
      </c>
      <c r="C311" s="1" t="s">
        <v>651</v>
      </c>
      <c r="D311" s="2" t="str">
        <f t="shared" si="4"/>
        <v>ACGGCTTCACGTAGCGGGC</v>
      </c>
      <c r="E311" s="1" t="s">
        <v>642</v>
      </c>
      <c r="F311" s="2" t="s">
        <v>2954</v>
      </c>
      <c r="G311" s="2"/>
      <c r="H311" s="5"/>
    </row>
    <row r="312" spans="1:8" x14ac:dyDescent="0.15">
      <c r="A312" s="1">
        <v>311</v>
      </c>
      <c r="B312" s="1" t="s">
        <v>652</v>
      </c>
      <c r="C312" s="1" t="s">
        <v>655</v>
      </c>
      <c r="D312" s="2" t="str">
        <f t="shared" si="4"/>
        <v>ACGCGCCACAGGGAGCAGC</v>
      </c>
      <c r="E312" s="1" t="s">
        <v>653</v>
      </c>
      <c r="F312" s="1" t="s">
        <v>654</v>
      </c>
      <c r="G312" s="3"/>
      <c r="H312" s="5"/>
    </row>
    <row r="313" spans="1:8" x14ac:dyDescent="0.15">
      <c r="A313" s="1">
        <v>312</v>
      </c>
      <c r="B313" s="1" t="s">
        <v>656</v>
      </c>
      <c r="C313" s="1" t="s">
        <v>657</v>
      </c>
      <c r="D313" s="2" t="str">
        <f t="shared" si="4"/>
        <v>GAACGAATCGCTCGCATCG</v>
      </c>
      <c r="E313" s="1" t="s">
        <v>653</v>
      </c>
      <c r="F313" s="1" t="s">
        <v>654</v>
      </c>
      <c r="G313" s="3"/>
      <c r="H313" s="2"/>
    </row>
    <row r="314" spans="1:8" x14ac:dyDescent="0.15">
      <c r="A314" s="1">
        <v>313</v>
      </c>
      <c r="B314" s="1" t="s">
        <v>658</v>
      </c>
      <c r="C314" s="1" t="s">
        <v>659</v>
      </c>
      <c r="D314" s="2" t="str">
        <f t="shared" si="4"/>
        <v>ACGGGCAACACGGAGGAGT</v>
      </c>
      <c r="E314" s="1" t="s">
        <v>653</v>
      </c>
      <c r="F314" s="1" t="s">
        <v>654</v>
      </c>
      <c r="G314" s="3"/>
      <c r="H314" s="5"/>
    </row>
    <row r="315" spans="1:8" x14ac:dyDescent="0.15">
      <c r="A315" s="1">
        <v>314</v>
      </c>
      <c r="B315" s="1" t="s">
        <v>660</v>
      </c>
      <c r="C315" s="1" t="s">
        <v>661</v>
      </c>
      <c r="D315" s="2" t="str">
        <f t="shared" si="4"/>
        <v>TTGCCGCCATCGCCGTCAG</v>
      </c>
      <c r="E315" s="1" t="s">
        <v>653</v>
      </c>
      <c r="F315" s="1" t="s">
        <v>654</v>
      </c>
      <c r="G315" s="2"/>
      <c r="H315" s="5"/>
    </row>
    <row r="316" spans="1:8" x14ac:dyDescent="0.15">
      <c r="A316" s="1">
        <v>315</v>
      </c>
      <c r="B316" s="1" t="s">
        <v>662</v>
      </c>
      <c r="C316" s="1" t="s">
        <v>663</v>
      </c>
      <c r="D316" s="2" t="str">
        <f t="shared" si="4"/>
        <v>TCCTTCACGAAGAGCTCAA</v>
      </c>
      <c r="E316" s="1" t="s">
        <v>653</v>
      </c>
      <c r="F316" s="1" t="s">
        <v>654</v>
      </c>
      <c r="G316" s="3"/>
      <c r="H316" s="5"/>
    </row>
    <row r="317" spans="1:8" x14ac:dyDescent="0.15">
      <c r="A317" s="1">
        <v>316</v>
      </c>
      <c r="B317" s="1" t="s">
        <v>664</v>
      </c>
      <c r="C317" s="1" t="s">
        <v>666</v>
      </c>
      <c r="D317" s="2" t="str">
        <f t="shared" si="4"/>
        <v>CGCAAACGTCTCGGTGGTT</v>
      </c>
      <c r="E317" s="1" t="s">
        <v>665</v>
      </c>
      <c r="F317" s="1" t="s">
        <v>2955</v>
      </c>
      <c r="G317" s="3"/>
      <c r="H317" s="2"/>
    </row>
    <row r="318" spans="1:8" x14ac:dyDescent="0.15">
      <c r="A318" s="1">
        <v>317</v>
      </c>
      <c r="B318" s="1" t="s">
        <v>667</v>
      </c>
      <c r="C318" s="1" t="s">
        <v>668</v>
      </c>
      <c r="D318" s="2" t="str">
        <f t="shared" si="4"/>
        <v>CGGCCCTGGTTCGCGTTGA</v>
      </c>
      <c r="E318" s="1" t="s">
        <v>665</v>
      </c>
      <c r="F318" s="1" t="s">
        <v>2955</v>
      </c>
      <c r="G318" s="3"/>
      <c r="H318" s="5"/>
    </row>
    <row r="319" spans="1:8" x14ac:dyDescent="0.15">
      <c r="A319" s="1">
        <v>318</v>
      </c>
      <c r="B319" s="1" t="s">
        <v>669</v>
      </c>
      <c r="C319" s="1" t="s">
        <v>670</v>
      </c>
      <c r="D319" s="2" t="str">
        <f t="shared" si="4"/>
        <v>ATCAATGGAATCCTTCGCA</v>
      </c>
      <c r="E319" s="1" t="s">
        <v>665</v>
      </c>
      <c r="F319" s="1" t="s">
        <v>2955</v>
      </c>
      <c r="G319" s="2"/>
      <c r="H319" s="5"/>
    </row>
    <row r="320" spans="1:8" x14ac:dyDescent="0.15">
      <c r="A320" s="1">
        <v>319</v>
      </c>
      <c r="B320" s="1" t="s">
        <v>671</v>
      </c>
      <c r="C320" s="1" t="s">
        <v>672</v>
      </c>
      <c r="D320" s="2" t="str">
        <f t="shared" si="4"/>
        <v>GTTAATCAGCTGCGGGAGA</v>
      </c>
      <c r="E320" s="1" t="s">
        <v>665</v>
      </c>
      <c r="F320" s="1" t="s">
        <v>2955</v>
      </c>
      <c r="G320" s="3"/>
      <c r="H320" s="2"/>
    </row>
    <row r="321" spans="1:8" x14ac:dyDescent="0.15">
      <c r="A321" s="1">
        <v>320</v>
      </c>
      <c r="B321" s="1" t="s">
        <v>673</v>
      </c>
      <c r="C321" s="1" t="s">
        <v>674</v>
      </c>
      <c r="D321" s="2" t="str">
        <f t="shared" si="4"/>
        <v>ATGTCTTTGCGGAGAGAAA</v>
      </c>
      <c r="E321" s="1" t="s">
        <v>665</v>
      </c>
      <c r="F321" s="1" t="s">
        <v>2955</v>
      </c>
      <c r="G321" s="3"/>
      <c r="H321" s="5"/>
    </row>
    <row r="322" spans="1:8" x14ac:dyDescent="0.15">
      <c r="A322" s="1">
        <v>321</v>
      </c>
      <c r="B322" s="1" t="s">
        <v>3039</v>
      </c>
      <c r="C322" s="1" t="s">
        <v>3040</v>
      </c>
      <c r="D322" s="2" t="str">
        <f t="shared" si="4"/>
        <v>GAAAACAAGGACAGGCCCG</v>
      </c>
      <c r="E322" s="1" t="s">
        <v>3041</v>
      </c>
      <c r="F322" s="1" t="s">
        <v>3041</v>
      </c>
      <c r="G322" s="2"/>
      <c r="H322" s="2"/>
    </row>
    <row r="323" spans="1:8" x14ac:dyDescent="0.15">
      <c r="A323" s="1">
        <v>322</v>
      </c>
      <c r="B323" s="1" t="s">
        <v>3042</v>
      </c>
      <c r="C323" s="1" t="s">
        <v>3043</v>
      </c>
      <c r="D323" s="2" t="str">
        <f t="shared" ref="D323:D386" si="5">MID(C323,22,LEN(C323)-21 -20)</f>
        <v>TGGGGACCGTGGCTATTCT</v>
      </c>
      <c r="E323" s="1" t="s">
        <v>3041</v>
      </c>
      <c r="F323" s="1" t="s">
        <v>3041</v>
      </c>
      <c r="G323" s="3"/>
      <c r="H323" s="5"/>
    </row>
    <row r="324" spans="1:8" x14ac:dyDescent="0.15">
      <c r="A324" s="1">
        <v>323</v>
      </c>
      <c r="B324" s="1" t="s">
        <v>3044</v>
      </c>
      <c r="C324" s="1" t="s">
        <v>3045</v>
      </c>
      <c r="D324" s="2" t="str">
        <f t="shared" si="5"/>
        <v>AGTTTCGCTGCTATCCCGA</v>
      </c>
      <c r="E324" s="1" t="s">
        <v>3041</v>
      </c>
      <c r="F324" s="1" t="s">
        <v>3041</v>
      </c>
      <c r="G324" s="2"/>
      <c r="H324" s="2"/>
    </row>
    <row r="325" spans="1:8" x14ac:dyDescent="0.15">
      <c r="A325" s="1">
        <v>324</v>
      </c>
      <c r="B325" s="1" t="s">
        <v>675</v>
      </c>
      <c r="C325" s="1" t="s">
        <v>677</v>
      </c>
      <c r="D325" s="2" t="str">
        <f t="shared" si="5"/>
        <v>GCACGAACGCAACCGCATG</v>
      </c>
      <c r="E325" s="1" t="s">
        <v>676</v>
      </c>
      <c r="F325" s="1" t="s">
        <v>676</v>
      </c>
      <c r="G325" s="3"/>
      <c r="H325" s="5"/>
    </row>
    <row r="326" spans="1:8" x14ac:dyDescent="0.15">
      <c r="A326" s="1">
        <v>325</v>
      </c>
      <c r="B326" s="1" t="s">
        <v>678</v>
      </c>
      <c r="C326" s="1" t="s">
        <v>679</v>
      </c>
      <c r="D326" s="2" t="str">
        <f t="shared" si="5"/>
        <v>GAAATCCGCCGCTCTTTGT</v>
      </c>
      <c r="E326" s="1" t="s">
        <v>676</v>
      </c>
      <c r="F326" s="1" t="s">
        <v>676</v>
      </c>
      <c r="G326" s="2"/>
      <c r="H326" s="5"/>
    </row>
    <row r="327" spans="1:8" x14ac:dyDescent="0.15">
      <c r="A327" s="1">
        <v>326</v>
      </c>
      <c r="B327" s="1" t="s">
        <v>680</v>
      </c>
      <c r="C327" s="1" t="s">
        <v>681</v>
      </c>
      <c r="D327" s="2" t="str">
        <f t="shared" si="5"/>
        <v>ATCTACCTGTGGCAGGTCA</v>
      </c>
      <c r="E327" s="1" t="s">
        <v>676</v>
      </c>
      <c r="F327" s="1" t="s">
        <v>676</v>
      </c>
      <c r="G327"/>
      <c r="H327" s="6"/>
    </row>
    <row r="328" spans="1:8" x14ac:dyDescent="0.15">
      <c r="A328" s="1">
        <v>327</v>
      </c>
      <c r="B328" s="1" t="s">
        <v>682</v>
      </c>
      <c r="C328" s="1" t="s">
        <v>683</v>
      </c>
      <c r="D328" s="2" t="str">
        <f t="shared" si="5"/>
        <v>TCTTGCGAGTTCTCTCGCT</v>
      </c>
      <c r="E328" s="1" t="s">
        <v>676</v>
      </c>
      <c r="F328" s="1" t="s">
        <v>676</v>
      </c>
      <c r="G328"/>
      <c r="H328" s="6"/>
    </row>
    <row r="329" spans="1:8" x14ac:dyDescent="0.15">
      <c r="A329" s="1">
        <v>328</v>
      </c>
      <c r="B329" s="1" t="s">
        <v>684</v>
      </c>
      <c r="C329" s="1" t="s">
        <v>685</v>
      </c>
      <c r="D329" s="2" t="str">
        <f t="shared" si="5"/>
        <v>CTGATGAGCTGGCTTCCGC</v>
      </c>
      <c r="E329" s="1" t="s">
        <v>676</v>
      </c>
      <c r="F329" s="1" t="s">
        <v>676</v>
      </c>
      <c r="G329"/>
      <c r="H329" s="6"/>
    </row>
    <row r="330" spans="1:8" x14ac:dyDescent="0.15">
      <c r="A330" s="1">
        <v>329</v>
      </c>
      <c r="B330" s="1" t="s">
        <v>686</v>
      </c>
      <c r="C330" s="1" t="s">
        <v>688</v>
      </c>
      <c r="D330" s="2" t="str">
        <f t="shared" si="5"/>
        <v>GGCCCCTTCTCCAGAAGGC</v>
      </c>
      <c r="E330" s="1" t="s">
        <v>687</v>
      </c>
      <c r="F330" s="1" t="s">
        <v>687</v>
      </c>
      <c r="G330"/>
      <c r="H330" s="6"/>
    </row>
    <row r="331" spans="1:8" x14ac:dyDescent="0.15">
      <c r="A331" s="1">
        <v>330</v>
      </c>
      <c r="B331" s="1" t="s">
        <v>689</v>
      </c>
      <c r="C331" s="1" t="s">
        <v>690</v>
      </c>
      <c r="D331" s="2" t="str">
        <f t="shared" si="5"/>
        <v>TTTCTGTCATCTCTTCTCG</v>
      </c>
      <c r="E331" s="1" t="s">
        <v>687</v>
      </c>
      <c r="F331" s="1" t="s">
        <v>687</v>
      </c>
      <c r="G331"/>
      <c r="H331" s="6"/>
    </row>
    <row r="332" spans="1:8" x14ac:dyDescent="0.15">
      <c r="A332" s="1">
        <v>331</v>
      </c>
      <c r="B332" s="1" t="s">
        <v>691</v>
      </c>
      <c r="C332" s="1" t="s">
        <v>692</v>
      </c>
      <c r="D332" s="2" t="str">
        <f t="shared" si="5"/>
        <v>AAGGCGGACAAGTTCCAAA</v>
      </c>
      <c r="E332" s="1" t="s">
        <v>687</v>
      </c>
      <c r="F332" s="1" t="s">
        <v>687</v>
      </c>
      <c r="G332"/>
      <c r="H332" s="6"/>
    </row>
    <row r="333" spans="1:8" x14ac:dyDescent="0.15">
      <c r="A333" s="1">
        <v>332</v>
      </c>
      <c r="B333" s="1" t="s">
        <v>693</v>
      </c>
      <c r="C333" s="1" t="s">
        <v>694</v>
      </c>
      <c r="D333" s="2" t="str">
        <f t="shared" si="5"/>
        <v>AGCACAGCCGTAGCAACAC</v>
      </c>
      <c r="E333" s="1" t="s">
        <v>687</v>
      </c>
      <c r="F333" s="1" t="s">
        <v>687</v>
      </c>
      <c r="G333"/>
      <c r="H333" s="6"/>
    </row>
    <row r="334" spans="1:8" x14ac:dyDescent="0.15">
      <c r="A334" s="1">
        <v>333</v>
      </c>
      <c r="B334" s="1" t="s">
        <v>695</v>
      </c>
      <c r="C334" s="1" t="s">
        <v>696</v>
      </c>
      <c r="D334" s="2" t="str">
        <f t="shared" si="5"/>
        <v>TCCATTCCGGCGACATTAT</v>
      </c>
      <c r="E334" s="1" t="s">
        <v>687</v>
      </c>
      <c r="F334" s="1" t="s">
        <v>687</v>
      </c>
      <c r="G334"/>
      <c r="H334"/>
    </row>
    <row r="335" spans="1:8" x14ac:dyDescent="0.15">
      <c r="A335" s="1">
        <v>334</v>
      </c>
      <c r="B335" s="1" t="s">
        <v>697</v>
      </c>
      <c r="C335" s="1" t="s">
        <v>699</v>
      </c>
      <c r="D335" s="2" t="str">
        <f t="shared" si="5"/>
        <v>TGCGAAACGCCTTCCGGTC</v>
      </c>
      <c r="E335" s="1" t="s">
        <v>698</v>
      </c>
      <c r="F335" s="1" t="s">
        <v>698</v>
      </c>
      <c r="G335"/>
      <c r="H335" s="6"/>
    </row>
    <row r="336" spans="1:8" x14ac:dyDescent="0.15">
      <c r="A336" s="1">
        <v>335</v>
      </c>
      <c r="B336" s="1" t="s">
        <v>700</v>
      </c>
      <c r="C336" s="1" t="s">
        <v>701</v>
      </c>
      <c r="D336" s="2" t="str">
        <f t="shared" si="5"/>
        <v>TGTTCGGCGAATGACTGTT</v>
      </c>
      <c r="E336" s="1" t="s">
        <v>698</v>
      </c>
      <c r="F336" s="1" t="s">
        <v>698</v>
      </c>
      <c r="G336"/>
      <c r="H336" s="6"/>
    </row>
    <row r="337" spans="1:8" x14ac:dyDescent="0.15">
      <c r="A337" s="1">
        <v>336</v>
      </c>
      <c r="B337" s="1" t="s">
        <v>702</v>
      </c>
      <c r="C337" s="1" t="s">
        <v>703</v>
      </c>
      <c r="D337" s="2" t="str">
        <f t="shared" si="5"/>
        <v>CGGCATGCGCTTTTTGGAC</v>
      </c>
      <c r="E337" s="1" t="s">
        <v>698</v>
      </c>
      <c r="F337" s="1" t="s">
        <v>698</v>
      </c>
      <c r="G337"/>
      <c r="H337" s="6"/>
    </row>
    <row r="338" spans="1:8" x14ac:dyDescent="0.15">
      <c r="A338" s="1">
        <v>337</v>
      </c>
      <c r="B338" s="1" t="s">
        <v>704</v>
      </c>
      <c r="C338" s="1" t="s">
        <v>705</v>
      </c>
      <c r="D338" s="2" t="str">
        <f t="shared" si="5"/>
        <v>TCGCCAGCAGGCGGTGTCC</v>
      </c>
      <c r="E338" s="1" t="s">
        <v>698</v>
      </c>
      <c r="F338" s="1" t="s">
        <v>698</v>
      </c>
      <c r="G338"/>
      <c r="H338" s="6"/>
    </row>
    <row r="339" spans="1:8" x14ac:dyDescent="0.15">
      <c r="A339" s="1">
        <v>338</v>
      </c>
      <c r="B339" s="1" t="s">
        <v>706</v>
      </c>
      <c r="C339" s="1" t="s">
        <v>707</v>
      </c>
      <c r="D339" s="2" t="str">
        <f t="shared" si="5"/>
        <v>ACTTGAACTCTGAGTAACC</v>
      </c>
      <c r="E339" s="1" t="s">
        <v>698</v>
      </c>
      <c r="F339" s="1" t="s">
        <v>698</v>
      </c>
      <c r="G339"/>
      <c r="H339" s="6"/>
    </row>
    <row r="340" spans="1:8" x14ac:dyDescent="0.15">
      <c r="A340" s="1">
        <v>339</v>
      </c>
      <c r="B340" s="1" t="s">
        <v>708</v>
      </c>
      <c r="C340" s="1" t="s">
        <v>710</v>
      </c>
      <c r="D340" s="2" t="str">
        <f t="shared" si="5"/>
        <v>TAAATGCTTCGTGCCCTAT</v>
      </c>
      <c r="E340" s="1" t="s">
        <v>709</v>
      </c>
      <c r="F340" s="1" t="s">
        <v>709</v>
      </c>
      <c r="G340"/>
    </row>
    <row r="341" spans="1:8" x14ac:dyDescent="0.15">
      <c r="A341" s="1">
        <v>340</v>
      </c>
      <c r="B341" s="1" t="s">
        <v>711</v>
      </c>
      <c r="C341" s="1" t="s">
        <v>712</v>
      </c>
      <c r="D341" s="2" t="str">
        <f t="shared" si="5"/>
        <v>CATCAGCGTAGCCAACACG</v>
      </c>
      <c r="E341" s="1" t="s">
        <v>709</v>
      </c>
      <c r="F341" s="1" t="s">
        <v>709</v>
      </c>
      <c r="G341"/>
      <c r="H341"/>
    </row>
    <row r="342" spans="1:8" x14ac:dyDescent="0.15">
      <c r="A342" s="1">
        <v>341</v>
      </c>
      <c r="B342" s="1" t="s">
        <v>713</v>
      </c>
      <c r="C342" s="1" t="s">
        <v>714</v>
      </c>
      <c r="D342" s="2" t="str">
        <f t="shared" si="5"/>
        <v>CACGCTTGACATCGAGCTT</v>
      </c>
      <c r="E342" s="1" t="s">
        <v>709</v>
      </c>
      <c r="F342" s="1" t="s">
        <v>709</v>
      </c>
      <c r="G342"/>
      <c r="H342"/>
    </row>
    <row r="343" spans="1:8" x14ac:dyDescent="0.15">
      <c r="A343" s="1">
        <v>342</v>
      </c>
      <c r="B343" s="1" t="s">
        <v>715</v>
      </c>
      <c r="C343" s="1" t="s">
        <v>716</v>
      </c>
      <c r="D343" s="2" t="str">
        <f t="shared" si="5"/>
        <v>AGCAAGCAGTGGCTCCGCC</v>
      </c>
      <c r="E343" s="1" t="s">
        <v>709</v>
      </c>
      <c r="F343" s="1" t="s">
        <v>709</v>
      </c>
      <c r="G343"/>
      <c r="H343"/>
    </row>
    <row r="344" spans="1:8" x14ac:dyDescent="0.15">
      <c r="A344" s="1">
        <v>343</v>
      </c>
      <c r="B344" s="1" t="s">
        <v>717</v>
      </c>
      <c r="C344" s="1" t="s">
        <v>718</v>
      </c>
      <c r="D344" s="2" t="str">
        <f t="shared" si="5"/>
        <v>CTTTCACCAAGTTGAATCT</v>
      </c>
      <c r="E344" s="1" t="s">
        <v>709</v>
      </c>
      <c r="F344" s="1" t="s">
        <v>709</v>
      </c>
      <c r="G344"/>
      <c r="H344"/>
    </row>
    <row r="345" spans="1:8" x14ac:dyDescent="0.15">
      <c r="A345" s="1">
        <v>344</v>
      </c>
      <c r="B345" s="1" t="s">
        <v>719</v>
      </c>
      <c r="C345" s="1" t="s">
        <v>721</v>
      </c>
      <c r="D345" s="2" t="str">
        <f t="shared" si="5"/>
        <v>ACGCTTCTTGCTTTTCGAC</v>
      </c>
      <c r="E345" s="1" t="s">
        <v>720</v>
      </c>
      <c r="F345" s="1" t="s">
        <v>720</v>
      </c>
      <c r="G345"/>
      <c r="H345"/>
    </row>
    <row r="346" spans="1:8" x14ac:dyDescent="0.15">
      <c r="A346" s="1">
        <v>345</v>
      </c>
      <c r="B346" s="1" t="s">
        <v>722</v>
      </c>
      <c r="C346" s="1" t="s">
        <v>723</v>
      </c>
      <c r="D346" s="2" t="str">
        <f t="shared" si="5"/>
        <v>TGTGACTGAGACTCTTCAC</v>
      </c>
      <c r="E346" s="1" t="s">
        <v>720</v>
      </c>
      <c r="F346" s="1" t="s">
        <v>720</v>
      </c>
      <c r="G346"/>
      <c r="H346"/>
    </row>
    <row r="347" spans="1:8" x14ac:dyDescent="0.15">
      <c r="A347" s="1">
        <v>346</v>
      </c>
      <c r="B347" s="1" t="s">
        <v>724</v>
      </c>
      <c r="C347" s="1" t="s">
        <v>725</v>
      </c>
      <c r="D347" s="2" t="str">
        <f t="shared" si="5"/>
        <v>CTCCTTCATCAGGCTCATT</v>
      </c>
      <c r="E347" s="1" t="s">
        <v>720</v>
      </c>
      <c r="F347" s="1" t="s">
        <v>720</v>
      </c>
      <c r="G347"/>
      <c r="H347"/>
    </row>
    <row r="348" spans="1:8" x14ac:dyDescent="0.15">
      <c r="A348" s="1">
        <v>347</v>
      </c>
      <c r="B348" s="1" t="s">
        <v>726</v>
      </c>
      <c r="C348" s="1" t="s">
        <v>727</v>
      </c>
      <c r="D348" s="2" t="str">
        <f t="shared" si="5"/>
        <v>CCCCCCTCCGCTTCATCAG</v>
      </c>
      <c r="E348" s="1" t="s">
        <v>720</v>
      </c>
      <c r="F348" s="1" t="s">
        <v>720</v>
      </c>
      <c r="G348"/>
      <c r="H348"/>
    </row>
    <row r="349" spans="1:8" x14ac:dyDescent="0.15">
      <c r="A349" s="1">
        <v>348</v>
      </c>
      <c r="B349" s="1" t="s">
        <v>728</v>
      </c>
      <c r="C349" s="1" t="s">
        <v>729</v>
      </c>
      <c r="D349" s="2" t="str">
        <f t="shared" si="5"/>
        <v>GCCTTCTTCTTTCCAACTC</v>
      </c>
      <c r="E349" s="1" t="s">
        <v>720</v>
      </c>
      <c r="F349" s="1" t="s">
        <v>720</v>
      </c>
      <c r="G349"/>
      <c r="H349"/>
    </row>
    <row r="350" spans="1:8" x14ac:dyDescent="0.15">
      <c r="A350" s="1">
        <v>349</v>
      </c>
      <c r="B350" s="1" t="s">
        <v>730</v>
      </c>
      <c r="C350" s="1" t="s">
        <v>732</v>
      </c>
      <c r="D350" s="2" t="str">
        <f t="shared" si="5"/>
        <v>AGAGACTGCAGACGAACTA</v>
      </c>
      <c r="E350" s="1" t="s">
        <v>731</v>
      </c>
      <c r="F350" s="1" t="s">
        <v>731</v>
      </c>
      <c r="G350"/>
      <c r="H350"/>
    </row>
    <row r="351" spans="1:8" x14ac:dyDescent="0.15">
      <c r="A351" s="1">
        <v>350</v>
      </c>
      <c r="B351" s="1" t="s">
        <v>733</v>
      </c>
      <c r="C351" s="1" t="s">
        <v>734</v>
      </c>
      <c r="D351" s="2" t="str">
        <f t="shared" si="5"/>
        <v>CCAAAAGTAGGTAGAAGTG</v>
      </c>
      <c r="E351" s="1" t="s">
        <v>731</v>
      </c>
      <c r="F351" s="1" t="s">
        <v>731</v>
      </c>
      <c r="G351"/>
      <c r="H351"/>
    </row>
    <row r="352" spans="1:8" x14ac:dyDescent="0.15">
      <c r="A352" s="1">
        <v>351</v>
      </c>
      <c r="B352" s="1" t="s">
        <v>735</v>
      </c>
      <c r="C352" s="1" t="s">
        <v>736</v>
      </c>
      <c r="D352" s="2" t="str">
        <f t="shared" si="5"/>
        <v>CGCGGATCTGATGGGAGGT</v>
      </c>
      <c r="E352" s="1" t="s">
        <v>731</v>
      </c>
      <c r="F352" s="1" t="s">
        <v>731</v>
      </c>
      <c r="G352"/>
      <c r="H352"/>
    </row>
    <row r="353" spans="1:8" x14ac:dyDescent="0.15">
      <c r="A353" s="1">
        <v>352</v>
      </c>
      <c r="B353" s="1" t="s">
        <v>737</v>
      </c>
      <c r="C353" s="1" t="s">
        <v>738</v>
      </c>
      <c r="D353" s="2" t="str">
        <f t="shared" si="5"/>
        <v>GTGGAAAAGCCCTCTCAAT</v>
      </c>
      <c r="E353" s="1" t="s">
        <v>731</v>
      </c>
      <c r="F353" s="1" t="s">
        <v>731</v>
      </c>
      <c r="G353"/>
      <c r="H353"/>
    </row>
    <row r="354" spans="1:8" x14ac:dyDescent="0.15">
      <c r="A354" s="1">
        <v>353</v>
      </c>
      <c r="B354" s="1" t="s">
        <v>739</v>
      </c>
      <c r="C354" s="1" t="s">
        <v>740</v>
      </c>
      <c r="D354" s="2" t="str">
        <f t="shared" si="5"/>
        <v>TCAGAGCTTTTGTTCTCGG</v>
      </c>
      <c r="E354" s="1" t="s">
        <v>731</v>
      </c>
      <c r="F354" s="1" t="s">
        <v>731</v>
      </c>
      <c r="G354"/>
      <c r="H354"/>
    </row>
    <row r="355" spans="1:8" x14ac:dyDescent="0.15">
      <c r="A355" s="1">
        <v>354</v>
      </c>
      <c r="B355" s="1" t="s">
        <v>741</v>
      </c>
      <c r="C355" s="1" t="s">
        <v>744</v>
      </c>
      <c r="D355" s="2" t="str">
        <f t="shared" si="5"/>
        <v>GGCCTCAGACTCTTCTTGC</v>
      </c>
      <c r="E355" s="1" t="s">
        <v>742</v>
      </c>
      <c r="F355" s="1" t="s">
        <v>743</v>
      </c>
      <c r="G355"/>
      <c r="H355"/>
    </row>
    <row r="356" spans="1:8" x14ac:dyDescent="0.15">
      <c r="A356" s="1">
        <v>355</v>
      </c>
      <c r="B356" s="1" t="s">
        <v>745</v>
      </c>
      <c r="C356" s="1" t="s">
        <v>746</v>
      </c>
      <c r="D356" s="2" t="str">
        <f t="shared" si="5"/>
        <v>TTCGGCCTGGGGCGATTAA</v>
      </c>
      <c r="E356" s="1" t="s">
        <v>742</v>
      </c>
      <c r="F356" s="1" t="s">
        <v>743</v>
      </c>
      <c r="G356"/>
      <c r="H356"/>
    </row>
    <row r="357" spans="1:8" x14ac:dyDescent="0.15">
      <c r="A357" s="1">
        <v>356</v>
      </c>
      <c r="B357" s="1" t="s">
        <v>747</v>
      </c>
      <c r="C357" s="1" t="s">
        <v>748</v>
      </c>
      <c r="D357" s="2" t="str">
        <f t="shared" si="5"/>
        <v>CACGTTTCGCATCACCTGA</v>
      </c>
      <c r="E357" s="1" t="s">
        <v>742</v>
      </c>
      <c r="F357" s="1" t="s">
        <v>743</v>
      </c>
      <c r="G357"/>
      <c r="H357"/>
    </row>
    <row r="358" spans="1:8" x14ac:dyDescent="0.15">
      <c r="A358" s="1">
        <v>357</v>
      </c>
      <c r="B358" s="1" t="s">
        <v>749</v>
      </c>
      <c r="C358" s="1" t="s">
        <v>750</v>
      </c>
      <c r="D358" s="2" t="str">
        <f t="shared" si="5"/>
        <v>GGAGGCTTCCCCGTATCGG</v>
      </c>
      <c r="E358" s="1" t="s">
        <v>742</v>
      </c>
      <c r="F358" s="1" t="s">
        <v>743</v>
      </c>
      <c r="G358"/>
      <c r="H358"/>
    </row>
    <row r="359" spans="1:8" x14ac:dyDescent="0.15">
      <c r="A359" s="1">
        <v>358</v>
      </c>
      <c r="B359" s="1" t="s">
        <v>751</v>
      </c>
      <c r="C359" s="1" t="s">
        <v>752</v>
      </c>
      <c r="D359" s="2" t="str">
        <f t="shared" si="5"/>
        <v>TTCGAATACCAGGTTTTGA</v>
      </c>
      <c r="E359" s="1" t="s">
        <v>742</v>
      </c>
      <c r="F359" s="1" t="s">
        <v>743</v>
      </c>
      <c r="G359"/>
      <c r="H359"/>
    </row>
    <row r="360" spans="1:8" x14ac:dyDescent="0.15">
      <c r="A360" s="1">
        <v>359</v>
      </c>
      <c r="B360" s="1" t="s">
        <v>3046</v>
      </c>
      <c r="C360" s="1" t="s">
        <v>3047</v>
      </c>
      <c r="D360" s="2" t="str">
        <f t="shared" si="5"/>
        <v>GTTGTCCATAATGAACGCG</v>
      </c>
      <c r="E360" s="1" t="s">
        <v>3048</v>
      </c>
      <c r="F360" s="2" t="s">
        <v>3752</v>
      </c>
      <c r="G360"/>
      <c r="H360"/>
    </row>
    <row r="361" spans="1:8" x14ac:dyDescent="0.15">
      <c r="A361" s="1">
        <v>360</v>
      </c>
      <c r="B361" s="1" t="s">
        <v>3049</v>
      </c>
      <c r="C361" s="1" t="s">
        <v>3050</v>
      </c>
      <c r="D361" s="2" t="str">
        <f t="shared" si="5"/>
        <v>CTTGAACTCTCGGGCCCTG</v>
      </c>
      <c r="E361" s="1" t="s">
        <v>3048</v>
      </c>
      <c r="F361" s="2" t="s">
        <v>3752</v>
      </c>
      <c r="G361"/>
      <c r="H361"/>
    </row>
    <row r="362" spans="1:8" x14ac:dyDescent="0.15">
      <c r="A362" s="1">
        <v>361</v>
      </c>
      <c r="B362" s="1" t="s">
        <v>3051</v>
      </c>
      <c r="C362" s="1" t="s">
        <v>3052</v>
      </c>
      <c r="D362" s="2" t="str">
        <f t="shared" si="5"/>
        <v>TTGATGAGCGCCTCCAGAA</v>
      </c>
      <c r="E362" s="1" t="s">
        <v>3048</v>
      </c>
      <c r="F362" s="2" t="s">
        <v>3752</v>
      </c>
      <c r="G362"/>
      <c r="H362"/>
    </row>
    <row r="363" spans="1:8" x14ac:dyDescent="0.15">
      <c r="A363" s="1">
        <v>362</v>
      </c>
      <c r="B363" s="1" t="s">
        <v>3053</v>
      </c>
      <c r="C363" s="1" t="s">
        <v>3054</v>
      </c>
      <c r="D363" s="2" t="str">
        <f t="shared" si="5"/>
        <v>GGTGTTCACTGCAGCGACA</v>
      </c>
      <c r="E363" s="1" t="s">
        <v>3048</v>
      </c>
      <c r="F363" s="2" t="s">
        <v>3752</v>
      </c>
      <c r="G363"/>
      <c r="H363"/>
    </row>
    <row r="364" spans="1:8" x14ac:dyDescent="0.15">
      <c r="A364" s="1">
        <v>363</v>
      </c>
      <c r="B364" s="1" t="s">
        <v>3055</v>
      </c>
      <c r="C364" s="1" t="s">
        <v>3056</v>
      </c>
      <c r="D364" s="2" t="str">
        <f t="shared" si="5"/>
        <v>GCGCTTCAGGTTGTACCGA</v>
      </c>
      <c r="E364" s="1" t="s">
        <v>3048</v>
      </c>
      <c r="F364" s="2" t="s">
        <v>3752</v>
      </c>
      <c r="G364"/>
      <c r="H364"/>
    </row>
    <row r="365" spans="1:8" x14ac:dyDescent="0.15">
      <c r="A365" s="1">
        <v>364</v>
      </c>
      <c r="B365" s="1" t="s">
        <v>753</v>
      </c>
      <c r="C365" s="1" t="s">
        <v>755</v>
      </c>
      <c r="D365" s="2" t="str">
        <f t="shared" si="5"/>
        <v>TCTGGCGCCGCCGGGTGAG</v>
      </c>
      <c r="E365" s="1" t="s">
        <v>754</v>
      </c>
      <c r="F365" s="1" t="s">
        <v>754</v>
      </c>
      <c r="G365"/>
      <c r="H365"/>
    </row>
    <row r="366" spans="1:8" x14ac:dyDescent="0.15">
      <c r="A366" s="1">
        <v>365</v>
      </c>
      <c r="B366" s="1" t="s">
        <v>756</v>
      </c>
      <c r="C366" s="1" t="s">
        <v>757</v>
      </c>
      <c r="D366" s="2" t="str">
        <f t="shared" si="5"/>
        <v>CGCAGGTCCTCGCTGGCGT</v>
      </c>
      <c r="E366" s="1" t="s">
        <v>754</v>
      </c>
      <c r="F366" s="1" t="s">
        <v>754</v>
      </c>
      <c r="G366"/>
      <c r="H366"/>
    </row>
    <row r="367" spans="1:8" x14ac:dyDescent="0.15">
      <c r="A367" s="1">
        <v>366</v>
      </c>
      <c r="B367" s="1" t="s">
        <v>758</v>
      </c>
      <c r="C367" s="1" t="s">
        <v>759</v>
      </c>
      <c r="D367" s="2" t="str">
        <f t="shared" si="5"/>
        <v>GCAGCGACTCCGCATCCGC</v>
      </c>
      <c r="E367" s="1" t="s">
        <v>754</v>
      </c>
      <c r="F367" s="1" t="s">
        <v>754</v>
      </c>
      <c r="G367"/>
      <c r="H367"/>
    </row>
    <row r="368" spans="1:8" x14ac:dyDescent="0.15">
      <c r="A368" s="1">
        <v>367</v>
      </c>
      <c r="B368" s="1" t="s">
        <v>760</v>
      </c>
      <c r="C368" s="1" t="s">
        <v>761</v>
      </c>
      <c r="D368" s="2" t="str">
        <f t="shared" si="5"/>
        <v>ACTGCGAGTGGGGTCGACG</v>
      </c>
      <c r="E368" s="1" t="s">
        <v>754</v>
      </c>
      <c r="F368" s="1" t="s">
        <v>754</v>
      </c>
      <c r="G368"/>
      <c r="H368"/>
    </row>
    <row r="369" spans="1:8" x14ac:dyDescent="0.15">
      <c r="A369" s="1">
        <v>368</v>
      </c>
      <c r="B369" s="1" t="s">
        <v>762</v>
      </c>
      <c r="C369" s="1" t="s">
        <v>763</v>
      </c>
      <c r="D369" s="2" t="str">
        <f t="shared" si="5"/>
        <v>CGCGCAGGCAACGCTTCGA</v>
      </c>
      <c r="E369" s="1" t="s">
        <v>754</v>
      </c>
      <c r="F369" s="1" t="s">
        <v>754</v>
      </c>
      <c r="G369"/>
      <c r="H369"/>
    </row>
    <row r="370" spans="1:8" x14ac:dyDescent="0.15">
      <c r="A370" s="1">
        <v>369</v>
      </c>
      <c r="B370" s="1" t="s">
        <v>764</v>
      </c>
      <c r="C370" s="1" t="s">
        <v>767</v>
      </c>
      <c r="D370" s="2" t="str">
        <f t="shared" si="5"/>
        <v>CGCCATAGTGGTAAACGGC</v>
      </c>
      <c r="E370" s="1" t="s">
        <v>765</v>
      </c>
      <c r="F370" s="1" t="s">
        <v>766</v>
      </c>
      <c r="G370"/>
      <c r="H370"/>
    </row>
    <row r="371" spans="1:8" x14ac:dyDescent="0.15">
      <c r="A371" s="1">
        <v>370</v>
      </c>
      <c r="B371" s="1" t="s">
        <v>768</v>
      </c>
      <c r="C371" s="1" t="s">
        <v>769</v>
      </c>
      <c r="D371" s="2" t="str">
        <f t="shared" si="5"/>
        <v>CGCTCTCTGCGGAAACTCA</v>
      </c>
      <c r="E371" s="1" t="s">
        <v>765</v>
      </c>
      <c r="F371" s="1" t="s">
        <v>766</v>
      </c>
      <c r="G371"/>
      <c r="H371"/>
    </row>
    <row r="372" spans="1:8" x14ac:dyDescent="0.15">
      <c r="A372" s="1">
        <v>371</v>
      </c>
      <c r="B372" s="1" t="s">
        <v>770</v>
      </c>
      <c r="C372" s="1" t="s">
        <v>771</v>
      </c>
      <c r="D372" s="2" t="str">
        <f t="shared" si="5"/>
        <v>CATTGCAACCATCACGGAA</v>
      </c>
      <c r="E372" s="1" t="s">
        <v>765</v>
      </c>
      <c r="F372" s="1" t="s">
        <v>766</v>
      </c>
      <c r="G372"/>
      <c r="H372"/>
    </row>
    <row r="373" spans="1:8" x14ac:dyDescent="0.15">
      <c r="A373" s="1">
        <v>372</v>
      </c>
      <c r="B373" s="1" t="s">
        <v>772</v>
      </c>
      <c r="C373" s="1" t="s">
        <v>773</v>
      </c>
      <c r="D373" s="2" t="str">
        <f t="shared" si="5"/>
        <v>CCGGTAGATTTTACGCACC</v>
      </c>
      <c r="E373" s="1" t="s">
        <v>765</v>
      </c>
      <c r="F373" s="1" t="s">
        <v>766</v>
      </c>
      <c r="G373"/>
      <c r="H373"/>
    </row>
    <row r="374" spans="1:8" x14ac:dyDescent="0.15">
      <c r="A374" s="1">
        <v>373</v>
      </c>
      <c r="B374" s="1" t="s">
        <v>774</v>
      </c>
      <c r="C374" s="1" t="s">
        <v>775</v>
      </c>
      <c r="D374" s="2" t="str">
        <f t="shared" si="5"/>
        <v>GACGAATTCGCGTCCTGGA</v>
      </c>
      <c r="E374" s="1" t="s">
        <v>765</v>
      </c>
      <c r="F374" s="1" t="s">
        <v>766</v>
      </c>
      <c r="G374"/>
      <c r="H374"/>
    </row>
    <row r="375" spans="1:8" x14ac:dyDescent="0.15">
      <c r="A375" s="1">
        <v>374</v>
      </c>
      <c r="B375" s="1" t="s">
        <v>776</v>
      </c>
      <c r="C375" s="1" t="s">
        <v>779</v>
      </c>
      <c r="D375" s="2" t="str">
        <f t="shared" si="5"/>
        <v>TCCGCCGCAAGGCCTCCCA</v>
      </c>
      <c r="E375" s="1" t="s">
        <v>777</v>
      </c>
      <c r="F375" s="1" t="s">
        <v>778</v>
      </c>
      <c r="G375"/>
      <c r="H375"/>
    </row>
    <row r="376" spans="1:8" x14ac:dyDescent="0.15">
      <c r="A376" s="1">
        <v>375</v>
      </c>
      <c r="B376" s="1" t="s">
        <v>780</v>
      </c>
      <c r="C376" s="1" t="s">
        <v>781</v>
      </c>
      <c r="D376" s="2" t="str">
        <f t="shared" si="5"/>
        <v>CTCACCAGCTTCGTTGACG</v>
      </c>
      <c r="E376" s="1" t="s">
        <v>777</v>
      </c>
      <c r="F376" s="1" t="s">
        <v>778</v>
      </c>
      <c r="G376"/>
      <c r="H376"/>
    </row>
    <row r="377" spans="1:8" x14ac:dyDescent="0.15">
      <c r="A377" s="1">
        <v>376</v>
      </c>
      <c r="B377" s="1" t="s">
        <v>782</v>
      </c>
      <c r="C377" s="1" t="s">
        <v>783</v>
      </c>
      <c r="D377" s="2" t="str">
        <f t="shared" si="5"/>
        <v>TTGTCCACCTTATCCGACT</v>
      </c>
      <c r="E377" s="1" t="s">
        <v>777</v>
      </c>
      <c r="F377" s="1" t="s">
        <v>778</v>
      </c>
      <c r="G377"/>
      <c r="H377"/>
    </row>
    <row r="378" spans="1:8" x14ac:dyDescent="0.15">
      <c r="A378" s="1">
        <v>377</v>
      </c>
      <c r="B378" s="1" t="s">
        <v>784</v>
      </c>
      <c r="C378" s="1" t="s">
        <v>785</v>
      </c>
      <c r="D378" s="2" t="str">
        <f t="shared" si="5"/>
        <v>CTTCCAGGAGCACTGCACC</v>
      </c>
      <c r="E378" s="1" t="s">
        <v>777</v>
      </c>
      <c r="F378" s="1" t="s">
        <v>778</v>
      </c>
      <c r="G378"/>
      <c r="H378"/>
    </row>
    <row r="379" spans="1:8" x14ac:dyDescent="0.15">
      <c r="A379" s="1">
        <v>378</v>
      </c>
      <c r="B379" s="1" t="s">
        <v>786</v>
      </c>
      <c r="C379" s="1" t="s">
        <v>787</v>
      </c>
      <c r="D379" s="2" t="str">
        <f t="shared" si="5"/>
        <v>CTTCCCCCACACCCGTAAC</v>
      </c>
      <c r="E379" s="1" t="s">
        <v>777</v>
      </c>
      <c r="F379" s="1" t="s">
        <v>778</v>
      </c>
      <c r="G379"/>
      <c r="H379"/>
    </row>
    <row r="380" spans="1:8" x14ac:dyDescent="0.15">
      <c r="A380" s="1">
        <v>379</v>
      </c>
      <c r="B380" s="1" t="s">
        <v>788</v>
      </c>
      <c r="C380" s="1" t="s">
        <v>791</v>
      </c>
      <c r="D380" s="2" t="str">
        <f t="shared" si="5"/>
        <v>AGGCACGTCGACTGGTCCC</v>
      </c>
      <c r="E380" s="1" t="s">
        <v>789</v>
      </c>
      <c r="F380" s="1" t="s">
        <v>790</v>
      </c>
      <c r="G380"/>
      <c r="H380"/>
    </row>
    <row r="381" spans="1:8" x14ac:dyDescent="0.15">
      <c r="A381" s="1">
        <v>380</v>
      </c>
      <c r="B381" s="1" t="s">
        <v>792</v>
      </c>
      <c r="C381" s="1" t="s">
        <v>793</v>
      </c>
      <c r="D381" s="2" t="str">
        <f t="shared" si="5"/>
        <v>TCCCAACGTGCATCCAGAG</v>
      </c>
      <c r="E381" s="1" t="s">
        <v>789</v>
      </c>
      <c r="F381" s="1" t="s">
        <v>790</v>
      </c>
      <c r="G381"/>
      <c r="H381"/>
    </row>
    <row r="382" spans="1:8" x14ac:dyDescent="0.15">
      <c r="A382" s="1">
        <v>381</v>
      </c>
      <c r="B382" s="1" t="s">
        <v>794</v>
      </c>
      <c r="C382" s="1" t="s">
        <v>795</v>
      </c>
      <c r="D382" s="2" t="str">
        <f t="shared" si="5"/>
        <v>GCCTCTCGTCTGGGAGTGG</v>
      </c>
      <c r="E382" s="1" t="s">
        <v>789</v>
      </c>
      <c r="F382" s="1" t="s">
        <v>790</v>
      </c>
      <c r="G382"/>
      <c r="H382"/>
    </row>
    <row r="383" spans="1:8" x14ac:dyDescent="0.15">
      <c r="A383" s="1">
        <v>382</v>
      </c>
      <c r="B383" s="1" t="s">
        <v>796</v>
      </c>
      <c r="C383" s="1" t="s">
        <v>799</v>
      </c>
      <c r="D383" s="2" t="str">
        <f t="shared" si="5"/>
        <v>CAGTCCTGGCCACTTGCAC</v>
      </c>
      <c r="E383" s="1" t="s">
        <v>797</v>
      </c>
      <c r="F383" s="1" t="s">
        <v>798</v>
      </c>
      <c r="G383"/>
      <c r="H383"/>
    </row>
    <row r="384" spans="1:8" x14ac:dyDescent="0.15">
      <c r="A384" s="1">
        <v>383</v>
      </c>
      <c r="B384" s="1" t="s">
        <v>800</v>
      </c>
      <c r="C384" s="1" t="s">
        <v>801</v>
      </c>
      <c r="D384" s="2" t="str">
        <f t="shared" si="5"/>
        <v>CGGTGTAACTCTCGCGACT</v>
      </c>
      <c r="E384" s="1" t="s">
        <v>797</v>
      </c>
      <c r="F384" s="1" t="s">
        <v>798</v>
      </c>
      <c r="G384"/>
      <c r="H384"/>
    </row>
    <row r="385" spans="1:8" x14ac:dyDescent="0.15">
      <c r="A385" s="1">
        <v>384</v>
      </c>
      <c r="B385" s="1" t="s">
        <v>802</v>
      </c>
      <c r="C385" s="1" t="s">
        <v>803</v>
      </c>
      <c r="D385" s="2" t="str">
        <f t="shared" si="5"/>
        <v>GCAAGGTTTCAATCACGAA</v>
      </c>
      <c r="E385" s="1" t="s">
        <v>797</v>
      </c>
      <c r="F385" s="1" t="s">
        <v>798</v>
      </c>
      <c r="G385"/>
      <c r="H385"/>
    </row>
    <row r="386" spans="1:8" x14ac:dyDescent="0.15">
      <c r="A386" s="1">
        <v>385</v>
      </c>
      <c r="B386" s="1" t="s">
        <v>804</v>
      </c>
      <c r="C386" s="1" t="s">
        <v>805</v>
      </c>
      <c r="D386" s="2" t="str">
        <f t="shared" si="5"/>
        <v>GCCCCGAGAATGCGCTCCA</v>
      </c>
      <c r="E386" s="1" t="s">
        <v>797</v>
      </c>
      <c r="F386" s="1" t="s">
        <v>798</v>
      </c>
      <c r="G386"/>
      <c r="H386"/>
    </row>
    <row r="387" spans="1:8" x14ac:dyDescent="0.15">
      <c r="A387" s="1">
        <v>386</v>
      </c>
      <c r="B387" s="1" t="s">
        <v>806</v>
      </c>
      <c r="C387" s="1" t="s">
        <v>807</v>
      </c>
      <c r="D387" s="2" t="str">
        <f t="shared" ref="D387:D450" si="6">MID(C387,22,LEN(C387)-21 -20)</f>
        <v>AATTCTGCCTCAGGCACTT</v>
      </c>
      <c r="E387" s="1" t="s">
        <v>797</v>
      </c>
      <c r="F387" s="1" t="s">
        <v>798</v>
      </c>
      <c r="G387"/>
      <c r="H387"/>
    </row>
    <row r="388" spans="1:8" x14ac:dyDescent="0.15">
      <c r="A388" s="1">
        <v>387</v>
      </c>
      <c r="B388" s="1" t="s">
        <v>808</v>
      </c>
      <c r="C388" s="1" t="s">
        <v>810</v>
      </c>
      <c r="D388" s="2" t="str">
        <f t="shared" si="6"/>
        <v>AGCCCTGGAGCAGCCAATT</v>
      </c>
      <c r="E388" s="1" t="s">
        <v>809</v>
      </c>
      <c r="F388" s="1" t="s">
        <v>3057</v>
      </c>
      <c r="G388"/>
      <c r="H388"/>
    </row>
    <row r="389" spans="1:8" x14ac:dyDescent="0.15">
      <c r="A389" s="1">
        <v>388</v>
      </c>
      <c r="B389" s="1" t="s">
        <v>811</v>
      </c>
      <c r="C389" s="1" t="s">
        <v>812</v>
      </c>
      <c r="D389" s="2" t="str">
        <f t="shared" si="6"/>
        <v>ATTTGCCTGGCGGCAGCAG</v>
      </c>
      <c r="E389" s="1" t="s">
        <v>809</v>
      </c>
      <c r="F389" s="1" t="s">
        <v>3057</v>
      </c>
      <c r="G389"/>
      <c r="H389"/>
    </row>
    <row r="390" spans="1:8" x14ac:dyDescent="0.15">
      <c r="A390" s="1">
        <v>389</v>
      </c>
      <c r="B390" s="1" t="s">
        <v>813</v>
      </c>
      <c r="C390" s="1" t="s">
        <v>814</v>
      </c>
      <c r="D390" s="2" t="str">
        <f t="shared" si="6"/>
        <v>GTTGAACCACCGCAACAAC</v>
      </c>
      <c r="E390" s="1" t="s">
        <v>809</v>
      </c>
      <c r="F390" s="1" t="s">
        <v>3057</v>
      </c>
      <c r="G390"/>
      <c r="H390"/>
    </row>
    <row r="391" spans="1:8" x14ac:dyDescent="0.15">
      <c r="A391" s="1">
        <v>390</v>
      </c>
      <c r="B391" s="1" t="s">
        <v>815</v>
      </c>
      <c r="C391" s="1" t="s">
        <v>816</v>
      </c>
      <c r="D391" s="2" t="str">
        <f t="shared" si="6"/>
        <v>TTCGTCACGAGCTGAAAGA</v>
      </c>
      <c r="E391" s="1" t="s">
        <v>809</v>
      </c>
      <c r="F391" s="1" t="s">
        <v>3057</v>
      </c>
      <c r="G391"/>
      <c r="H391"/>
    </row>
    <row r="392" spans="1:8" x14ac:dyDescent="0.15">
      <c r="A392" s="1">
        <v>391</v>
      </c>
      <c r="B392" s="1" t="s">
        <v>817</v>
      </c>
      <c r="C392" s="1" t="s">
        <v>818</v>
      </c>
      <c r="D392" s="2" t="str">
        <f t="shared" si="6"/>
        <v>CGACACGGAGAACATTGTA</v>
      </c>
      <c r="E392" s="1" t="s">
        <v>809</v>
      </c>
      <c r="F392" s="1" t="s">
        <v>3057</v>
      </c>
      <c r="G392"/>
      <c r="H392"/>
    </row>
    <row r="393" spans="1:8" x14ac:dyDescent="0.15">
      <c r="A393" s="1">
        <v>392</v>
      </c>
      <c r="B393" s="1" t="s">
        <v>819</v>
      </c>
      <c r="C393" s="1" t="s">
        <v>821</v>
      </c>
      <c r="D393" s="2" t="str">
        <f t="shared" si="6"/>
        <v>GACAATGCGGAGGTGAGAC</v>
      </c>
      <c r="E393" s="1" t="s">
        <v>820</v>
      </c>
      <c r="F393" s="1" t="s">
        <v>820</v>
      </c>
      <c r="G393"/>
      <c r="H393"/>
    </row>
    <row r="394" spans="1:8" x14ac:dyDescent="0.15">
      <c r="A394" s="1">
        <v>393</v>
      </c>
      <c r="B394" s="1" t="s">
        <v>822</v>
      </c>
      <c r="C394" s="1" t="s">
        <v>823</v>
      </c>
      <c r="D394" s="2" t="str">
        <f t="shared" si="6"/>
        <v>CTCGTTGGACGCGATGCTC</v>
      </c>
      <c r="E394" s="1" t="s">
        <v>820</v>
      </c>
      <c r="F394" s="1" t="s">
        <v>820</v>
      </c>
      <c r="G394"/>
      <c r="H394"/>
    </row>
    <row r="395" spans="1:8" x14ac:dyDescent="0.15">
      <c r="A395" s="1">
        <v>394</v>
      </c>
      <c r="B395" s="1" t="s">
        <v>824</v>
      </c>
      <c r="C395" s="1" t="s">
        <v>825</v>
      </c>
      <c r="D395" s="2" t="str">
        <f t="shared" si="6"/>
        <v>GCGTTTCCACGTCTTCCCG</v>
      </c>
      <c r="E395" s="1" t="s">
        <v>820</v>
      </c>
      <c r="F395" s="1" t="s">
        <v>820</v>
      </c>
      <c r="G395"/>
      <c r="H395"/>
    </row>
    <row r="396" spans="1:8" x14ac:dyDescent="0.15">
      <c r="A396" s="1">
        <v>395</v>
      </c>
      <c r="B396" s="1" t="s">
        <v>826</v>
      </c>
      <c r="C396" s="1" t="s">
        <v>827</v>
      </c>
      <c r="D396" s="2" t="str">
        <f t="shared" si="6"/>
        <v>GCTCCCGTGCCGACGAGAG</v>
      </c>
      <c r="E396" s="1" t="s">
        <v>820</v>
      </c>
      <c r="F396" s="1" t="s">
        <v>820</v>
      </c>
      <c r="G396"/>
      <c r="H396"/>
    </row>
    <row r="397" spans="1:8" x14ac:dyDescent="0.15">
      <c r="A397" s="1">
        <v>396</v>
      </c>
      <c r="B397" s="1" t="s">
        <v>828</v>
      </c>
      <c r="C397" s="1" t="s">
        <v>829</v>
      </c>
      <c r="D397" s="2" t="str">
        <f t="shared" si="6"/>
        <v>ACGGACAGACTTTCCTCGC</v>
      </c>
      <c r="E397" s="1" t="s">
        <v>820</v>
      </c>
      <c r="F397" s="1" t="s">
        <v>820</v>
      </c>
      <c r="G397"/>
      <c r="H397"/>
    </row>
    <row r="398" spans="1:8" x14ac:dyDescent="0.15">
      <c r="A398" s="1">
        <v>397</v>
      </c>
      <c r="B398" s="1" t="s">
        <v>830</v>
      </c>
      <c r="C398" s="1" t="s">
        <v>832</v>
      </c>
      <c r="D398" s="2" t="str">
        <f t="shared" si="6"/>
        <v>CTCACCCTCGCCATTGGAC</v>
      </c>
      <c r="E398" s="1" t="s">
        <v>831</v>
      </c>
      <c r="F398" s="1" t="s">
        <v>2956</v>
      </c>
      <c r="G398"/>
      <c r="H398"/>
    </row>
    <row r="399" spans="1:8" x14ac:dyDescent="0.15">
      <c r="A399" s="1">
        <v>398</v>
      </c>
      <c r="B399" s="1" t="s">
        <v>833</v>
      </c>
      <c r="C399" s="1" t="s">
        <v>834</v>
      </c>
      <c r="D399" s="2" t="str">
        <f t="shared" si="6"/>
        <v>AAGTCCGAGGAGCAGCAGT</v>
      </c>
      <c r="E399" s="1" t="s">
        <v>831</v>
      </c>
      <c r="F399" s="1" t="s">
        <v>2956</v>
      </c>
      <c r="G399"/>
      <c r="H399"/>
    </row>
    <row r="400" spans="1:8" x14ac:dyDescent="0.15">
      <c r="A400" s="1">
        <v>399</v>
      </c>
      <c r="B400" s="1" t="s">
        <v>835</v>
      </c>
      <c r="C400" s="1" t="s">
        <v>836</v>
      </c>
      <c r="D400" s="2" t="str">
        <f t="shared" si="6"/>
        <v>ACACCGTCTGCACCTGCTT</v>
      </c>
      <c r="E400" s="1" t="s">
        <v>831</v>
      </c>
      <c r="F400" s="1" t="s">
        <v>2956</v>
      </c>
      <c r="G400"/>
      <c r="H400"/>
    </row>
    <row r="401" spans="1:8" x14ac:dyDescent="0.15">
      <c r="A401" s="1">
        <v>400</v>
      </c>
      <c r="B401" s="1" t="s">
        <v>837</v>
      </c>
      <c r="C401" s="1" t="s">
        <v>838</v>
      </c>
      <c r="D401" s="2" t="str">
        <f t="shared" si="6"/>
        <v>CTGGCGTCGCTCCCAGAAC</v>
      </c>
      <c r="E401" s="1" t="s">
        <v>831</v>
      </c>
      <c r="F401" s="1" t="s">
        <v>2956</v>
      </c>
      <c r="G401"/>
      <c r="H401"/>
    </row>
    <row r="402" spans="1:8" x14ac:dyDescent="0.15">
      <c r="A402" s="1">
        <v>401</v>
      </c>
      <c r="B402" s="1" t="s">
        <v>839</v>
      </c>
      <c r="C402" s="1" t="s">
        <v>840</v>
      </c>
      <c r="D402" s="2" t="str">
        <f t="shared" si="6"/>
        <v>ACTCACGAGATGCTGGAGT</v>
      </c>
      <c r="E402" s="1" t="s">
        <v>831</v>
      </c>
      <c r="F402" s="1" t="s">
        <v>2956</v>
      </c>
      <c r="G402"/>
      <c r="H402"/>
    </row>
    <row r="403" spans="1:8" x14ac:dyDescent="0.15">
      <c r="A403" s="1">
        <v>402</v>
      </c>
      <c r="B403" s="1" t="s">
        <v>841</v>
      </c>
      <c r="C403" s="1" t="s">
        <v>843</v>
      </c>
      <c r="D403" s="2" t="str">
        <f t="shared" si="6"/>
        <v>GTTGAAACCGAGAAAGACG</v>
      </c>
      <c r="E403" s="1" t="s">
        <v>842</v>
      </c>
      <c r="F403" s="1" t="s">
        <v>842</v>
      </c>
      <c r="G403"/>
      <c r="H403"/>
    </row>
    <row r="404" spans="1:8" x14ac:dyDescent="0.15">
      <c r="A404" s="1">
        <v>403</v>
      </c>
      <c r="B404" s="1" t="s">
        <v>844</v>
      </c>
      <c r="C404" s="1" t="s">
        <v>845</v>
      </c>
      <c r="D404" s="2" t="str">
        <f t="shared" si="6"/>
        <v>GTGGAGGATTGTCAACATA</v>
      </c>
      <c r="E404" s="1" t="s">
        <v>842</v>
      </c>
      <c r="F404" s="1" t="s">
        <v>842</v>
      </c>
      <c r="G404"/>
      <c r="H404"/>
    </row>
    <row r="405" spans="1:8" x14ac:dyDescent="0.15">
      <c r="A405" s="1">
        <v>404</v>
      </c>
      <c r="B405" s="1" t="s">
        <v>846</v>
      </c>
      <c r="C405" s="1" t="s">
        <v>847</v>
      </c>
      <c r="D405" s="2" t="str">
        <f t="shared" si="6"/>
        <v>GGTACATGCGAGGGAGAGG</v>
      </c>
      <c r="E405" s="1" t="s">
        <v>842</v>
      </c>
      <c r="F405" s="1" t="s">
        <v>842</v>
      </c>
      <c r="G405"/>
      <c r="H405"/>
    </row>
    <row r="406" spans="1:8" x14ac:dyDescent="0.15">
      <c r="A406" s="1">
        <v>405</v>
      </c>
      <c r="B406" s="1" t="s">
        <v>848</v>
      </c>
      <c r="C406" s="1" t="s">
        <v>849</v>
      </c>
      <c r="D406" s="2" t="str">
        <f t="shared" si="6"/>
        <v>AGAAAGAAGAGACGGATAA</v>
      </c>
      <c r="E406" s="1" t="s">
        <v>842</v>
      </c>
      <c r="F406" s="1" t="s">
        <v>842</v>
      </c>
      <c r="G406"/>
      <c r="H406"/>
    </row>
    <row r="407" spans="1:8" x14ac:dyDescent="0.15">
      <c r="A407" s="1">
        <v>406</v>
      </c>
      <c r="B407" s="1" t="s">
        <v>850</v>
      </c>
      <c r="C407" s="1" t="s">
        <v>851</v>
      </c>
      <c r="D407" s="2" t="str">
        <f t="shared" si="6"/>
        <v>TGTAGATTTGCCACACAGC</v>
      </c>
      <c r="E407" s="1" t="s">
        <v>842</v>
      </c>
      <c r="F407" s="1" t="s">
        <v>842</v>
      </c>
      <c r="G407"/>
      <c r="H407"/>
    </row>
    <row r="408" spans="1:8" x14ac:dyDescent="0.15">
      <c r="A408" s="1">
        <v>407</v>
      </c>
      <c r="B408" s="1" t="s">
        <v>852</v>
      </c>
      <c r="C408" s="1" t="s">
        <v>855</v>
      </c>
      <c r="D408" s="2" t="str">
        <f t="shared" si="6"/>
        <v>CAGGAACGCCGGCCCCTGT</v>
      </c>
      <c r="E408" s="1" t="s">
        <v>853</v>
      </c>
      <c r="F408" s="1" t="s">
        <v>854</v>
      </c>
      <c r="G408"/>
      <c r="H408"/>
    </row>
    <row r="409" spans="1:8" x14ac:dyDescent="0.15">
      <c r="A409" s="1">
        <v>408</v>
      </c>
      <c r="B409" s="1" t="s">
        <v>856</v>
      </c>
      <c r="C409" s="1" t="s">
        <v>857</v>
      </c>
      <c r="D409" s="2" t="str">
        <f t="shared" si="6"/>
        <v>TTCCTTCGGGTCATGGAGT</v>
      </c>
      <c r="E409" s="1" t="s">
        <v>853</v>
      </c>
      <c r="F409" s="1" t="s">
        <v>854</v>
      </c>
      <c r="G409"/>
      <c r="H409"/>
    </row>
    <row r="410" spans="1:8" x14ac:dyDescent="0.15">
      <c r="A410" s="1">
        <v>409</v>
      </c>
      <c r="B410" s="1" t="s">
        <v>858</v>
      </c>
      <c r="C410" s="1" t="s">
        <v>859</v>
      </c>
      <c r="D410" s="2" t="str">
        <f t="shared" si="6"/>
        <v>TGGAGGCCTCCACGCGGCG</v>
      </c>
      <c r="E410" s="1" t="s">
        <v>853</v>
      </c>
      <c r="F410" s="1" t="s">
        <v>854</v>
      </c>
      <c r="G410"/>
      <c r="H410"/>
    </row>
    <row r="411" spans="1:8" x14ac:dyDescent="0.15">
      <c r="A411" s="1">
        <v>410</v>
      </c>
      <c r="B411" s="1" t="s">
        <v>860</v>
      </c>
      <c r="C411" s="1" t="s">
        <v>861</v>
      </c>
      <c r="D411" s="2" t="str">
        <f t="shared" si="6"/>
        <v>GCGCCTTCCAGAGTGCCGT</v>
      </c>
      <c r="E411" s="1" t="s">
        <v>853</v>
      </c>
      <c r="F411" s="1" t="s">
        <v>854</v>
      </c>
      <c r="G411"/>
      <c r="H411"/>
    </row>
    <row r="412" spans="1:8" x14ac:dyDescent="0.15">
      <c r="A412" s="1">
        <v>411</v>
      </c>
      <c r="B412" s="1" t="s">
        <v>862</v>
      </c>
      <c r="C412" s="1" t="s">
        <v>863</v>
      </c>
      <c r="D412" s="2" t="str">
        <f t="shared" si="6"/>
        <v>GGTCGTTTCCTGCTAGCCA</v>
      </c>
      <c r="E412" s="1" t="s">
        <v>853</v>
      </c>
      <c r="F412" s="1" t="s">
        <v>854</v>
      </c>
      <c r="G412"/>
      <c r="H412"/>
    </row>
    <row r="413" spans="1:8" x14ac:dyDescent="0.15">
      <c r="A413" s="1">
        <v>412</v>
      </c>
      <c r="B413" s="1" t="s">
        <v>3058</v>
      </c>
      <c r="C413" s="1" t="s">
        <v>3059</v>
      </c>
      <c r="D413" s="2" t="str">
        <f t="shared" si="6"/>
        <v>TCTCCTCCGTCAGCGTCGG</v>
      </c>
      <c r="E413" s="1" t="s">
        <v>3060</v>
      </c>
      <c r="F413" s="1" t="s">
        <v>3060</v>
      </c>
      <c r="G413"/>
      <c r="H413"/>
    </row>
    <row r="414" spans="1:8" x14ac:dyDescent="0.15">
      <c r="A414" s="1">
        <v>413</v>
      </c>
      <c r="B414" s="1" t="s">
        <v>3061</v>
      </c>
      <c r="C414" s="1" t="s">
        <v>3062</v>
      </c>
      <c r="D414" s="2" t="str">
        <f t="shared" si="6"/>
        <v>TGGCGGAGGAAGGGGTATC</v>
      </c>
      <c r="E414" s="1" t="s">
        <v>3060</v>
      </c>
      <c r="F414" s="1" t="s">
        <v>3060</v>
      </c>
      <c r="G414"/>
      <c r="H414"/>
    </row>
    <row r="415" spans="1:8" x14ac:dyDescent="0.15">
      <c r="A415" s="1">
        <v>414</v>
      </c>
      <c r="B415" s="1" t="s">
        <v>3063</v>
      </c>
      <c r="C415" s="1" t="s">
        <v>3064</v>
      </c>
      <c r="D415" s="2" t="str">
        <f t="shared" si="6"/>
        <v>CTTGGTACTGTTACGCGCT</v>
      </c>
      <c r="E415" s="1" t="s">
        <v>3060</v>
      </c>
      <c r="F415" s="1" t="s">
        <v>3060</v>
      </c>
      <c r="G415"/>
      <c r="H415"/>
    </row>
    <row r="416" spans="1:8" x14ac:dyDescent="0.15">
      <c r="A416" s="1">
        <v>415</v>
      </c>
      <c r="B416" s="1" t="s">
        <v>3065</v>
      </c>
      <c r="C416" s="1" t="s">
        <v>3066</v>
      </c>
      <c r="D416" s="2" t="str">
        <f t="shared" si="6"/>
        <v>GCCTGAGCTTCTTCCACGA</v>
      </c>
      <c r="E416" s="1" t="s">
        <v>3060</v>
      </c>
      <c r="F416" s="1" t="s">
        <v>3060</v>
      </c>
      <c r="G416"/>
      <c r="H416"/>
    </row>
    <row r="417" spans="1:8" x14ac:dyDescent="0.15">
      <c r="A417" s="1">
        <v>416</v>
      </c>
      <c r="B417" s="1" t="s">
        <v>3067</v>
      </c>
      <c r="C417" s="1" t="s">
        <v>3068</v>
      </c>
      <c r="D417" s="2" t="str">
        <f t="shared" si="6"/>
        <v>CTGGAGCCCCAGGTCCAGT</v>
      </c>
      <c r="E417" s="1" t="s">
        <v>3060</v>
      </c>
      <c r="F417" s="1" t="s">
        <v>3060</v>
      </c>
      <c r="G417"/>
      <c r="H417"/>
    </row>
    <row r="418" spans="1:8" x14ac:dyDescent="0.15">
      <c r="A418" s="1">
        <v>417</v>
      </c>
      <c r="B418" s="1" t="s">
        <v>864</v>
      </c>
      <c r="C418" s="1" t="s">
        <v>866</v>
      </c>
      <c r="D418" s="2" t="str">
        <f t="shared" si="6"/>
        <v>TTCGCTATCAGCGAGGGAG</v>
      </c>
      <c r="E418" s="1" t="s">
        <v>865</v>
      </c>
      <c r="F418" s="1" t="s">
        <v>2957</v>
      </c>
      <c r="G418"/>
      <c r="H418"/>
    </row>
    <row r="419" spans="1:8" x14ac:dyDescent="0.15">
      <c r="A419" s="1">
        <v>418</v>
      </c>
      <c r="B419" s="1" t="s">
        <v>867</v>
      </c>
      <c r="C419" s="1" t="s">
        <v>868</v>
      </c>
      <c r="D419" s="2" t="str">
        <f t="shared" si="6"/>
        <v>TCAAGTTCCTCACGTCTCA</v>
      </c>
      <c r="E419" s="1" t="s">
        <v>865</v>
      </c>
      <c r="F419" s="1" t="s">
        <v>2957</v>
      </c>
      <c r="G419"/>
      <c r="H419"/>
    </row>
    <row r="420" spans="1:8" x14ac:dyDescent="0.15">
      <c r="A420" s="1">
        <v>419</v>
      </c>
      <c r="B420" s="1" t="s">
        <v>869</v>
      </c>
      <c r="C420" s="1" t="s">
        <v>870</v>
      </c>
      <c r="D420" s="2" t="str">
        <f t="shared" si="6"/>
        <v>GCGCTAGACGAAGAGCATC</v>
      </c>
      <c r="E420" s="1" t="s">
        <v>865</v>
      </c>
      <c r="F420" s="1" t="s">
        <v>2957</v>
      </c>
      <c r="G420"/>
      <c r="H420"/>
    </row>
    <row r="421" spans="1:8" x14ac:dyDescent="0.15">
      <c r="A421" s="1">
        <v>420</v>
      </c>
      <c r="B421" s="1" t="s">
        <v>871</v>
      </c>
      <c r="C421" s="1" t="s">
        <v>872</v>
      </c>
      <c r="D421" s="2" t="str">
        <f t="shared" si="6"/>
        <v>GCGGAGAATGTCAGGCGAA</v>
      </c>
      <c r="E421" s="1" t="s">
        <v>865</v>
      </c>
      <c r="F421" s="1" t="s">
        <v>2957</v>
      </c>
      <c r="G421"/>
      <c r="H421"/>
    </row>
    <row r="422" spans="1:8" x14ac:dyDescent="0.15">
      <c r="A422" s="1">
        <v>421</v>
      </c>
      <c r="B422" s="1" t="s">
        <v>873</v>
      </c>
      <c r="C422" s="1" t="s">
        <v>874</v>
      </c>
      <c r="D422" s="2" t="str">
        <f t="shared" si="6"/>
        <v>GAACAGCGACTGAGTTTGT</v>
      </c>
      <c r="E422" s="1" t="s">
        <v>865</v>
      </c>
      <c r="F422" s="1" t="s">
        <v>2957</v>
      </c>
      <c r="G422"/>
      <c r="H422"/>
    </row>
    <row r="423" spans="1:8" x14ac:dyDescent="0.15">
      <c r="A423" s="1">
        <v>422</v>
      </c>
      <c r="B423" s="1" t="s">
        <v>3069</v>
      </c>
      <c r="C423" s="1" t="s">
        <v>3070</v>
      </c>
      <c r="D423" s="2" t="str">
        <f t="shared" si="6"/>
        <v>CAGACGCAGGAAGCACACC</v>
      </c>
      <c r="E423" s="1" t="s">
        <v>3071</v>
      </c>
      <c r="F423" s="2" t="s">
        <v>3818</v>
      </c>
      <c r="G423"/>
      <c r="H423"/>
    </row>
    <row r="424" spans="1:8" x14ac:dyDescent="0.15">
      <c r="A424" s="1">
        <v>423</v>
      </c>
      <c r="B424" s="1" t="s">
        <v>3072</v>
      </c>
      <c r="C424" s="1" t="s">
        <v>3073</v>
      </c>
      <c r="D424" s="2" t="str">
        <f t="shared" si="6"/>
        <v>TTTCATCAGGATCGTGAGC</v>
      </c>
      <c r="E424" s="1" t="s">
        <v>3071</v>
      </c>
      <c r="F424" s="2" t="s">
        <v>3818</v>
      </c>
      <c r="G424"/>
      <c r="H424"/>
    </row>
    <row r="425" spans="1:8" x14ac:dyDescent="0.15">
      <c r="A425" s="1">
        <v>424</v>
      </c>
      <c r="B425" s="1" t="s">
        <v>3074</v>
      </c>
      <c r="C425" s="1" t="s">
        <v>3075</v>
      </c>
      <c r="D425" s="2" t="str">
        <f t="shared" si="6"/>
        <v>ACAATCTTCGGCAACCCGA</v>
      </c>
      <c r="E425" s="1" t="s">
        <v>3071</v>
      </c>
      <c r="F425" s="2" t="s">
        <v>3818</v>
      </c>
      <c r="G425"/>
      <c r="H425"/>
    </row>
    <row r="426" spans="1:8" x14ac:dyDescent="0.15">
      <c r="A426" s="1">
        <v>425</v>
      </c>
      <c r="B426" s="1" t="s">
        <v>3076</v>
      </c>
      <c r="C426" s="1" t="s">
        <v>3077</v>
      </c>
      <c r="D426" s="2" t="str">
        <f t="shared" si="6"/>
        <v>CACTGAGAAGGATGCTGAA</v>
      </c>
      <c r="E426" s="1" t="s">
        <v>3071</v>
      </c>
      <c r="F426" s="2" t="s">
        <v>3818</v>
      </c>
      <c r="G426"/>
      <c r="H426"/>
    </row>
    <row r="427" spans="1:8" x14ac:dyDescent="0.15">
      <c r="A427" s="1">
        <v>426</v>
      </c>
      <c r="B427" s="1" t="s">
        <v>3078</v>
      </c>
      <c r="C427" s="1" t="s">
        <v>3079</v>
      </c>
      <c r="D427" s="2" t="str">
        <f t="shared" si="6"/>
        <v>TTTTGGTGCGAGTTCTTTA</v>
      </c>
      <c r="E427" s="1" t="s">
        <v>3071</v>
      </c>
      <c r="F427" s="2" t="s">
        <v>3818</v>
      </c>
      <c r="G427"/>
      <c r="H427"/>
    </row>
    <row r="428" spans="1:8" x14ac:dyDescent="0.15">
      <c r="A428" s="1">
        <v>427</v>
      </c>
      <c r="B428" s="1" t="s">
        <v>875</v>
      </c>
      <c r="C428" s="1" t="s">
        <v>878</v>
      </c>
      <c r="D428" s="2" t="str">
        <f t="shared" si="6"/>
        <v>GTCAACCGTTGTTTTGGGC</v>
      </c>
      <c r="E428" s="1" t="s">
        <v>876</v>
      </c>
      <c r="F428" s="1" t="s">
        <v>877</v>
      </c>
      <c r="G428"/>
      <c r="H428"/>
    </row>
    <row r="429" spans="1:8" x14ac:dyDescent="0.15">
      <c r="A429" s="1">
        <v>428</v>
      </c>
      <c r="B429" s="1" t="s">
        <v>879</v>
      </c>
      <c r="C429" s="1" t="s">
        <v>880</v>
      </c>
      <c r="D429" s="2" t="str">
        <f t="shared" si="6"/>
        <v>AGTCGAACCTTGTGGCAAC</v>
      </c>
      <c r="E429" s="1" t="s">
        <v>876</v>
      </c>
      <c r="F429" s="1" t="s">
        <v>877</v>
      </c>
      <c r="G429"/>
      <c r="H429"/>
    </row>
    <row r="430" spans="1:8" x14ac:dyDescent="0.15">
      <c r="A430" s="1">
        <v>429</v>
      </c>
      <c r="B430" s="1" t="s">
        <v>881</v>
      </c>
      <c r="C430" s="1" t="s">
        <v>882</v>
      </c>
      <c r="D430" s="2" t="str">
        <f t="shared" si="6"/>
        <v>CCTGGACTGTTCGACGACC</v>
      </c>
      <c r="E430" s="1" t="s">
        <v>876</v>
      </c>
      <c r="F430" s="1" t="s">
        <v>877</v>
      </c>
      <c r="G430"/>
      <c r="H430"/>
    </row>
    <row r="431" spans="1:8" x14ac:dyDescent="0.15">
      <c r="A431" s="1">
        <v>430</v>
      </c>
      <c r="B431" s="1" t="s">
        <v>883</v>
      </c>
      <c r="C431" s="1" t="s">
        <v>884</v>
      </c>
      <c r="D431" s="2" t="str">
        <f t="shared" si="6"/>
        <v>GTTCCTCCTTTGTGCTAGT</v>
      </c>
      <c r="E431" s="1" t="s">
        <v>876</v>
      </c>
      <c r="F431" s="1" t="s">
        <v>877</v>
      </c>
      <c r="G431"/>
      <c r="H431"/>
    </row>
    <row r="432" spans="1:8" x14ac:dyDescent="0.15">
      <c r="A432" s="1">
        <v>431</v>
      </c>
      <c r="B432" s="1" t="s">
        <v>885</v>
      </c>
      <c r="C432" s="1" t="s">
        <v>886</v>
      </c>
      <c r="D432" s="2" t="str">
        <f t="shared" si="6"/>
        <v>AAACACGGAATCCAACAAG</v>
      </c>
      <c r="E432" s="1" t="s">
        <v>876</v>
      </c>
      <c r="F432" s="1" t="s">
        <v>877</v>
      </c>
      <c r="G432"/>
      <c r="H432"/>
    </row>
    <row r="433" spans="1:8" x14ac:dyDescent="0.15">
      <c r="A433" s="1">
        <v>432</v>
      </c>
      <c r="B433" s="1" t="s">
        <v>887</v>
      </c>
      <c r="C433" s="1" t="s">
        <v>890</v>
      </c>
      <c r="D433" s="2" t="str">
        <f t="shared" si="6"/>
        <v>CTCAATCTTGTAATATCCG</v>
      </c>
      <c r="E433" s="1" t="s">
        <v>888</v>
      </c>
      <c r="F433" s="1" t="s">
        <v>889</v>
      </c>
      <c r="G433"/>
      <c r="H433"/>
    </row>
    <row r="434" spans="1:8" x14ac:dyDescent="0.15">
      <c r="A434" s="1">
        <v>433</v>
      </c>
      <c r="B434" s="1" t="s">
        <v>891</v>
      </c>
      <c r="C434" s="1" t="s">
        <v>892</v>
      </c>
      <c r="D434" s="2" t="str">
        <f t="shared" si="6"/>
        <v>GCAACTCCTGATCCGATGA</v>
      </c>
      <c r="E434" s="1" t="s">
        <v>888</v>
      </c>
      <c r="F434" s="1" t="s">
        <v>889</v>
      </c>
      <c r="G434"/>
      <c r="H434"/>
    </row>
    <row r="435" spans="1:8" x14ac:dyDescent="0.15">
      <c r="A435" s="1">
        <v>434</v>
      </c>
      <c r="B435" s="1" t="s">
        <v>893</v>
      </c>
      <c r="C435" s="1" t="s">
        <v>894</v>
      </c>
      <c r="D435" s="2" t="str">
        <f t="shared" si="6"/>
        <v>GACGCGAGTCCAGCGATAA</v>
      </c>
      <c r="E435" s="1" t="s">
        <v>888</v>
      </c>
      <c r="F435" s="1" t="s">
        <v>889</v>
      </c>
      <c r="G435"/>
      <c r="H435"/>
    </row>
    <row r="436" spans="1:8" x14ac:dyDescent="0.15">
      <c r="A436" s="1">
        <v>435</v>
      </c>
      <c r="B436" s="1" t="s">
        <v>895</v>
      </c>
      <c r="C436" s="1" t="s">
        <v>896</v>
      </c>
      <c r="D436" s="2" t="str">
        <f t="shared" si="6"/>
        <v>GGGTCAGAGCCCTGGCGCC</v>
      </c>
      <c r="E436" s="1" t="s">
        <v>888</v>
      </c>
      <c r="F436" s="1" t="s">
        <v>889</v>
      </c>
      <c r="G436"/>
      <c r="H436"/>
    </row>
    <row r="437" spans="1:8" x14ac:dyDescent="0.15">
      <c r="A437" s="1">
        <v>436</v>
      </c>
      <c r="B437" s="1" t="s">
        <v>897</v>
      </c>
      <c r="C437" s="1" t="s">
        <v>898</v>
      </c>
      <c r="D437" s="2" t="str">
        <f t="shared" si="6"/>
        <v>TCGGCGCCAGCGATGTCCA</v>
      </c>
      <c r="E437" s="1" t="s">
        <v>888</v>
      </c>
      <c r="F437" s="1" t="s">
        <v>889</v>
      </c>
      <c r="G437"/>
      <c r="H437"/>
    </row>
    <row r="438" spans="1:8" x14ac:dyDescent="0.15">
      <c r="A438" s="1">
        <v>437</v>
      </c>
      <c r="B438" s="1" t="s">
        <v>899</v>
      </c>
      <c r="C438" s="1" t="s">
        <v>901</v>
      </c>
      <c r="D438" s="2" t="str">
        <f t="shared" si="6"/>
        <v>TTCTCGCCGAGAAACGAAA</v>
      </c>
      <c r="E438" s="1" t="s">
        <v>900</v>
      </c>
      <c r="F438" s="1" t="s">
        <v>2958</v>
      </c>
      <c r="G438"/>
      <c r="H438"/>
    </row>
    <row r="439" spans="1:8" x14ac:dyDescent="0.15">
      <c r="A439" s="1">
        <v>438</v>
      </c>
      <c r="B439" s="1" t="s">
        <v>902</v>
      </c>
      <c r="C439" s="1" t="s">
        <v>903</v>
      </c>
      <c r="D439" s="2" t="str">
        <f t="shared" si="6"/>
        <v>AGCCTCGAGCGTTTCCCGT</v>
      </c>
      <c r="E439" s="1" t="s">
        <v>900</v>
      </c>
      <c r="F439" s="1" t="s">
        <v>2958</v>
      </c>
      <c r="G439"/>
      <c r="H439"/>
    </row>
    <row r="440" spans="1:8" x14ac:dyDescent="0.15">
      <c r="A440" s="1">
        <v>439</v>
      </c>
      <c r="B440" s="1" t="s">
        <v>904</v>
      </c>
      <c r="C440" s="1" t="s">
        <v>905</v>
      </c>
      <c r="D440" s="2" t="str">
        <f t="shared" si="6"/>
        <v>ATGTGTTCGGATCGTTCGC</v>
      </c>
      <c r="E440" s="1" t="s">
        <v>900</v>
      </c>
      <c r="F440" s="1" t="s">
        <v>2958</v>
      </c>
      <c r="G440"/>
      <c r="H440"/>
    </row>
    <row r="441" spans="1:8" x14ac:dyDescent="0.15">
      <c r="A441" s="1">
        <v>440</v>
      </c>
      <c r="B441" s="1" t="s">
        <v>906</v>
      </c>
      <c r="C441" s="1" t="s">
        <v>907</v>
      </c>
      <c r="D441" s="2" t="str">
        <f t="shared" si="6"/>
        <v>GCGGCCGACGTCACCCAAG</v>
      </c>
      <c r="E441" s="1" t="s">
        <v>900</v>
      </c>
      <c r="F441" s="1" t="s">
        <v>2958</v>
      </c>
      <c r="G441"/>
      <c r="H441"/>
    </row>
    <row r="442" spans="1:8" x14ac:dyDescent="0.15">
      <c r="A442" s="1">
        <v>441</v>
      </c>
      <c r="B442" s="1" t="s">
        <v>908</v>
      </c>
      <c r="C442" s="1" t="s">
        <v>909</v>
      </c>
      <c r="D442" s="2" t="str">
        <f t="shared" si="6"/>
        <v>TGTAGCGGAAAGGCATTGT</v>
      </c>
      <c r="E442" s="1" t="s">
        <v>900</v>
      </c>
      <c r="F442" s="1" t="s">
        <v>2958</v>
      </c>
      <c r="G442"/>
      <c r="H442"/>
    </row>
    <row r="443" spans="1:8" x14ac:dyDescent="0.15">
      <c r="A443" s="1">
        <v>442</v>
      </c>
      <c r="B443" s="1" t="s">
        <v>3080</v>
      </c>
      <c r="C443" s="1" t="s">
        <v>3081</v>
      </c>
      <c r="D443" s="2" t="str">
        <f t="shared" si="6"/>
        <v>GCCTCTCGAATGCCTCCAA</v>
      </c>
      <c r="E443" s="1" t="s">
        <v>3082</v>
      </c>
      <c r="F443" s="1" t="s">
        <v>3082</v>
      </c>
      <c r="G443"/>
      <c r="H443"/>
    </row>
    <row r="444" spans="1:8" x14ac:dyDescent="0.15">
      <c r="A444" s="1">
        <v>443</v>
      </c>
      <c r="B444" s="1" t="s">
        <v>3083</v>
      </c>
      <c r="C444" s="1" t="s">
        <v>3084</v>
      </c>
      <c r="D444" s="2" t="str">
        <f t="shared" si="6"/>
        <v>GTCGGGCGGCCATACGCTT</v>
      </c>
      <c r="E444" s="1" t="s">
        <v>3082</v>
      </c>
      <c r="F444" s="1" t="s">
        <v>3082</v>
      </c>
      <c r="G444"/>
      <c r="H444"/>
    </row>
    <row r="445" spans="1:8" x14ac:dyDescent="0.15">
      <c r="A445" s="1">
        <v>444</v>
      </c>
      <c r="B445" s="1" t="s">
        <v>3085</v>
      </c>
      <c r="C445" s="1" t="s">
        <v>3086</v>
      </c>
      <c r="D445" s="2" t="str">
        <f t="shared" si="6"/>
        <v>AACTTCAGCAGCTGCCCGA</v>
      </c>
      <c r="E445" s="1" t="s">
        <v>3082</v>
      </c>
      <c r="F445" s="1" t="s">
        <v>3082</v>
      </c>
      <c r="G445"/>
      <c r="H445"/>
    </row>
    <row r="446" spans="1:8" x14ac:dyDescent="0.15">
      <c r="A446" s="1">
        <v>445</v>
      </c>
      <c r="B446" s="1" t="s">
        <v>3087</v>
      </c>
      <c r="C446" s="1" t="s">
        <v>3088</v>
      </c>
      <c r="D446" s="2" t="str">
        <f t="shared" si="6"/>
        <v>TTGTCTCCAAATACTTCGG</v>
      </c>
      <c r="E446" s="1" t="s">
        <v>3082</v>
      </c>
      <c r="F446" s="1" t="s">
        <v>3082</v>
      </c>
      <c r="G446"/>
      <c r="H446"/>
    </row>
    <row r="447" spans="1:8" x14ac:dyDescent="0.15">
      <c r="A447" s="1">
        <v>446</v>
      </c>
      <c r="B447" s="1" t="s">
        <v>3089</v>
      </c>
      <c r="C447" s="1" t="s">
        <v>3090</v>
      </c>
      <c r="D447" s="2" t="str">
        <f t="shared" si="6"/>
        <v>AGTCGCTTAACTTCTTTAG</v>
      </c>
      <c r="E447" s="1" t="s">
        <v>3082</v>
      </c>
      <c r="F447" s="1" t="s">
        <v>3082</v>
      </c>
      <c r="G447"/>
      <c r="H447"/>
    </row>
    <row r="448" spans="1:8" x14ac:dyDescent="0.15">
      <c r="A448" s="1">
        <v>447</v>
      </c>
      <c r="B448" s="1" t="s">
        <v>3091</v>
      </c>
      <c r="C448" s="1" t="s">
        <v>3092</v>
      </c>
      <c r="D448" s="2" t="str">
        <f t="shared" si="6"/>
        <v>CGTCCACGTCTTCGGGACT</v>
      </c>
      <c r="E448" s="1" t="s">
        <v>3093</v>
      </c>
      <c r="F448" s="2" t="s">
        <v>3753</v>
      </c>
      <c r="G448"/>
      <c r="H448"/>
    </row>
    <row r="449" spans="1:8" x14ac:dyDescent="0.15">
      <c r="A449" s="1">
        <v>448</v>
      </c>
      <c r="B449" s="1" t="s">
        <v>3094</v>
      </c>
      <c r="C449" s="1" t="s">
        <v>3095</v>
      </c>
      <c r="D449" s="2" t="str">
        <f t="shared" si="6"/>
        <v>CCATCATGGTGGCGGCGAA</v>
      </c>
      <c r="E449" s="1" t="s">
        <v>3093</v>
      </c>
      <c r="F449" s="2" t="s">
        <v>3753</v>
      </c>
      <c r="G449"/>
      <c r="H449"/>
    </row>
    <row r="450" spans="1:8" x14ac:dyDescent="0.15">
      <c r="A450" s="1">
        <v>449</v>
      </c>
      <c r="B450" s="1" t="s">
        <v>3096</v>
      </c>
      <c r="C450" s="1" t="s">
        <v>3097</v>
      </c>
      <c r="D450" s="2" t="str">
        <f t="shared" si="6"/>
        <v>AAAATCTTCTTTAAAGCAA</v>
      </c>
      <c r="E450" s="1" t="s">
        <v>3093</v>
      </c>
      <c r="F450" s="2" t="s">
        <v>3753</v>
      </c>
      <c r="G450"/>
      <c r="H450"/>
    </row>
    <row r="451" spans="1:8" x14ac:dyDescent="0.15">
      <c r="A451" s="1">
        <v>450</v>
      </c>
      <c r="B451" s="1" t="s">
        <v>3098</v>
      </c>
      <c r="C451" s="1" t="s">
        <v>3099</v>
      </c>
      <c r="D451" s="2" t="str">
        <f t="shared" ref="D451:D514" si="7">MID(C451,22,LEN(C451)-21 -20)</f>
        <v>AGAAACATGATTTCTCGAA</v>
      </c>
      <c r="E451" s="1" t="s">
        <v>3093</v>
      </c>
      <c r="F451" s="2" t="s">
        <v>3753</v>
      </c>
      <c r="G451"/>
      <c r="H451"/>
    </row>
    <row r="452" spans="1:8" x14ac:dyDescent="0.15">
      <c r="A452" s="1">
        <v>451</v>
      </c>
      <c r="B452" s="1" t="s">
        <v>3100</v>
      </c>
      <c r="C452" s="1" t="s">
        <v>3101</v>
      </c>
      <c r="D452" s="2" t="str">
        <f t="shared" si="7"/>
        <v>TCCACGCCCTTGGTGTAGC</v>
      </c>
      <c r="E452" s="1" t="s">
        <v>3093</v>
      </c>
      <c r="F452" s="2" t="s">
        <v>3753</v>
      </c>
      <c r="G452"/>
      <c r="H452"/>
    </row>
    <row r="453" spans="1:8" x14ac:dyDescent="0.15">
      <c r="A453" s="1">
        <v>452</v>
      </c>
      <c r="B453" s="1" t="s">
        <v>910</v>
      </c>
      <c r="C453" s="1" t="s">
        <v>913</v>
      </c>
      <c r="D453" s="2" t="str">
        <f t="shared" si="7"/>
        <v>AGCTGGTTTGTGAGGGAAA</v>
      </c>
      <c r="E453" s="1" t="s">
        <v>911</v>
      </c>
      <c r="F453" s="1" t="s">
        <v>912</v>
      </c>
      <c r="G453"/>
      <c r="H453"/>
    </row>
    <row r="454" spans="1:8" x14ac:dyDescent="0.15">
      <c r="A454" s="1">
        <v>453</v>
      </c>
      <c r="B454" s="1" t="s">
        <v>914</v>
      </c>
      <c r="C454" s="1" t="s">
        <v>915</v>
      </c>
      <c r="D454" s="2" t="str">
        <f t="shared" si="7"/>
        <v>TGCAACAATGCCAAGAACT</v>
      </c>
      <c r="E454" s="1" t="s">
        <v>911</v>
      </c>
      <c r="F454" s="1" t="s">
        <v>912</v>
      </c>
      <c r="G454"/>
      <c r="H454"/>
    </row>
    <row r="455" spans="1:8" x14ac:dyDescent="0.15">
      <c r="A455" s="1">
        <v>454</v>
      </c>
      <c r="B455" s="1" t="s">
        <v>916</v>
      </c>
      <c r="C455" s="1" t="s">
        <v>917</v>
      </c>
      <c r="D455" s="2" t="str">
        <f t="shared" si="7"/>
        <v>TATGTGTATCCTGGATGGA</v>
      </c>
      <c r="E455" s="1" t="s">
        <v>911</v>
      </c>
      <c r="F455" s="1" t="s">
        <v>912</v>
      </c>
      <c r="G455"/>
      <c r="H455"/>
    </row>
    <row r="456" spans="1:8" x14ac:dyDescent="0.15">
      <c r="A456" s="1">
        <v>455</v>
      </c>
      <c r="B456" s="1" t="s">
        <v>918</v>
      </c>
      <c r="C456" s="1" t="s">
        <v>919</v>
      </c>
      <c r="D456" s="2" t="str">
        <f t="shared" si="7"/>
        <v>GTGGTTCAGTTCCATCCGC</v>
      </c>
      <c r="E456" s="1" t="s">
        <v>911</v>
      </c>
      <c r="F456" s="1" t="s">
        <v>912</v>
      </c>
      <c r="G456"/>
      <c r="H456"/>
    </row>
    <row r="457" spans="1:8" x14ac:dyDescent="0.15">
      <c r="A457" s="1">
        <v>456</v>
      </c>
      <c r="B457" s="1" t="s">
        <v>920</v>
      </c>
      <c r="C457" s="1" t="s">
        <v>921</v>
      </c>
      <c r="D457" s="2" t="str">
        <f t="shared" si="7"/>
        <v>AGGAGCAGCAGTTTCCGTT</v>
      </c>
      <c r="E457" s="1" t="s">
        <v>911</v>
      </c>
      <c r="F457" s="1" t="s">
        <v>912</v>
      </c>
      <c r="G457"/>
      <c r="H457"/>
    </row>
    <row r="458" spans="1:8" x14ac:dyDescent="0.15">
      <c r="A458" s="1">
        <v>457</v>
      </c>
      <c r="B458" s="1" t="s">
        <v>922</v>
      </c>
      <c r="C458" s="1" t="s">
        <v>924</v>
      </c>
      <c r="D458" s="2" t="str">
        <f t="shared" si="7"/>
        <v>CCACAAGGTCGACAGCGCG</v>
      </c>
      <c r="E458" s="1" t="s">
        <v>923</v>
      </c>
      <c r="F458" s="2" t="s">
        <v>923</v>
      </c>
      <c r="G458"/>
      <c r="H458"/>
    </row>
    <row r="459" spans="1:8" x14ac:dyDescent="0.15">
      <c r="A459" s="1">
        <v>458</v>
      </c>
      <c r="B459" s="1" t="s">
        <v>925</v>
      </c>
      <c r="C459" s="1" t="s">
        <v>926</v>
      </c>
      <c r="D459" s="2" t="str">
        <f t="shared" si="7"/>
        <v>CGACGCAACTGCCGAATGC</v>
      </c>
      <c r="E459" s="1" t="s">
        <v>923</v>
      </c>
      <c r="F459" s="1" t="s">
        <v>923</v>
      </c>
      <c r="G459"/>
      <c r="H459"/>
    </row>
    <row r="460" spans="1:8" x14ac:dyDescent="0.15">
      <c r="A460" s="1">
        <v>459</v>
      </c>
      <c r="B460" s="1" t="s">
        <v>927</v>
      </c>
      <c r="C460" s="1" t="s">
        <v>928</v>
      </c>
      <c r="D460" s="2" t="str">
        <f t="shared" si="7"/>
        <v>GTCCCGCTGGAAGGCATAA</v>
      </c>
      <c r="E460" s="1" t="s">
        <v>923</v>
      </c>
      <c r="F460" s="1" t="s">
        <v>923</v>
      </c>
      <c r="G460"/>
      <c r="H460"/>
    </row>
    <row r="461" spans="1:8" x14ac:dyDescent="0.15">
      <c r="A461" s="1">
        <v>460</v>
      </c>
      <c r="B461" s="1" t="s">
        <v>929</v>
      </c>
      <c r="C461" s="1" t="s">
        <v>930</v>
      </c>
      <c r="D461" s="2" t="str">
        <f t="shared" si="7"/>
        <v>CGATCAGCAATGCCGACGG</v>
      </c>
      <c r="E461" s="1" t="s">
        <v>923</v>
      </c>
      <c r="F461" s="1" t="s">
        <v>923</v>
      </c>
      <c r="G461"/>
      <c r="H461"/>
    </row>
    <row r="462" spans="1:8" x14ac:dyDescent="0.15">
      <c r="A462" s="1">
        <v>461</v>
      </c>
      <c r="B462" s="1" t="s">
        <v>931</v>
      </c>
      <c r="C462" s="1" t="s">
        <v>932</v>
      </c>
      <c r="D462" s="2" t="str">
        <f t="shared" si="7"/>
        <v>AGGATACGAGTGTCAGAAA</v>
      </c>
      <c r="E462" s="1" t="s">
        <v>923</v>
      </c>
      <c r="F462" s="1" t="s">
        <v>923</v>
      </c>
      <c r="G462"/>
      <c r="H462"/>
    </row>
    <row r="463" spans="1:8" x14ac:dyDescent="0.15">
      <c r="A463" s="1">
        <v>462</v>
      </c>
      <c r="B463" s="1" t="s">
        <v>933</v>
      </c>
      <c r="C463" s="1" t="s">
        <v>935</v>
      </c>
      <c r="D463" s="2" t="str">
        <f t="shared" si="7"/>
        <v>TTGCTGTAGATATTTGACA</v>
      </c>
      <c r="E463" s="1" t="s">
        <v>934</v>
      </c>
      <c r="F463" s="1" t="s">
        <v>934</v>
      </c>
      <c r="G463"/>
      <c r="H463"/>
    </row>
    <row r="464" spans="1:8" x14ac:dyDescent="0.15">
      <c r="A464" s="1">
        <v>463</v>
      </c>
      <c r="B464" s="1" t="s">
        <v>936</v>
      </c>
      <c r="C464" s="1" t="s">
        <v>937</v>
      </c>
      <c r="D464" s="2" t="str">
        <f t="shared" si="7"/>
        <v>GTCGCCGAACGCATGCCGT</v>
      </c>
      <c r="E464" s="1" t="s">
        <v>934</v>
      </c>
      <c r="F464" s="1" t="s">
        <v>934</v>
      </c>
      <c r="G464"/>
      <c r="H464"/>
    </row>
    <row r="465" spans="1:8" x14ac:dyDescent="0.15">
      <c r="A465" s="1">
        <v>464</v>
      </c>
      <c r="B465" s="1" t="s">
        <v>938</v>
      </c>
      <c r="C465" s="1" t="s">
        <v>939</v>
      </c>
      <c r="D465" s="2" t="str">
        <f t="shared" si="7"/>
        <v>CGCTGCAGCAATCTCGATG</v>
      </c>
      <c r="E465" s="1" t="s">
        <v>934</v>
      </c>
      <c r="F465" s="1" t="s">
        <v>934</v>
      </c>
      <c r="G465"/>
      <c r="H465"/>
    </row>
    <row r="466" spans="1:8" x14ac:dyDescent="0.15">
      <c r="A466" s="1">
        <v>465</v>
      </c>
      <c r="B466" s="1" t="s">
        <v>940</v>
      </c>
      <c r="C466" s="1" t="s">
        <v>941</v>
      </c>
      <c r="D466" s="2" t="str">
        <f t="shared" si="7"/>
        <v>CGCTTCTCTCGGCCAATGT</v>
      </c>
      <c r="E466" s="1" t="s">
        <v>934</v>
      </c>
      <c r="F466" s="1" t="s">
        <v>934</v>
      </c>
      <c r="G466"/>
      <c r="H466"/>
    </row>
    <row r="467" spans="1:8" x14ac:dyDescent="0.15">
      <c r="A467" s="1">
        <v>466</v>
      </c>
      <c r="B467" s="1" t="s">
        <v>942</v>
      </c>
      <c r="C467" s="1" t="s">
        <v>943</v>
      </c>
      <c r="D467" s="2" t="str">
        <f t="shared" si="7"/>
        <v>TGCCGCAACCAGCATATTG</v>
      </c>
      <c r="E467" s="1" t="s">
        <v>934</v>
      </c>
      <c r="F467" s="1" t="s">
        <v>934</v>
      </c>
      <c r="G467"/>
      <c r="H467"/>
    </row>
    <row r="468" spans="1:8" x14ac:dyDescent="0.15">
      <c r="A468" s="1">
        <v>467</v>
      </c>
      <c r="B468" s="1" t="s">
        <v>944</v>
      </c>
      <c r="C468" s="1" t="s">
        <v>946</v>
      </c>
      <c r="D468" s="2" t="str">
        <f t="shared" si="7"/>
        <v>AGTGAGAGTCTTGTCTGCT</v>
      </c>
      <c r="E468" s="1" t="s">
        <v>945</v>
      </c>
      <c r="F468" s="2" t="s">
        <v>2959</v>
      </c>
      <c r="G468"/>
      <c r="H468"/>
    </row>
    <row r="469" spans="1:8" x14ac:dyDescent="0.15">
      <c r="A469" s="1">
        <v>468</v>
      </c>
      <c r="B469" s="1" t="s">
        <v>947</v>
      </c>
      <c r="C469" s="1" t="s">
        <v>948</v>
      </c>
      <c r="D469" s="2" t="str">
        <f t="shared" si="7"/>
        <v>AAAAGAACGACTGTCGCTT</v>
      </c>
      <c r="E469" s="1" t="s">
        <v>945</v>
      </c>
      <c r="F469" s="2" t="s">
        <v>2959</v>
      </c>
      <c r="G469"/>
      <c r="H469"/>
    </row>
    <row r="470" spans="1:8" x14ac:dyDescent="0.15">
      <c r="A470" s="1">
        <v>469</v>
      </c>
      <c r="B470" s="1" t="s">
        <v>949</v>
      </c>
      <c r="C470" s="1" t="s">
        <v>950</v>
      </c>
      <c r="D470" s="2" t="str">
        <f t="shared" si="7"/>
        <v>CAATCAACGCGCATTCCGA</v>
      </c>
      <c r="E470" s="1" t="s">
        <v>945</v>
      </c>
      <c r="F470" s="2" t="s">
        <v>2959</v>
      </c>
      <c r="G470"/>
      <c r="H470"/>
    </row>
    <row r="471" spans="1:8" x14ac:dyDescent="0.15">
      <c r="A471" s="1">
        <v>470</v>
      </c>
      <c r="B471" s="1" t="s">
        <v>951</v>
      </c>
      <c r="C471" s="1" t="s">
        <v>952</v>
      </c>
      <c r="D471" s="2" t="str">
        <f t="shared" si="7"/>
        <v>GAGCACGTCGAATTTGTCG</v>
      </c>
      <c r="E471" s="1" t="s">
        <v>945</v>
      </c>
      <c r="F471" s="2" t="s">
        <v>2959</v>
      </c>
      <c r="G471"/>
      <c r="H471"/>
    </row>
    <row r="472" spans="1:8" x14ac:dyDescent="0.15">
      <c r="A472" s="1">
        <v>471</v>
      </c>
      <c r="B472" s="1" t="s">
        <v>953</v>
      </c>
      <c r="C472" s="1" t="s">
        <v>954</v>
      </c>
      <c r="D472" s="2" t="str">
        <f t="shared" si="7"/>
        <v>GCCGGTTCTCTCTTCGGAG</v>
      </c>
      <c r="E472" s="1" t="s">
        <v>945</v>
      </c>
      <c r="F472" s="2" t="s">
        <v>2959</v>
      </c>
      <c r="G472"/>
      <c r="H472"/>
    </row>
    <row r="473" spans="1:8" x14ac:dyDescent="0.15">
      <c r="A473" s="1">
        <v>472</v>
      </c>
      <c r="B473" s="1" t="s">
        <v>3102</v>
      </c>
      <c r="C473" s="1" t="s">
        <v>3103</v>
      </c>
      <c r="D473" s="2" t="str">
        <f t="shared" si="7"/>
        <v>GACACCGAGCATCACCGTT</v>
      </c>
      <c r="E473" s="1" t="s">
        <v>3104</v>
      </c>
      <c r="F473" s="2" t="s">
        <v>3754</v>
      </c>
      <c r="G473"/>
      <c r="H473"/>
    </row>
    <row r="474" spans="1:8" x14ac:dyDescent="0.15">
      <c r="A474" s="1">
        <v>473</v>
      </c>
      <c r="B474" s="1" t="s">
        <v>3105</v>
      </c>
      <c r="C474" s="1" t="s">
        <v>3106</v>
      </c>
      <c r="D474" s="2" t="str">
        <f t="shared" si="7"/>
        <v>TCCTGGTTAGGAGGAGCAG</v>
      </c>
      <c r="E474" s="1" t="s">
        <v>3104</v>
      </c>
      <c r="F474" s="2" t="s">
        <v>3754</v>
      </c>
      <c r="G474"/>
      <c r="H474"/>
    </row>
    <row r="475" spans="1:8" x14ac:dyDescent="0.15">
      <c r="A475" s="1">
        <v>474</v>
      </c>
      <c r="B475" s="1" t="s">
        <v>3107</v>
      </c>
      <c r="C475" s="1" t="s">
        <v>3108</v>
      </c>
      <c r="D475" s="2" t="str">
        <f t="shared" si="7"/>
        <v>GGTGCTGCCCTAACCGCTC</v>
      </c>
      <c r="E475" s="1" t="s">
        <v>3104</v>
      </c>
      <c r="F475" s="2" t="s">
        <v>3754</v>
      </c>
      <c r="G475"/>
      <c r="H475"/>
    </row>
    <row r="476" spans="1:8" x14ac:dyDescent="0.15">
      <c r="A476" s="1">
        <v>475</v>
      </c>
      <c r="B476" s="1" t="s">
        <v>3109</v>
      </c>
      <c r="C476" s="1" t="s">
        <v>3110</v>
      </c>
      <c r="D476" s="2" t="str">
        <f t="shared" si="7"/>
        <v>CGTCGACTTGGTCGAGCAG</v>
      </c>
      <c r="E476" s="1" t="s">
        <v>3104</v>
      </c>
      <c r="F476" s="2" t="s">
        <v>3754</v>
      </c>
      <c r="G476"/>
      <c r="H476"/>
    </row>
    <row r="477" spans="1:8" x14ac:dyDescent="0.15">
      <c r="A477" s="1">
        <v>476</v>
      </c>
      <c r="B477" s="1" t="s">
        <v>3111</v>
      </c>
      <c r="C477" s="1" t="s">
        <v>3112</v>
      </c>
      <c r="D477" s="2" t="str">
        <f t="shared" si="7"/>
        <v>GGTGCTGCCAAACCCGGTC</v>
      </c>
      <c r="E477" s="1" t="s">
        <v>3104</v>
      </c>
      <c r="F477" s="2" t="s">
        <v>3754</v>
      </c>
      <c r="G477"/>
      <c r="H477"/>
    </row>
    <row r="478" spans="1:8" x14ac:dyDescent="0.15">
      <c r="A478" s="1">
        <v>477</v>
      </c>
      <c r="B478" s="1" t="s">
        <v>955</v>
      </c>
      <c r="C478" s="1" t="s">
        <v>957</v>
      </c>
      <c r="D478" s="2" t="str">
        <f t="shared" si="7"/>
        <v>AGACCGAAATCGCGAGGAT</v>
      </c>
      <c r="E478" s="1" t="s">
        <v>956</v>
      </c>
      <c r="F478" s="1" t="s">
        <v>956</v>
      </c>
      <c r="G478"/>
      <c r="H478"/>
    </row>
    <row r="479" spans="1:8" x14ac:dyDescent="0.15">
      <c r="A479" s="1">
        <v>478</v>
      </c>
      <c r="B479" s="1" t="s">
        <v>958</v>
      </c>
      <c r="C479" s="1" t="s">
        <v>959</v>
      </c>
      <c r="D479" s="2" t="str">
        <f t="shared" si="7"/>
        <v>TTCCTAACTGATACCCGCA</v>
      </c>
      <c r="E479" s="1" t="s">
        <v>956</v>
      </c>
      <c r="F479" s="1" t="s">
        <v>956</v>
      </c>
      <c r="G479"/>
      <c r="H479"/>
    </row>
    <row r="480" spans="1:8" x14ac:dyDescent="0.15">
      <c r="A480" s="1">
        <v>479</v>
      </c>
      <c r="B480" s="1" t="s">
        <v>960</v>
      </c>
      <c r="C480" s="1" t="s">
        <v>961</v>
      </c>
      <c r="D480" s="2" t="str">
        <f t="shared" si="7"/>
        <v>GTGAAACTGTAGTACCACA</v>
      </c>
      <c r="E480" s="1" t="s">
        <v>956</v>
      </c>
      <c r="F480" s="1" t="s">
        <v>956</v>
      </c>
      <c r="G480"/>
      <c r="H480"/>
    </row>
    <row r="481" spans="1:8" x14ac:dyDescent="0.15">
      <c r="A481" s="1">
        <v>480</v>
      </c>
      <c r="B481" s="1" t="s">
        <v>962</v>
      </c>
      <c r="C481" s="1" t="s">
        <v>963</v>
      </c>
      <c r="D481" s="2" t="str">
        <f t="shared" si="7"/>
        <v>CAAGACGAAAGTTTGAAGG</v>
      </c>
      <c r="E481" s="1" t="s">
        <v>956</v>
      </c>
      <c r="F481" s="1" t="s">
        <v>956</v>
      </c>
      <c r="G481"/>
      <c r="H481"/>
    </row>
    <row r="482" spans="1:8" x14ac:dyDescent="0.15">
      <c r="A482" s="1">
        <v>481</v>
      </c>
      <c r="B482" s="1" t="s">
        <v>964</v>
      </c>
      <c r="C482" s="1" t="s">
        <v>965</v>
      </c>
      <c r="D482" s="2" t="str">
        <f t="shared" si="7"/>
        <v>ACAGTCGAACGATGTCTGA</v>
      </c>
      <c r="E482" s="1" t="s">
        <v>956</v>
      </c>
      <c r="F482" s="1" t="s">
        <v>956</v>
      </c>
      <c r="G482"/>
      <c r="H482"/>
    </row>
    <row r="483" spans="1:8" x14ac:dyDescent="0.15">
      <c r="A483" s="1">
        <v>482</v>
      </c>
      <c r="B483" s="1" t="s">
        <v>966</v>
      </c>
      <c r="C483" s="1" t="s">
        <v>968</v>
      </c>
      <c r="D483" s="2" t="str">
        <f t="shared" si="7"/>
        <v>ACCCTGCCGTCAAGTGAAT</v>
      </c>
      <c r="E483" s="2" t="s">
        <v>967</v>
      </c>
      <c r="F483" s="2" t="s">
        <v>2960</v>
      </c>
      <c r="G483"/>
      <c r="H483"/>
    </row>
    <row r="484" spans="1:8" x14ac:dyDescent="0.15">
      <c r="A484" s="1">
        <v>483</v>
      </c>
      <c r="B484" s="1" t="s">
        <v>969</v>
      </c>
      <c r="C484" s="1" t="s">
        <v>970</v>
      </c>
      <c r="D484" s="2" t="str">
        <f t="shared" si="7"/>
        <v>ACAGCATGGCACTGGACGC</v>
      </c>
      <c r="E484" s="1" t="s">
        <v>967</v>
      </c>
      <c r="F484" s="2" t="s">
        <v>2960</v>
      </c>
      <c r="G484"/>
      <c r="H484"/>
    </row>
    <row r="485" spans="1:8" x14ac:dyDescent="0.15">
      <c r="A485" s="1">
        <v>484</v>
      </c>
      <c r="B485" s="1" t="s">
        <v>971</v>
      </c>
      <c r="C485" s="1" t="s">
        <v>972</v>
      </c>
      <c r="D485" s="2" t="str">
        <f t="shared" si="7"/>
        <v>TGCTCGTGTCTCTGTCTGC</v>
      </c>
      <c r="E485" s="1" t="s">
        <v>967</v>
      </c>
      <c r="F485" s="2" t="s">
        <v>2960</v>
      </c>
      <c r="G485"/>
      <c r="H485"/>
    </row>
    <row r="486" spans="1:8" x14ac:dyDescent="0.15">
      <c r="A486" s="1">
        <v>485</v>
      </c>
      <c r="B486" s="1" t="s">
        <v>973</v>
      </c>
      <c r="C486" s="1" t="s">
        <v>974</v>
      </c>
      <c r="D486" s="2" t="str">
        <f t="shared" si="7"/>
        <v>AGGAGCTGCAACTCCGACC</v>
      </c>
      <c r="E486" s="1" t="s">
        <v>967</v>
      </c>
      <c r="F486" s="2" t="s">
        <v>2960</v>
      </c>
      <c r="G486"/>
      <c r="H486"/>
    </row>
    <row r="487" spans="1:8" x14ac:dyDescent="0.15">
      <c r="A487" s="1">
        <v>486</v>
      </c>
      <c r="B487" s="1" t="s">
        <v>975</v>
      </c>
      <c r="C487" s="1" t="s">
        <v>978</v>
      </c>
      <c r="D487" s="2" t="str">
        <f t="shared" si="7"/>
        <v>ACGTATATTAGGGCGAGAA</v>
      </c>
      <c r="E487" s="1" t="s">
        <v>976</v>
      </c>
      <c r="F487" s="1" t="s">
        <v>977</v>
      </c>
      <c r="G487"/>
      <c r="H487"/>
    </row>
    <row r="488" spans="1:8" x14ac:dyDescent="0.15">
      <c r="A488" s="1">
        <v>487</v>
      </c>
      <c r="B488" s="1" t="s">
        <v>3113</v>
      </c>
      <c r="C488" s="1" t="s">
        <v>3114</v>
      </c>
      <c r="D488" s="2" t="str">
        <f t="shared" si="7"/>
        <v>GACTCAGATGTTCTGGCGG</v>
      </c>
      <c r="E488" s="1" t="s">
        <v>976</v>
      </c>
      <c r="F488" s="1" t="s">
        <v>977</v>
      </c>
      <c r="G488"/>
      <c r="H488"/>
    </row>
    <row r="489" spans="1:8" x14ac:dyDescent="0.15">
      <c r="A489" s="1">
        <v>488</v>
      </c>
      <c r="B489" s="1" t="s">
        <v>979</v>
      </c>
      <c r="C489" s="1" t="s">
        <v>980</v>
      </c>
      <c r="D489" s="2" t="str">
        <f t="shared" si="7"/>
        <v>GAGAAGGAGAGGTTGACAC</v>
      </c>
      <c r="E489" s="1" t="s">
        <v>976</v>
      </c>
      <c r="F489" s="1" t="s">
        <v>977</v>
      </c>
      <c r="G489"/>
      <c r="H489"/>
    </row>
    <row r="490" spans="1:8" x14ac:dyDescent="0.15">
      <c r="A490" s="1">
        <v>489</v>
      </c>
      <c r="B490" s="1" t="s">
        <v>981</v>
      </c>
      <c r="C490" s="1" t="s">
        <v>982</v>
      </c>
      <c r="D490" s="2" t="str">
        <f t="shared" si="7"/>
        <v>TTCGATTGTTTCCTCACTG</v>
      </c>
      <c r="E490" s="1" t="s">
        <v>976</v>
      </c>
      <c r="F490" s="1" t="s">
        <v>977</v>
      </c>
      <c r="G490"/>
      <c r="H490"/>
    </row>
    <row r="491" spans="1:8" x14ac:dyDescent="0.15">
      <c r="A491" s="1">
        <v>490</v>
      </c>
      <c r="B491" s="1" t="s">
        <v>983</v>
      </c>
      <c r="C491" s="1" t="s">
        <v>986</v>
      </c>
      <c r="D491" s="2" t="str">
        <f t="shared" si="7"/>
        <v>CAGAATGGGCGAACTCAGC</v>
      </c>
      <c r="E491" s="1" t="s">
        <v>984</v>
      </c>
      <c r="F491" s="1" t="s">
        <v>985</v>
      </c>
      <c r="G491"/>
      <c r="H491"/>
    </row>
    <row r="492" spans="1:8" x14ac:dyDescent="0.15">
      <c r="A492" s="1">
        <v>491</v>
      </c>
      <c r="B492" s="1" t="s">
        <v>987</v>
      </c>
      <c r="C492" s="1" t="s">
        <v>988</v>
      </c>
      <c r="D492" s="2" t="str">
        <f t="shared" si="7"/>
        <v>CAGCAGCAATTGGAAGCTA</v>
      </c>
      <c r="E492" s="1" t="s">
        <v>984</v>
      </c>
      <c r="F492" s="1" t="s">
        <v>985</v>
      </c>
      <c r="G492"/>
      <c r="H492"/>
    </row>
    <row r="493" spans="1:8" x14ac:dyDescent="0.15">
      <c r="A493" s="1">
        <v>492</v>
      </c>
      <c r="B493" s="1" t="s">
        <v>989</v>
      </c>
      <c r="C493" s="1" t="s">
        <v>990</v>
      </c>
      <c r="D493" s="2" t="str">
        <f t="shared" si="7"/>
        <v>GTAAAACAACAGAGATACA</v>
      </c>
      <c r="E493" s="1" t="s">
        <v>984</v>
      </c>
      <c r="F493" s="1" t="s">
        <v>985</v>
      </c>
      <c r="G493"/>
      <c r="H493"/>
    </row>
    <row r="494" spans="1:8" x14ac:dyDescent="0.15">
      <c r="A494" s="1">
        <v>493</v>
      </c>
      <c r="B494" s="1" t="s">
        <v>991</v>
      </c>
      <c r="C494" s="1" t="s">
        <v>992</v>
      </c>
      <c r="D494" s="2" t="str">
        <f t="shared" si="7"/>
        <v>CTTCTGCGGGACTACAACG</v>
      </c>
      <c r="E494" s="1" t="s">
        <v>984</v>
      </c>
      <c r="F494" s="1" t="s">
        <v>985</v>
      </c>
      <c r="G494"/>
      <c r="H494"/>
    </row>
    <row r="495" spans="1:8" x14ac:dyDescent="0.15">
      <c r="A495" s="1">
        <v>494</v>
      </c>
      <c r="B495" s="1" t="s">
        <v>993</v>
      </c>
      <c r="C495" s="1" t="s">
        <v>994</v>
      </c>
      <c r="D495" s="2" t="str">
        <f t="shared" si="7"/>
        <v>AGCGTTCGTTGACATGTGG</v>
      </c>
      <c r="E495" s="1" t="s">
        <v>984</v>
      </c>
      <c r="F495" s="1" t="s">
        <v>985</v>
      </c>
      <c r="G495"/>
      <c r="H495"/>
    </row>
    <row r="496" spans="1:8" x14ac:dyDescent="0.15">
      <c r="A496" s="1">
        <v>495</v>
      </c>
      <c r="B496" s="1" t="s">
        <v>995</v>
      </c>
      <c r="C496" s="1" t="s">
        <v>997</v>
      </c>
      <c r="D496" s="2" t="str">
        <f t="shared" si="7"/>
        <v>ATCCGACAACTATGGACCC</v>
      </c>
      <c r="E496" s="1" t="s">
        <v>996</v>
      </c>
      <c r="F496" s="1" t="s">
        <v>2961</v>
      </c>
      <c r="G496"/>
      <c r="H496"/>
    </row>
    <row r="497" spans="1:8" x14ac:dyDescent="0.15">
      <c r="A497" s="1">
        <v>496</v>
      </c>
      <c r="B497" s="1" t="s">
        <v>3115</v>
      </c>
      <c r="C497" s="1" t="s">
        <v>3116</v>
      </c>
      <c r="D497" s="2" t="str">
        <f t="shared" si="7"/>
        <v>TTAGTTTCGAGAGCATCTG</v>
      </c>
      <c r="E497" s="1" t="s">
        <v>996</v>
      </c>
      <c r="F497" s="1" t="s">
        <v>2961</v>
      </c>
      <c r="G497"/>
      <c r="H497"/>
    </row>
    <row r="498" spans="1:8" x14ac:dyDescent="0.15">
      <c r="A498" s="1">
        <v>497</v>
      </c>
      <c r="B498" s="1" t="s">
        <v>998</v>
      </c>
      <c r="C498" s="1" t="s">
        <v>999</v>
      </c>
      <c r="D498" s="2" t="str">
        <f t="shared" si="7"/>
        <v>CCCACCACCAACTTGCTGT</v>
      </c>
      <c r="E498" s="1" t="s">
        <v>996</v>
      </c>
      <c r="F498" s="1" t="s">
        <v>2961</v>
      </c>
      <c r="G498"/>
      <c r="H498"/>
    </row>
    <row r="499" spans="1:8" x14ac:dyDescent="0.15">
      <c r="A499" s="1">
        <v>498</v>
      </c>
      <c r="B499" s="1" t="s">
        <v>1000</v>
      </c>
      <c r="C499" s="1" t="s">
        <v>1001</v>
      </c>
      <c r="D499" s="2" t="str">
        <f t="shared" si="7"/>
        <v>TCTTCGTTATGCTACCCCG</v>
      </c>
      <c r="E499" s="1" t="s">
        <v>996</v>
      </c>
      <c r="F499" s="1" t="s">
        <v>2961</v>
      </c>
      <c r="G499"/>
      <c r="H499"/>
    </row>
    <row r="500" spans="1:8" x14ac:dyDescent="0.15">
      <c r="A500" s="1">
        <v>499</v>
      </c>
      <c r="B500" s="1" t="s">
        <v>1002</v>
      </c>
      <c r="C500" s="1" t="s">
        <v>1003</v>
      </c>
      <c r="D500" s="2" t="str">
        <f t="shared" si="7"/>
        <v>AGACCGAAAGACGTCAATA</v>
      </c>
      <c r="E500" s="1" t="s">
        <v>996</v>
      </c>
      <c r="F500" s="1" t="s">
        <v>2961</v>
      </c>
      <c r="G500"/>
      <c r="H500"/>
    </row>
    <row r="501" spans="1:8" x14ac:dyDescent="0.15">
      <c r="A501" s="1">
        <v>500</v>
      </c>
      <c r="B501" s="1" t="s">
        <v>1004</v>
      </c>
      <c r="C501" s="1" t="s">
        <v>1007</v>
      </c>
      <c r="D501" s="2" t="str">
        <f t="shared" si="7"/>
        <v>GAAGAGTCCGTGGCCGGGA</v>
      </c>
      <c r="E501" s="1" t="s">
        <v>1005</v>
      </c>
      <c r="F501" s="1" t="s">
        <v>1006</v>
      </c>
      <c r="G501"/>
      <c r="H501"/>
    </row>
    <row r="502" spans="1:8" x14ac:dyDescent="0.15">
      <c r="A502" s="1">
        <v>501</v>
      </c>
      <c r="B502" s="1" t="s">
        <v>1008</v>
      </c>
      <c r="C502" s="1" t="s">
        <v>1009</v>
      </c>
      <c r="D502" s="2" t="str">
        <f t="shared" si="7"/>
        <v>TATCTGAAGAAGAGGACGA</v>
      </c>
      <c r="E502" s="1" t="s">
        <v>1005</v>
      </c>
      <c r="F502" s="1" t="s">
        <v>1006</v>
      </c>
      <c r="G502"/>
      <c r="H502"/>
    </row>
    <row r="503" spans="1:8" x14ac:dyDescent="0.15">
      <c r="A503" s="1">
        <v>502</v>
      </c>
      <c r="B503" s="1" t="s">
        <v>1010</v>
      </c>
      <c r="C503" s="1" t="s">
        <v>1011</v>
      </c>
      <c r="D503" s="2" t="str">
        <f t="shared" si="7"/>
        <v>CCGCGAGCGGCGCGTTCGC</v>
      </c>
      <c r="E503" s="1" t="s">
        <v>1005</v>
      </c>
      <c r="F503" s="1" t="s">
        <v>1006</v>
      </c>
      <c r="G503"/>
      <c r="H503"/>
    </row>
    <row r="504" spans="1:8" x14ac:dyDescent="0.15">
      <c r="A504" s="1">
        <v>503</v>
      </c>
      <c r="B504" s="1" t="s">
        <v>1012</v>
      </c>
      <c r="C504" s="1" t="s">
        <v>1013</v>
      </c>
      <c r="D504" s="2" t="str">
        <f t="shared" si="7"/>
        <v>GAACAGCGAATTCAGTGCG</v>
      </c>
      <c r="E504" s="1" t="s">
        <v>1005</v>
      </c>
      <c r="F504" s="1" t="s">
        <v>1006</v>
      </c>
      <c r="G504"/>
      <c r="H504"/>
    </row>
    <row r="505" spans="1:8" x14ac:dyDescent="0.15">
      <c r="A505" s="1">
        <v>504</v>
      </c>
      <c r="B505" s="1" t="s">
        <v>1014</v>
      </c>
      <c r="C505" s="1" t="s">
        <v>1015</v>
      </c>
      <c r="D505" s="2" t="str">
        <f t="shared" si="7"/>
        <v>CCTCCGCGAGACTCTTGCG</v>
      </c>
      <c r="E505" s="1" t="s">
        <v>1005</v>
      </c>
      <c r="F505" s="1" t="s">
        <v>1006</v>
      </c>
      <c r="G505"/>
      <c r="H505"/>
    </row>
    <row r="506" spans="1:8" x14ac:dyDescent="0.15">
      <c r="A506" s="1">
        <v>505</v>
      </c>
      <c r="B506" s="1" t="s">
        <v>1016</v>
      </c>
      <c r="C506" s="1" t="s">
        <v>1019</v>
      </c>
      <c r="D506" s="2" t="str">
        <f t="shared" si="7"/>
        <v>ACCGTGCTGGCGACGGTGA</v>
      </c>
      <c r="E506" s="1" t="s">
        <v>1017</v>
      </c>
      <c r="F506" s="1" t="s">
        <v>1018</v>
      </c>
      <c r="G506"/>
      <c r="H506"/>
    </row>
    <row r="507" spans="1:8" x14ac:dyDescent="0.15">
      <c r="A507" s="1">
        <v>506</v>
      </c>
      <c r="B507" s="1" t="s">
        <v>1020</v>
      </c>
      <c r="C507" s="1" t="s">
        <v>1021</v>
      </c>
      <c r="D507" s="2" t="str">
        <f t="shared" si="7"/>
        <v>GGCTGCGGGAAGCAGAAGA</v>
      </c>
      <c r="E507" s="1" t="s">
        <v>1017</v>
      </c>
      <c r="F507" s="1" t="s">
        <v>1018</v>
      </c>
      <c r="G507"/>
      <c r="H507"/>
    </row>
    <row r="508" spans="1:8" x14ac:dyDescent="0.15">
      <c r="A508" s="1">
        <v>507</v>
      </c>
      <c r="B508" s="1" t="s">
        <v>1022</v>
      </c>
      <c r="C508" s="1" t="s">
        <v>1023</v>
      </c>
      <c r="D508" s="2" t="str">
        <f t="shared" si="7"/>
        <v>GACTCGACTTCCGAACTGC</v>
      </c>
      <c r="E508" s="1" t="s">
        <v>1017</v>
      </c>
      <c r="F508" s="1" t="s">
        <v>1018</v>
      </c>
      <c r="G508"/>
      <c r="H508"/>
    </row>
    <row r="509" spans="1:8" x14ac:dyDescent="0.15">
      <c r="A509" s="1">
        <v>508</v>
      </c>
      <c r="B509" s="1" t="s">
        <v>1024</v>
      </c>
      <c r="C509" s="1" t="s">
        <v>1025</v>
      </c>
      <c r="D509" s="2" t="str">
        <f t="shared" si="7"/>
        <v>GCATCCTCATAGCCTGACA</v>
      </c>
      <c r="E509" s="1" t="s">
        <v>1017</v>
      </c>
      <c r="F509" s="1" t="s">
        <v>1018</v>
      </c>
      <c r="G509"/>
      <c r="H509"/>
    </row>
    <row r="510" spans="1:8" x14ac:dyDescent="0.15">
      <c r="A510" s="1">
        <v>509</v>
      </c>
      <c r="B510" s="1" t="s">
        <v>1026</v>
      </c>
      <c r="C510" s="1" t="s">
        <v>1027</v>
      </c>
      <c r="D510" s="2" t="str">
        <f t="shared" si="7"/>
        <v>ACTCAAAGCCAAAGCAGAA</v>
      </c>
      <c r="E510" s="1" t="s">
        <v>1017</v>
      </c>
      <c r="F510" s="1" t="s">
        <v>1018</v>
      </c>
      <c r="G510"/>
      <c r="H510"/>
    </row>
    <row r="511" spans="1:8" x14ac:dyDescent="0.15">
      <c r="A511" s="1">
        <v>510</v>
      </c>
      <c r="B511" s="1" t="s">
        <v>1028</v>
      </c>
      <c r="C511" s="1" t="s">
        <v>1031</v>
      </c>
      <c r="D511" s="2" t="str">
        <f t="shared" si="7"/>
        <v>TGATTGAGGTCATGTCAAC</v>
      </c>
      <c r="E511" s="1" t="s">
        <v>1029</v>
      </c>
      <c r="F511" s="1" t="s">
        <v>1030</v>
      </c>
      <c r="G511"/>
      <c r="H511"/>
    </row>
    <row r="512" spans="1:8" x14ac:dyDescent="0.15">
      <c r="A512" s="1">
        <v>511</v>
      </c>
      <c r="B512" s="1" t="s">
        <v>1032</v>
      </c>
      <c r="C512" s="1" t="s">
        <v>1033</v>
      </c>
      <c r="D512" s="2" t="str">
        <f t="shared" si="7"/>
        <v>ATTGCCAACAACTTCTCCG</v>
      </c>
      <c r="E512" s="1" t="s">
        <v>1029</v>
      </c>
      <c r="F512" s="1" t="s">
        <v>1030</v>
      </c>
      <c r="G512"/>
      <c r="H512"/>
    </row>
    <row r="513" spans="1:8" x14ac:dyDescent="0.15">
      <c r="A513" s="1">
        <v>512</v>
      </c>
      <c r="B513" s="1" t="s">
        <v>1034</v>
      </c>
      <c r="C513" s="1" t="s">
        <v>1035</v>
      </c>
      <c r="D513" s="2" t="str">
        <f t="shared" si="7"/>
        <v>TCTGCAGACACACGGGACT</v>
      </c>
      <c r="E513" s="1" t="s">
        <v>1029</v>
      </c>
      <c r="F513" s="1" t="s">
        <v>1030</v>
      </c>
      <c r="G513"/>
      <c r="H513"/>
    </row>
    <row r="514" spans="1:8" x14ac:dyDescent="0.15">
      <c r="A514" s="1">
        <v>513</v>
      </c>
      <c r="B514" s="1" t="s">
        <v>1036</v>
      </c>
      <c r="C514" s="1" t="s">
        <v>1037</v>
      </c>
      <c r="D514" s="2" t="str">
        <f t="shared" si="7"/>
        <v>AGAGACTGCGGCTTGCGCC</v>
      </c>
      <c r="E514" s="1" t="s">
        <v>1029</v>
      </c>
      <c r="F514" s="1" t="s">
        <v>1030</v>
      </c>
      <c r="G514"/>
      <c r="H514"/>
    </row>
    <row r="515" spans="1:8" x14ac:dyDescent="0.15">
      <c r="A515" s="1">
        <v>514</v>
      </c>
      <c r="B515" s="1" t="s">
        <v>1038</v>
      </c>
      <c r="C515" s="1" t="s">
        <v>1039</v>
      </c>
      <c r="D515" s="2" t="str">
        <f t="shared" ref="D515:D578" si="8">MID(C515,22,LEN(C515)-21 -20)</f>
        <v>ACGAAGGCACTTTCCTGCC</v>
      </c>
      <c r="E515" s="1" t="s">
        <v>1029</v>
      </c>
      <c r="F515" s="1" t="s">
        <v>1030</v>
      </c>
      <c r="G515"/>
      <c r="H515"/>
    </row>
    <row r="516" spans="1:8" x14ac:dyDescent="0.15">
      <c r="A516" s="1">
        <v>515</v>
      </c>
      <c r="B516" s="1" t="s">
        <v>1040</v>
      </c>
      <c r="C516" s="1" t="s">
        <v>1042</v>
      </c>
      <c r="D516" s="2" t="str">
        <f t="shared" si="8"/>
        <v>CAACGGCGACAGTGGTCGC</v>
      </c>
      <c r="E516" s="1" t="s">
        <v>1041</v>
      </c>
      <c r="F516" s="1" t="s">
        <v>3117</v>
      </c>
      <c r="G516"/>
      <c r="H516"/>
    </row>
    <row r="517" spans="1:8" x14ac:dyDescent="0.15">
      <c r="A517" s="1">
        <v>516</v>
      </c>
      <c r="B517" s="1" t="s">
        <v>1043</v>
      </c>
      <c r="C517" s="1" t="s">
        <v>1044</v>
      </c>
      <c r="D517" s="2" t="str">
        <f t="shared" si="8"/>
        <v>CCTCTTCGTGAGACCCTGG</v>
      </c>
      <c r="E517" s="1" t="s">
        <v>1041</v>
      </c>
      <c r="F517" s="1" t="s">
        <v>3117</v>
      </c>
      <c r="G517"/>
      <c r="H517"/>
    </row>
    <row r="518" spans="1:8" x14ac:dyDescent="0.15">
      <c r="A518" s="1">
        <v>517</v>
      </c>
      <c r="B518" s="1" t="s">
        <v>1045</v>
      </c>
      <c r="C518" s="1" t="s">
        <v>1046</v>
      </c>
      <c r="D518" s="2" t="str">
        <f t="shared" si="8"/>
        <v>TAGGTGTCAACGGCGACAG</v>
      </c>
      <c r="E518" s="1" t="s">
        <v>1041</v>
      </c>
      <c r="F518" s="1" t="s">
        <v>3117</v>
      </c>
      <c r="G518"/>
      <c r="H518"/>
    </row>
    <row r="519" spans="1:8" x14ac:dyDescent="0.15">
      <c r="A519" s="1">
        <v>518</v>
      </c>
      <c r="B519" s="1" t="s">
        <v>1047</v>
      </c>
      <c r="C519" s="1" t="s">
        <v>1048</v>
      </c>
      <c r="D519" s="2" t="str">
        <f t="shared" si="8"/>
        <v>AATCGCGACTCGATGATCC</v>
      </c>
      <c r="E519" s="1" t="s">
        <v>1041</v>
      </c>
      <c r="F519" s="1" t="s">
        <v>3117</v>
      </c>
      <c r="G519"/>
      <c r="H519"/>
    </row>
    <row r="520" spans="1:8" x14ac:dyDescent="0.15">
      <c r="A520" s="1">
        <v>519</v>
      </c>
      <c r="B520" s="1" t="s">
        <v>1049</v>
      </c>
      <c r="C520" s="1" t="s">
        <v>1050</v>
      </c>
      <c r="D520" s="2" t="str">
        <f t="shared" si="8"/>
        <v>TGGCGAAGCTGGGTCCTCG</v>
      </c>
      <c r="E520" s="1" t="s">
        <v>1041</v>
      </c>
      <c r="F520" s="1" t="s">
        <v>3117</v>
      </c>
      <c r="G520"/>
      <c r="H520"/>
    </row>
    <row r="521" spans="1:8" x14ac:dyDescent="0.15">
      <c r="A521" s="1">
        <v>520</v>
      </c>
      <c r="B521" s="1" t="s">
        <v>1051</v>
      </c>
      <c r="C521" s="1" t="s">
        <v>1054</v>
      </c>
      <c r="D521" s="2" t="str">
        <f t="shared" si="8"/>
        <v>CATTTTCCCCATGCTGCAT</v>
      </c>
      <c r="E521" s="1" t="s">
        <v>1052</v>
      </c>
      <c r="F521" s="1" t="s">
        <v>1053</v>
      </c>
      <c r="G521"/>
      <c r="H521"/>
    </row>
    <row r="522" spans="1:8" x14ac:dyDescent="0.15">
      <c r="A522" s="1">
        <v>521</v>
      </c>
      <c r="B522" s="1" t="s">
        <v>1055</v>
      </c>
      <c r="C522" s="1" t="s">
        <v>1056</v>
      </c>
      <c r="D522" s="2" t="str">
        <f t="shared" si="8"/>
        <v>ATGTCTCCTCGTCTGAACG</v>
      </c>
      <c r="E522" s="1" t="s">
        <v>1052</v>
      </c>
      <c r="F522" s="1" t="s">
        <v>1053</v>
      </c>
      <c r="G522"/>
      <c r="H522"/>
    </row>
    <row r="523" spans="1:8" x14ac:dyDescent="0.15">
      <c r="A523" s="1">
        <v>522</v>
      </c>
      <c r="B523" s="1" t="s">
        <v>1057</v>
      </c>
      <c r="C523" s="1" t="s">
        <v>1058</v>
      </c>
      <c r="D523" s="2" t="str">
        <f t="shared" si="8"/>
        <v>ACCAGACTGTTGGGCGTGT</v>
      </c>
      <c r="E523" s="1" t="s">
        <v>1052</v>
      </c>
      <c r="F523" s="1" t="s">
        <v>1053</v>
      </c>
      <c r="G523"/>
      <c r="H523"/>
    </row>
    <row r="524" spans="1:8" x14ac:dyDescent="0.15">
      <c r="A524" s="1">
        <v>523</v>
      </c>
      <c r="B524" s="1" t="s">
        <v>1059</v>
      </c>
      <c r="C524" s="1" t="s">
        <v>1060</v>
      </c>
      <c r="D524" s="2" t="str">
        <f t="shared" si="8"/>
        <v>TTCAGCATTACACGACGCC</v>
      </c>
      <c r="E524" s="1" t="s">
        <v>1052</v>
      </c>
      <c r="F524" s="1" t="s">
        <v>1053</v>
      </c>
      <c r="G524"/>
      <c r="H524"/>
    </row>
    <row r="525" spans="1:8" x14ac:dyDescent="0.15">
      <c r="A525" s="1">
        <v>524</v>
      </c>
      <c r="B525" s="1" t="s">
        <v>1061</v>
      </c>
      <c r="C525" s="1" t="s">
        <v>1062</v>
      </c>
      <c r="D525" s="2" t="str">
        <f t="shared" si="8"/>
        <v>CAAAGGAGAGTGCTCTCGA</v>
      </c>
      <c r="E525" s="1" t="s">
        <v>1052</v>
      </c>
      <c r="F525" s="1" t="s">
        <v>1053</v>
      </c>
      <c r="G525"/>
      <c r="H525"/>
    </row>
    <row r="526" spans="1:8" x14ac:dyDescent="0.15">
      <c r="A526" s="1">
        <v>525</v>
      </c>
      <c r="B526" s="1" t="s">
        <v>1063</v>
      </c>
      <c r="C526" s="1" t="s">
        <v>1066</v>
      </c>
      <c r="D526" s="2" t="str">
        <f t="shared" si="8"/>
        <v>TGAGGAGTTGGGGCAGTCT</v>
      </c>
      <c r="E526" s="1" t="s">
        <v>1064</v>
      </c>
      <c r="F526" s="1" t="s">
        <v>1065</v>
      </c>
      <c r="G526"/>
      <c r="H526"/>
    </row>
    <row r="527" spans="1:8" x14ac:dyDescent="0.15">
      <c r="A527" s="1">
        <v>526</v>
      </c>
      <c r="B527" s="1" t="s">
        <v>1067</v>
      </c>
      <c r="C527" s="1" t="s">
        <v>1068</v>
      </c>
      <c r="D527" s="2" t="str">
        <f t="shared" si="8"/>
        <v>TTCCTGCTGCGGTTGATGT</v>
      </c>
      <c r="E527" s="1" t="s">
        <v>1064</v>
      </c>
      <c r="F527" s="1" t="s">
        <v>1065</v>
      </c>
      <c r="G527"/>
      <c r="H527"/>
    </row>
    <row r="528" spans="1:8" x14ac:dyDescent="0.15">
      <c r="A528" s="1">
        <v>527</v>
      </c>
      <c r="B528" s="1" t="s">
        <v>1069</v>
      </c>
      <c r="C528" s="1" t="s">
        <v>1070</v>
      </c>
      <c r="D528" s="2" t="str">
        <f t="shared" si="8"/>
        <v>GAAATTGTCTGCTCCAAAC</v>
      </c>
      <c r="E528" s="1" t="s">
        <v>1064</v>
      </c>
      <c r="F528" s="1" t="s">
        <v>1065</v>
      </c>
      <c r="G528"/>
      <c r="H528"/>
    </row>
    <row r="529" spans="1:8" x14ac:dyDescent="0.15">
      <c r="A529" s="1">
        <v>528</v>
      </c>
      <c r="B529" s="1" t="s">
        <v>1071</v>
      </c>
      <c r="C529" s="1" t="s">
        <v>1072</v>
      </c>
      <c r="D529" s="2" t="str">
        <f t="shared" si="8"/>
        <v>TGCAGACGCAACAGAACCA</v>
      </c>
      <c r="E529" s="1" t="s">
        <v>1064</v>
      </c>
      <c r="F529" s="1" t="s">
        <v>1065</v>
      </c>
      <c r="G529"/>
      <c r="H529"/>
    </row>
    <row r="530" spans="1:8" x14ac:dyDescent="0.15">
      <c r="A530" s="1">
        <v>529</v>
      </c>
      <c r="B530" s="1" t="s">
        <v>1073</v>
      </c>
      <c r="C530" s="1" t="s">
        <v>1074</v>
      </c>
      <c r="D530" s="2" t="str">
        <f t="shared" si="8"/>
        <v>CTGAAGGGATCGAGATAGC</v>
      </c>
      <c r="E530" s="1" t="s">
        <v>1064</v>
      </c>
      <c r="F530" s="1" t="s">
        <v>1065</v>
      </c>
      <c r="G530"/>
      <c r="H530"/>
    </row>
    <row r="531" spans="1:8" x14ac:dyDescent="0.15">
      <c r="A531" s="1">
        <v>530</v>
      </c>
      <c r="B531" s="1" t="s">
        <v>1075</v>
      </c>
      <c r="C531" s="1" t="s">
        <v>1078</v>
      </c>
      <c r="D531" s="2" t="str">
        <f t="shared" si="8"/>
        <v>ACAACTGCTTGTACTACTA</v>
      </c>
      <c r="E531" s="1" t="s">
        <v>1076</v>
      </c>
      <c r="F531" s="1" t="s">
        <v>1077</v>
      </c>
      <c r="G531"/>
      <c r="H531"/>
    </row>
    <row r="532" spans="1:8" x14ac:dyDescent="0.15">
      <c r="A532" s="1">
        <v>531</v>
      </c>
      <c r="B532" s="1" t="s">
        <v>1079</v>
      </c>
      <c r="C532" s="1" t="s">
        <v>1080</v>
      </c>
      <c r="D532" s="2" t="str">
        <f t="shared" si="8"/>
        <v>GCCTCCTCGCTTGGCCGTT</v>
      </c>
      <c r="E532" s="1" t="s">
        <v>1076</v>
      </c>
      <c r="F532" s="1" t="s">
        <v>1077</v>
      </c>
      <c r="G532"/>
      <c r="H532"/>
    </row>
    <row r="533" spans="1:8" x14ac:dyDescent="0.15">
      <c r="A533" s="1">
        <v>532</v>
      </c>
      <c r="B533" s="1" t="s">
        <v>1081</v>
      </c>
      <c r="C533" s="1" t="s">
        <v>1082</v>
      </c>
      <c r="D533" s="2" t="str">
        <f t="shared" si="8"/>
        <v>AAGCGCCTGGCCTGCATCG</v>
      </c>
      <c r="E533" s="1" t="s">
        <v>1076</v>
      </c>
      <c r="F533" s="1" t="s">
        <v>1077</v>
      </c>
      <c r="G533"/>
      <c r="H533"/>
    </row>
    <row r="534" spans="1:8" x14ac:dyDescent="0.15">
      <c r="A534" s="1">
        <v>533</v>
      </c>
      <c r="B534" s="1" t="s">
        <v>1083</v>
      </c>
      <c r="C534" s="1" t="s">
        <v>1084</v>
      </c>
      <c r="D534" s="2" t="str">
        <f t="shared" si="8"/>
        <v>GATAGGCGACATTGGACGT</v>
      </c>
      <c r="E534" s="1" t="s">
        <v>1076</v>
      </c>
      <c r="F534" s="1" t="s">
        <v>1077</v>
      </c>
      <c r="G534"/>
      <c r="H534"/>
    </row>
    <row r="535" spans="1:8" x14ac:dyDescent="0.15">
      <c r="A535" s="1">
        <v>534</v>
      </c>
      <c r="B535" s="1" t="s">
        <v>1085</v>
      </c>
      <c r="C535" s="1" t="s">
        <v>1086</v>
      </c>
      <c r="D535" s="2" t="str">
        <f t="shared" si="8"/>
        <v>GCCTGCAGGGCCGCAGACG</v>
      </c>
      <c r="E535" s="1" t="s">
        <v>1076</v>
      </c>
      <c r="F535" s="1" t="s">
        <v>1077</v>
      </c>
      <c r="G535"/>
      <c r="H535"/>
    </row>
    <row r="536" spans="1:8" x14ac:dyDescent="0.15">
      <c r="A536" s="1">
        <v>535</v>
      </c>
      <c r="B536" s="1" t="s">
        <v>1087</v>
      </c>
      <c r="C536" s="1" t="s">
        <v>1090</v>
      </c>
      <c r="D536" s="2" t="str">
        <f t="shared" si="8"/>
        <v>ACCGCGAGTCGCGAGTATC</v>
      </c>
      <c r="E536" s="1" t="s">
        <v>1088</v>
      </c>
      <c r="F536" s="1" t="s">
        <v>1089</v>
      </c>
      <c r="G536"/>
      <c r="H536"/>
    </row>
    <row r="537" spans="1:8" x14ac:dyDescent="0.15">
      <c r="A537" s="1">
        <v>536</v>
      </c>
      <c r="B537" s="1" t="s">
        <v>1091</v>
      </c>
      <c r="C537" s="1" t="s">
        <v>1092</v>
      </c>
      <c r="D537" s="2" t="str">
        <f t="shared" si="8"/>
        <v>GAAGGCGACAGTGAGAAAG</v>
      </c>
      <c r="E537" s="1" t="s">
        <v>1088</v>
      </c>
      <c r="F537" s="1" t="s">
        <v>1089</v>
      </c>
      <c r="G537"/>
      <c r="H537"/>
    </row>
    <row r="538" spans="1:8" x14ac:dyDescent="0.15">
      <c r="A538" s="1">
        <v>537</v>
      </c>
      <c r="B538" s="1" t="s">
        <v>1093</v>
      </c>
      <c r="C538" s="1" t="s">
        <v>1094</v>
      </c>
      <c r="D538" s="2" t="str">
        <f t="shared" si="8"/>
        <v>TGCTCTGCATGTGCAGCGA</v>
      </c>
      <c r="E538" s="1" t="s">
        <v>1088</v>
      </c>
      <c r="F538" s="1" t="s">
        <v>1089</v>
      </c>
      <c r="G538"/>
      <c r="H538"/>
    </row>
    <row r="539" spans="1:8" x14ac:dyDescent="0.15">
      <c r="A539" s="1">
        <v>538</v>
      </c>
      <c r="B539" s="1" t="s">
        <v>1095</v>
      </c>
      <c r="C539" s="1" t="s">
        <v>1096</v>
      </c>
      <c r="D539" s="2" t="str">
        <f t="shared" si="8"/>
        <v>GCGCAGCGCTGTCTTCCGG</v>
      </c>
      <c r="E539" s="1" t="s">
        <v>1088</v>
      </c>
      <c r="F539" s="1" t="s">
        <v>1089</v>
      </c>
      <c r="G539"/>
      <c r="H539"/>
    </row>
    <row r="540" spans="1:8" x14ac:dyDescent="0.15">
      <c r="A540" s="1">
        <v>539</v>
      </c>
      <c r="B540" s="1" t="s">
        <v>1097</v>
      </c>
      <c r="C540" s="1" t="s">
        <v>1098</v>
      </c>
      <c r="D540" s="2" t="str">
        <f t="shared" si="8"/>
        <v>GCTCCACCGCTGCGGCTGG</v>
      </c>
      <c r="E540" s="1" t="s">
        <v>1088</v>
      </c>
      <c r="F540" s="1" t="s">
        <v>1089</v>
      </c>
      <c r="G540"/>
      <c r="H540"/>
    </row>
    <row r="541" spans="1:8" x14ac:dyDescent="0.15">
      <c r="A541" s="1">
        <v>540</v>
      </c>
      <c r="B541" s="1" t="s">
        <v>3118</v>
      </c>
      <c r="C541" s="1" t="s">
        <v>3119</v>
      </c>
      <c r="D541" s="2" t="str">
        <f t="shared" si="8"/>
        <v>GCCACTGAATCATTGCCCG</v>
      </c>
      <c r="E541" s="1" t="s">
        <v>3120</v>
      </c>
      <c r="F541" s="1" t="s">
        <v>3120</v>
      </c>
      <c r="G541"/>
      <c r="H541"/>
    </row>
    <row r="542" spans="1:8" x14ac:dyDescent="0.15">
      <c r="A542" s="1">
        <v>541</v>
      </c>
      <c r="B542" s="1" t="s">
        <v>3121</v>
      </c>
      <c r="C542" s="1" t="s">
        <v>3122</v>
      </c>
      <c r="D542" s="2" t="str">
        <f t="shared" si="8"/>
        <v>AGTTCGCTCCAGCTGACGC</v>
      </c>
      <c r="E542" s="1" t="s">
        <v>3120</v>
      </c>
      <c r="F542" s="1" t="s">
        <v>3120</v>
      </c>
      <c r="G542"/>
      <c r="H542"/>
    </row>
    <row r="543" spans="1:8" x14ac:dyDescent="0.15">
      <c r="A543" s="1">
        <v>542</v>
      </c>
      <c r="B543" s="1" t="s">
        <v>3123</v>
      </c>
      <c r="C543" s="1" t="s">
        <v>3124</v>
      </c>
      <c r="D543" s="2" t="str">
        <f t="shared" si="8"/>
        <v>CCACCGTCTGCGAACTGAC</v>
      </c>
      <c r="E543" s="1" t="s">
        <v>3120</v>
      </c>
      <c r="F543" s="1" t="s">
        <v>3120</v>
      </c>
      <c r="G543"/>
      <c r="H543"/>
    </row>
    <row r="544" spans="1:8" x14ac:dyDescent="0.15">
      <c r="A544" s="1">
        <v>543</v>
      </c>
      <c r="B544" s="1" t="s">
        <v>3125</v>
      </c>
      <c r="C544" s="1" t="s">
        <v>3126</v>
      </c>
      <c r="D544" s="2" t="str">
        <f t="shared" si="8"/>
        <v>GAAGAGGTCCGGTTTGGAG</v>
      </c>
      <c r="E544" s="1" t="s">
        <v>3120</v>
      </c>
      <c r="F544" s="1" t="s">
        <v>3120</v>
      </c>
      <c r="G544"/>
      <c r="H544"/>
    </row>
    <row r="545" spans="1:8" x14ac:dyDescent="0.15">
      <c r="A545" s="1">
        <v>544</v>
      </c>
      <c r="B545" s="1" t="s">
        <v>3127</v>
      </c>
      <c r="C545" s="1" t="s">
        <v>3128</v>
      </c>
      <c r="D545" s="2" t="str">
        <f t="shared" si="8"/>
        <v>GACGAGACCTTTCACTCGC</v>
      </c>
      <c r="E545" s="1" t="s">
        <v>3120</v>
      </c>
      <c r="F545" s="1" t="s">
        <v>3120</v>
      </c>
      <c r="G545"/>
      <c r="H545"/>
    </row>
    <row r="546" spans="1:8" x14ac:dyDescent="0.15">
      <c r="A546" s="1">
        <v>545</v>
      </c>
      <c r="B546" s="1" t="s">
        <v>1099</v>
      </c>
      <c r="C546" s="1" t="s">
        <v>1102</v>
      </c>
      <c r="D546" s="2" t="str">
        <f t="shared" si="8"/>
        <v>ACGCTGCTGCTCTGTGCAG</v>
      </c>
      <c r="E546" s="1" t="s">
        <v>1100</v>
      </c>
      <c r="F546" s="1" t="s">
        <v>1101</v>
      </c>
      <c r="G546"/>
      <c r="H546"/>
    </row>
    <row r="547" spans="1:8" x14ac:dyDescent="0.15">
      <c r="A547" s="1">
        <v>546</v>
      </c>
      <c r="B547" s="1" t="s">
        <v>1103</v>
      </c>
      <c r="C547" s="1" t="s">
        <v>1104</v>
      </c>
      <c r="D547" s="2" t="str">
        <f t="shared" si="8"/>
        <v>GTGCTGGATTTCAACATCC</v>
      </c>
      <c r="E547" s="1" t="s">
        <v>1100</v>
      </c>
      <c r="F547" s="1" t="s">
        <v>1101</v>
      </c>
      <c r="G547"/>
      <c r="H547"/>
    </row>
    <row r="548" spans="1:8" x14ac:dyDescent="0.15">
      <c r="A548" s="1">
        <v>547</v>
      </c>
      <c r="B548" s="1" t="s">
        <v>1105</v>
      </c>
      <c r="C548" s="1" t="s">
        <v>1106</v>
      </c>
      <c r="D548" s="2" t="str">
        <f t="shared" si="8"/>
        <v>CTTCAGATGGCTCTTGCGG</v>
      </c>
      <c r="E548" s="1" t="s">
        <v>1100</v>
      </c>
      <c r="F548" s="1" t="s">
        <v>1101</v>
      </c>
      <c r="G548"/>
      <c r="H548"/>
    </row>
    <row r="549" spans="1:8" x14ac:dyDescent="0.15">
      <c r="A549" s="1">
        <v>548</v>
      </c>
      <c r="B549" s="1" t="s">
        <v>1107</v>
      </c>
      <c r="C549" s="1" t="s">
        <v>1108</v>
      </c>
      <c r="D549" s="2" t="str">
        <f t="shared" si="8"/>
        <v>AAGGTAGACCATAATCTGA</v>
      </c>
      <c r="E549" s="1" t="s">
        <v>1100</v>
      </c>
      <c r="F549" s="1" t="s">
        <v>1101</v>
      </c>
      <c r="G549"/>
      <c r="H549"/>
    </row>
    <row r="550" spans="1:8" x14ac:dyDescent="0.15">
      <c r="A550" s="1">
        <v>549</v>
      </c>
      <c r="B550" s="1" t="s">
        <v>1109</v>
      </c>
      <c r="C550" s="1" t="s">
        <v>1110</v>
      </c>
      <c r="D550" s="2" t="str">
        <f t="shared" si="8"/>
        <v>AGGACAGCTCCTGAGGTGA</v>
      </c>
      <c r="E550" s="1" t="s">
        <v>1100</v>
      </c>
      <c r="F550" s="1" t="s">
        <v>1101</v>
      </c>
      <c r="G550"/>
      <c r="H550"/>
    </row>
    <row r="551" spans="1:8" x14ac:dyDescent="0.15">
      <c r="A551" s="1">
        <v>550</v>
      </c>
      <c r="B551" s="1" t="s">
        <v>1111</v>
      </c>
      <c r="C551" s="1" t="s">
        <v>1114</v>
      </c>
      <c r="D551" s="2" t="str">
        <f t="shared" si="8"/>
        <v>GTGTGACAGTGAAGGTGAC</v>
      </c>
      <c r="E551" s="1" t="s">
        <v>1112</v>
      </c>
      <c r="F551" s="1" t="s">
        <v>1113</v>
      </c>
      <c r="G551"/>
      <c r="H551"/>
    </row>
    <row r="552" spans="1:8" x14ac:dyDescent="0.15">
      <c r="A552" s="1">
        <v>551</v>
      </c>
      <c r="B552" s="1" t="s">
        <v>1115</v>
      </c>
      <c r="C552" s="1" t="s">
        <v>1116</v>
      </c>
      <c r="D552" s="2" t="str">
        <f t="shared" si="8"/>
        <v>GCCTTCGGCAAGCCTCCGC</v>
      </c>
      <c r="E552" s="1" t="s">
        <v>1112</v>
      </c>
      <c r="F552" s="1" t="s">
        <v>1113</v>
      </c>
      <c r="G552"/>
      <c r="H552"/>
    </row>
    <row r="553" spans="1:8" x14ac:dyDescent="0.15">
      <c r="A553" s="1">
        <v>552</v>
      </c>
      <c r="B553" s="1" t="s">
        <v>1117</v>
      </c>
      <c r="C553" s="1" t="s">
        <v>1118</v>
      </c>
      <c r="D553" s="2" t="str">
        <f t="shared" si="8"/>
        <v>GCCTCAATTTTCTCACGGG</v>
      </c>
      <c r="E553" s="1" t="s">
        <v>1112</v>
      </c>
      <c r="F553" s="1" t="s">
        <v>1113</v>
      </c>
      <c r="G553"/>
      <c r="H553"/>
    </row>
    <row r="554" spans="1:8" x14ac:dyDescent="0.15">
      <c r="A554" s="1">
        <v>553</v>
      </c>
      <c r="B554" s="1" t="s">
        <v>1119</v>
      </c>
      <c r="C554" s="1" t="s">
        <v>1120</v>
      </c>
      <c r="D554" s="2" t="str">
        <f t="shared" si="8"/>
        <v>GATCGAGCAATTCACGGAC</v>
      </c>
      <c r="E554" s="1" t="s">
        <v>1112</v>
      </c>
      <c r="F554" s="1" t="s">
        <v>1113</v>
      </c>
      <c r="G554"/>
      <c r="H554"/>
    </row>
    <row r="555" spans="1:8" x14ac:dyDescent="0.15">
      <c r="A555" s="1">
        <v>554</v>
      </c>
      <c r="B555" s="1" t="s">
        <v>1121</v>
      </c>
      <c r="C555" s="1" t="s">
        <v>1122</v>
      </c>
      <c r="D555" s="2" t="str">
        <f t="shared" si="8"/>
        <v>AATCTCAGAAAGCACACAA</v>
      </c>
      <c r="E555" s="1" t="s">
        <v>1112</v>
      </c>
      <c r="F555" s="1" t="s">
        <v>1113</v>
      </c>
      <c r="G555"/>
      <c r="H555"/>
    </row>
    <row r="556" spans="1:8" x14ac:dyDescent="0.15">
      <c r="A556" s="1">
        <v>555</v>
      </c>
      <c r="B556" s="1" t="s">
        <v>3129</v>
      </c>
      <c r="C556" s="1" t="s">
        <v>3130</v>
      </c>
      <c r="D556" s="2" t="str">
        <f t="shared" si="8"/>
        <v>CGTGAGCTGGTCGCCGACG</v>
      </c>
      <c r="E556" s="2" t="s">
        <v>3131</v>
      </c>
      <c r="F556" s="1" t="s">
        <v>3131</v>
      </c>
      <c r="G556"/>
      <c r="H556"/>
    </row>
    <row r="557" spans="1:8" x14ac:dyDescent="0.15">
      <c r="A557" s="1">
        <v>556</v>
      </c>
      <c r="B557" s="1" t="s">
        <v>3132</v>
      </c>
      <c r="C557" s="1" t="s">
        <v>3133</v>
      </c>
      <c r="D557" s="2" t="str">
        <f t="shared" si="8"/>
        <v>GTTCCTCATGAATTCATCT</v>
      </c>
      <c r="E557" s="1" t="s">
        <v>3131</v>
      </c>
      <c r="F557" s="1" t="s">
        <v>3131</v>
      </c>
      <c r="G557"/>
      <c r="H557"/>
    </row>
    <row r="558" spans="1:8" x14ac:dyDescent="0.15">
      <c r="A558" s="1">
        <v>557</v>
      </c>
      <c r="B558" s="1" t="s">
        <v>3134</v>
      </c>
      <c r="C558" s="1" t="s">
        <v>3135</v>
      </c>
      <c r="D558" s="2" t="str">
        <f t="shared" si="8"/>
        <v>GCAAGACTCTTCTTCTGCA</v>
      </c>
      <c r="E558" s="1" t="s">
        <v>3131</v>
      </c>
      <c r="F558" s="1" t="s">
        <v>3131</v>
      </c>
      <c r="G558"/>
      <c r="H558"/>
    </row>
    <row r="559" spans="1:8" x14ac:dyDescent="0.15">
      <c r="A559" s="1">
        <v>558</v>
      </c>
      <c r="B559" s="1" t="s">
        <v>3136</v>
      </c>
      <c r="C559" s="1" t="s">
        <v>3137</v>
      </c>
      <c r="D559" s="2" t="str">
        <f t="shared" si="8"/>
        <v>ATGCAGGCGCAACACCGCC</v>
      </c>
      <c r="E559" s="1" t="s">
        <v>3131</v>
      </c>
      <c r="F559" s="1" t="s">
        <v>3131</v>
      </c>
      <c r="G559"/>
      <c r="H559"/>
    </row>
    <row r="560" spans="1:8" x14ac:dyDescent="0.15">
      <c r="A560" s="1">
        <v>559</v>
      </c>
      <c r="B560" s="1" t="s">
        <v>3138</v>
      </c>
      <c r="C560" s="1" t="s">
        <v>3139</v>
      </c>
      <c r="D560" s="2" t="str">
        <f t="shared" si="8"/>
        <v>AAAAGATGGCAGAGATGAA</v>
      </c>
      <c r="E560" s="1" t="s">
        <v>3131</v>
      </c>
      <c r="F560" s="1" t="s">
        <v>3131</v>
      </c>
      <c r="G560"/>
      <c r="H560"/>
    </row>
    <row r="561" spans="1:8" x14ac:dyDescent="0.15">
      <c r="A561" s="1">
        <v>560</v>
      </c>
      <c r="B561" s="1" t="s">
        <v>1123</v>
      </c>
      <c r="C561" s="1" t="s">
        <v>1126</v>
      </c>
      <c r="D561" s="2" t="str">
        <f t="shared" si="8"/>
        <v>CAGCGATCGACGGCGTTCG</v>
      </c>
      <c r="E561" s="1" t="s">
        <v>1124</v>
      </c>
      <c r="F561" s="1" t="s">
        <v>1125</v>
      </c>
      <c r="G561"/>
      <c r="H561"/>
    </row>
    <row r="562" spans="1:8" x14ac:dyDescent="0.15">
      <c r="A562" s="1">
        <v>561</v>
      </c>
      <c r="B562" s="1" t="s">
        <v>1127</v>
      </c>
      <c r="C562" s="1" t="s">
        <v>1128</v>
      </c>
      <c r="D562" s="2" t="str">
        <f t="shared" si="8"/>
        <v>ATGTCATCTCCAGGAAACG</v>
      </c>
      <c r="E562" s="1" t="s">
        <v>1124</v>
      </c>
      <c r="F562" s="1" t="s">
        <v>1125</v>
      </c>
      <c r="G562"/>
      <c r="H562"/>
    </row>
    <row r="563" spans="1:8" x14ac:dyDescent="0.15">
      <c r="A563" s="1">
        <v>562</v>
      </c>
      <c r="B563" s="1" t="s">
        <v>1129</v>
      </c>
      <c r="C563" s="1" t="s">
        <v>1130</v>
      </c>
      <c r="D563" s="2" t="str">
        <f t="shared" si="8"/>
        <v>GGCACAGCTTGACTGCCAC</v>
      </c>
      <c r="E563" s="1" t="s">
        <v>1124</v>
      </c>
      <c r="F563" s="1" t="s">
        <v>1125</v>
      </c>
      <c r="G563"/>
      <c r="H563"/>
    </row>
    <row r="564" spans="1:8" x14ac:dyDescent="0.15">
      <c r="A564" s="1">
        <v>563</v>
      </c>
      <c r="B564" s="1" t="s">
        <v>1131</v>
      </c>
      <c r="C564" s="1" t="s">
        <v>1132</v>
      </c>
      <c r="D564" s="2" t="str">
        <f t="shared" si="8"/>
        <v>GAAAACTTTCGGCGTTCTG</v>
      </c>
      <c r="E564" s="1" t="s">
        <v>1124</v>
      </c>
      <c r="F564" s="1" t="s">
        <v>1125</v>
      </c>
      <c r="G564"/>
      <c r="H564"/>
    </row>
    <row r="565" spans="1:8" x14ac:dyDescent="0.15">
      <c r="A565" s="1">
        <v>564</v>
      </c>
      <c r="B565" s="1" t="s">
        <v>1133</v>
      </c>
      <c r="C565" s="1" t="s">
        <v>1134</v>
      </c>
      <c r="D565" s="2" t="str">
        <f t="shared" si="8"/>
        <v>GTCGAAGGCGGTGCATGCG</v>
      </c>
      <c r="E565" s="1" t="s">
        <v>1124</v>
      </c>
      <c r="F565" s="1" t="s">
        <v>1125</v>
      </c>
      <c r="G565"/>
      <c r="H565"/>
    </row>
    <row r="566" spans="1:8" x14ac:dyDescent="0.15">
      <c r="A566" s="1">
        <v>565</v>
      </c>
      <c r="B566" s="1" t="s">
        <v>1135</v>
      </c>
      <c r="C566" s="1" t="s">
        <v>1137</v>
      </c>
      <c r="D566" s="2" t="str">
        <f t="shared" si="8"/>
        <v>TAGCAACACATTGATCTGA</v>
      </c>
      <c r="E566" s="1" t="s">
        <v>1136</v>
      </c>
      <c r="F566" s="2" t="s">
        <v>3755</v>
      </c>
      <c r="G566"/>
      <c r="H566"/>
    </row>
    <row r="567" spans="1:8" x14ac:dyDescent="0.15">
      <c r="A567" s="1">
        <v>566</v>
      </c>
      <c r="B567" s="1" t="s">
        <v>1138</v>
      </c>
      <c r="C567" s="1" t="s">
        <v>1139</v>
      </c>
      <c r="D567" s="2" t="str">
        <f t="shared" si="8"/>
        <v>GCAGGCGTGGCAAGAGAAG</v>
      </c>
      <c r="E567" s="1" t="s">
        <v>1136</v>
      </c>
      <c r="F567" s="2" t="s">
        <v>3755</v>
      </c>
      <c r="G567"/>
      <c r="H567"/>
    </row>
    <row r="568" spans="1:8" x14ac:dyDescent="0.15">
      <c r="A568" s="1">
        <v>567</v>
      </c>
      <c r="B568" s="1" t="s">
        <v>1140</v>
      </c>
      <c r="C568" s="1" t="s">
        <v>1141</v>
      </c>
      <c r="D568" s="2" t="str">
        <f t="shared" si="8"/>
        <v>GACCCCTGTGGTGCTGAGT</v>
      </c>
      <c r="E568" s="1" t="s">
        <v>1136</v>
      </c>
      <c r="F568" s="2" t="s">
        <v>3755</v>
      </c>
      <c r="G568"/>
      <c r="H568"/>
    </row>
    <row r="569" spans="1:8" x14ac:dyDescent="0.15">
      <c r="A569" s="1">
        <v>568</v>
      </c>
      <c r="B569" s="1" t="s">
        <v>1142</v>
      </c>
      <c r="C569" s="1" t="s">
        <v>1143</v>
      </c>
      <c r="D569" s="2" t="str">
        <f t="shared" si="8"/>
        <v>CTTATGCTTGATTCATTTG</v>
      </c>
      <c r="E569" s="1" t="s">
        <v>1136</v>
      </c>
      <c r="F569" s="2" t="s">
        <v>3755</v>
      </c>
      <c r="G569"/>
      <c r="H569"/>
    </row>
    <row r="570" spans="1:8" x14ac:dyDescent="0.15">
      <c r="A570" s="1">
        <v>569</v>
      </c>
      <c r="B570" s="1" t="s">
        <v>1144</v>
      </c>
      <c r="C570" s="1" t="s">
        <v>1145</v>
      </c>
      <c r="D570" s="2" t="str">
        <f t="shared" si="8"/>
        <v>CGCCCCCTGGGCCATATTC</v>
      </c>
      <c r="E570" s="1" t="s">
        <v>1136</v>
      </c>
      <c r="F570" s="2" t="s">
        <v>3755</v>
      </c>
      <c r="G570"/>
      <c r="H570"/>
    </row>
    <row r="571" spans="1:8" x14ac:dyDescent="0.15">
      <c r="A571" s="1">
        <v>570</v>
      </c>
      <c r="B571" s="1" t="s">
        <v>1146</v>
      </c>
      <c r="C571" s="1" t="s">
        <v>1149</v>
      </c>
      <c r="D571" s="2" t="str">
        <f t="shared" si="8"/>
        <v>TGCTCCGCCCACTTTCACG</v>
      </c>
      <c r="E571" s="1" t="s">
        <v>1147</v>
      </c>
      <c r="F571" s="1" t="s">
        <v>1148</v>
      </c>
      <c r="G571"/>
      <c r="H571"/>
    </row>
    <row r="572" spans="1:8" x14ac:dyDescent="0.15">
      <c r="A572" s="1">
        <v>571</v>
      </c>
      <c r="B572" s="1" t="s">
        <v>1150</v>
      </c>
      <c r="C572" s="1" t="s">
        <v>1151</v>
      </c>
      <c r="D572" s="2" t="str">
        <f t="shared" si="8"/>
        <v>TCTTAGCTGCCAATTGTTG</v>
      </c>
      <c r="E572" s="1" t="s">
        <v>1147</v>
      </c>
      <c r="F572" s="1" t="s">
        <v>1148</v>
      </c>
      <c r="G572"/>
      <c r="H572"/>
    </row>
    <row r="573" spans="1:8" x14ac:dyDescent="0.15">
      <c r="A573" s="1">
        <v>572</v>
      </c>
      <c r="B573" s="1" t="s">
        <v>1152</v>
      </c>
      <c r="C573" s="1" t="s">
        <v>1153</v>
      </c>
      <c r="D573" s="2" t="str">
        <f t="shared" si="8"/>
        <v>GCCGTTTTTTTCTGAGACG</v>
      </c>
      <c r="E573" s="1" t="s">
        <v>1147</v>
      </c>
      <c r="F573" s="1" t="s">
        <v>1148</v>
      </c>
      <c r="G573"/>
      <c r="H573"/>
    </row>
    <row r="574" spans="1:8" x14ac:dyDescent="0.15">
      <c r="A574" s="1">
        <v>573</v>
      </c>
      <c r="B574" s="1" t="s">
        <v>1154</v>
      </c>
      <c r="C574" s="1" t="s">
        <v>1155</v>
      </c>
      <c r="D574" s="2" t="str">
        <f t="shared" si="8"/>
        <v>TGCTAGAAGCTGCAACAGG</v>
      </c>
      <c r="E574" s="1" t="s">
        <v>1147</v>
      </c>
      <c r="F574" s="1" t="s">
        <v>1148</v>
      </c>
      <c r="G574"/>
      <c r="H574"/>
    </row>
    <row r="575" spans="1:8" x14ac:dyDescent="0.15">
      <c r="A575" s="1">
        <v>574</v>
      </c>
      <c r="B575" s="1" t="s">
        <v>1156</v>
      </c>
      <c r="C575" s="1" t="s">
        <v>1157</v>
      </c>
      <c r="D575" s="2" t="str">
        <f t="shared" si="8"/>
        <v>GGTGTCAACCGGAGCGTTC</v>
      </c>
      <c r="E575" s="1" t="s">
        <v>1147</v>
      </c>
      <c r="F575" s="1" t="s">
        <v>1148</v>
      </c>
      <c r="G575"/>
      <c r="H575"/>
    </row>
    <row r="576" spans="1:8" x14ac:dyDescent="0.15">
      <c r="A576" s="1">
        <v>575</v>
      </c>
      <c r="B576" s="1" t="s">
        <v>1158</v>
      </c>
      <c r="C576" s="1" t="s">
        <v>1161</v>
      </c>
      <c r="D576" s="2" t="str">
        <f t="shared" si="8"/>
        <v>ATAAATCTGAGTCGGCGGG</v>
      </c>
      <c r="E576" s="1" t="s">
        <v>1159</v>
      </c>
      <c r="F576" s="1" t="s">
        <v>1160</v>
      </c>
      <c r="G576"/>
      <c r="H576"/>
    </row>
    <row r="577" spans="1:8" x14ac:dyDescent="0.15">
      <c r="A577" s="1">
        <v>576</v>
      </c>
      <c r="B577" s="1" t="s">
        <v>1162</v>
      </c>
      <c r="C577" s="1" t="s">
        <v>1163</v>
      </c>
      <c r="D577" s="2" t="str">
        <f t="shared" si="8"/>
        <v>GACGCCCCGGGTACAAATT</v>
      </c>
      <c r="E577" s="1" t="s">
        <v>1159</v>
      </c>
      <c r="F577" s="1" t="s">
        <v>1160</v>
      </c>
      <c r="G577"/>
      <c r="H577"/>
    </row>
    <row r="578" spans="1:8" x14ac:dyDescent="0.15">
      <c r="A578" s="1">
        <v>577</v>
      </c>
      <c r="B578" s="1" t="s">
        <v>1164</v>
      </c>
      <c r="C578" s="1" t="s">
        <v>1165</v>
      </c>
      <c r="D578" s="2" t="str">
        <f t="shared" si="8"/>
        <v>GTAGGCGTGGCGCGCGAAG</v>
      </c>
      <c r="E578" s="1" t="s">
        <v>1159</v>
      </c>
      <c r="F578" s="1" t="s">
        <v>1160</v>
      </c>
      <c r="G578"/>
      <c r="H578"/>
    </row>
    <row r="579" spans="1:8" x14ac:dyDescent="0.15">
      <c r="A579" s="1">
        <v>578</v>
      </c>
      <c r="B579" s="1" t="s">
        <v>1166</v>
      </c>
      <c r="C579" s="1" t="s">
        <v>1167</v>
      </c>
      <c r="D579" s="2" t="str">
        <f t="shared" ref="D579:D642" si="9">MID(C579,22,LEN(C579)-21 -20)</f>
        <v>ATAAATATTGCTTTGCAGC</v>
      </c>
      <c r="E579" s="1" t="s">
        <v>1159</v>
      </c>
      <c r="F579" s="1" t="s">
        <v>1160</v>
      </c>
      <c r="G579"/>
      <c r="H579"/>
    </row>
    <row r="580" spans="1:8" x14ac:dyDescent="0.15">
      <c r="A580" s="1">
        <v>579</v>
      </c>
      <c r="B580" s="1" t="s">
        <v>1168</v>
      </c>
      <c r="C580" s="1" t="s">
        <v>1169</v>
      </c>
      <c r="D580" s="2" t="str">
        <f t="shared" si="9"/>
        <v>AGGTCAATCGGAGCGTTCA</v>
      </c>
      <c r="E580" s="1" t="s">
        <v>1159</v>
      </c>
      <c r="F580" s="1" t="s">
        <v>1160</v>
      </c>
      <c r="G580"/>
      <c r="H580"/>
    </row>
    <row r="581" spans="1:8" x14ac:dyDescent="0.15">
      <c r="A581" s="1">
        <v>580</v>
      </c>
      <c r="B581" s="1" t="s">
        <v>3140</v>
      </c>
      <c r="C581" s="1" t="s">
        <v>3141</v>
      </c>
      <c r="D581" s="2" t="str">
        <f t="shared" si="9"/>
        <v>TGCTTGAAGCTGCAACAGG</v>
      </c>
      <c r="E581" s="5" t="s">
        <v>3820</v>
      </c>
      <c r="F581" s="5" t="s">
        <v>3820</v>
      </c>
      <c r="G581" s="5" t="s">
        <v>3819</v>
      </c>
      <c r="H581"/>
    </row>
    <row r="582" spans="1:8" x14ac:dyDescent="0.15">
      <c r="A582" s="1">
        <v>581</v>
      </c>
      <c r="B582" s="1" t="s">
        <v>3142</v>
      </c>
      <c r="C582" s="1" t="s">
        <v>3143</v>
      </c>
      <c r="D582" s="2" t="str">
        <f t="shared" si="9"/>
        <v>GTGCGTGAGGACCTTGCGC</v>
      </c>
      <c r="E582" s="5" t="s">
        <v>3820</v>
      </c>
      <c r="F582" s="5" t="s">
        <v>3820</v>
      </c>
      <c r="G582" s="5" t="s">
        <v>3819</v>
      </c>
      <c r="H582"/>
    </row>
    <row r="583" spans="1:8" x14ac:dyDescent="0.15">
      <c r="A583" s="1">
        <v>582</v>
      </c>
      <c r="B583" s="1" t="s">
        <v>3144</v>
      </c>
      <c r="C583" s="1" t="s">
        <v>3145</v>
      </c>
      <c r="D583" s="2" t="str">
        <f t="shared" si="9"/>
        <v>GAGGAGTTCTGACAAAGAA</v>
      </c>
      <c r="E583" s="5" t="s">
        <v>3820</v>
      </c>
      <c r="F583" s="5" t="s">
        <v>3820</v>
      </c>
      <c r="G583" s="5" t="s">
        <v>3821</v>
      </c>
      <c r="H583"/>
    </row>
    <row r="584" spans="1:8" x14ac:dyDescent="0.15">
      <c r="A584" s="1">
        <v>583</v>
      </c>
      <c r="B584" s="1" t="s">
        <v>3146</v>
      </c>
      <c r="C584" s="1" t="s">
        <v>3147</v>
      </c>
      <c r="D584" s="2" t="str">
        <f t="shared" si="9"/>
        <v>GACGTCGGAAGAACATTAC</v>
      </c>
      <c r="E584" s="5" t="s">
        <v>3820</v>
      </c>
      <c r="F584" s="5" t="s">
        <v>3820</v>
      </c>
      <c r="G584" s="5" t="s">
        <v>3819</v>
      </c>
      <c r="H584"/>
    </row>
    <row r="585" spans="1:8" x14ac:dyDescent="0.15">
      <c r="A585" s="1">
        <v>584</v>
      </c>
      <c r="B585" s="1" t="s">
        <v>3148</v>
      </c>
      <c r="C585" s="1" t="s">
        <v>3149</v>
      </c>
      <c r="D585" s="2" t="str">
        <f t="shared" si="9"/>
        <v>AAGGGATTGCCGACCACAA</v>
      </c>
      <c r="E585" s="5" t="s">
        <v>3820</v>
      </c>
      <c r="F585" s="5" t="s">
        <v>3820</v>
      </c>
      <c r="G585" s="5" t="s">
        <v>3819</v>
      </c>
      <c r="H585"/>
    </row>
    <row r="586" spans="1:8" x14ac:dyDescent="0.15">
      <c r="A586" s="1">
        <v>585</v>
      </c>
      <c r="B586" s="1" t="s">
        <v>1170</v>
      </c>
      <c r="C586" s="1" t="s">
        <v>1172</v>
      </c>
      <c r="D586" s="2" t="str">
        <f t="shared" si="9"/>
        <v>TTGCTCGTCCACCAGCCAG</v>
      </c>
      <c r="E586" s="1" t="s">
        <v>1171</v>
      </c>
      <c r="F586" s="1" t="s">
        <v>1171</v>
      </c>
      <c r="G586"/>
      <c r="H586"/>
    </row>
    <row r="587" spans="1:8" x14ac:dyDescent="0.15">
      <c r="A587" s="1">
        <v>586</v>
      </c>
      <c r="B587" s="1" t="s">
        <v>1173</v>
      </c>
      <c r="C587" s="1" t="s">
        <v>1174</v>
      </c>
      <c r="D587" s="2" t="str">
        <f t="shared" si="9"/>
        <v>AATCTGAGCAGCTTTGAAC</v>
      </c>
      <c r="E587" s="1" t="s">
        <v>1171</v>
      </c>
      <c r="F587" s="1" t="s">
        <v>1171</v>
      </c>
      <c r="G587"/>
      <c r="H587"/>
    </row>
    <row r="588" spans="1:8" x14ac:dyDescent="0.15">
      <c r="A588" s="1">
        <v>587</v>
      </c>
      <c r="B588" s="1" t="s">
        <v>1175</v>
      </c>
      <c r="C588" s="1" t="s">
        <v>1176</v>
      </c>
      <c r="D588" s="2" t="str">
        <f t="shared" si="9"/>
        <v>GACCACCTGCAGCTTGTCC</v>
      </c>
      <c r="E588" s="1" t="s">
        <v>1171</v>
      </c>
      <c r="F588" s="1" t="s">
        <v>1171</v>
      </c>
      <c r="G588"/>
      <c r="H588"/>
    </row>
    <row r="589" spans="1:8" x14ac:dyDescent="0.15">
      <c r="A589" s="1">
        <v>588</v>
      </c>
      <c r="B589" s="1" t="s">
        <v>1177</v>
      </c>
      <c r="C589" s="1" t="s">
        <v>1178</v>
      </c>
      <c r="D589" s="2" t="str">
        <f t="shared" si="9"/>
        <v>AGACGTTGTGAGAGCTGTA</v>
      </c>
      <c r="E589" s="1" t="s">
        <v>1171</v>
      </c>
      <c r="F589" s="1" t="s">
        <v>1171</v>
      </c>
      <c r="G589"/>
      <c r="H589"/>
    </row>
    <row r="590" spans="1:8" x14ac:dyDescent="0.15">
      <c r="A590" s="1">
        <v>589</v>
      </c>
      <c r="B590" s="1" t="s">
        <v>1179</v>
      </c>
      <c r="C590" s="1" t="s">
        <v>1180</v>
      </c>
      <c r="D590" s="2" t="str">
        <f t="shared" si="9"/>
        <v>CTAATGCTGCACAGCAGCT</v>
      </c>
      <c r="E590" s="1" t="s">
        <v>1171</v>
      </c>
      <c r="F590" s="1" t="s">
        <v>1171</v>
      </c>
      <c r="G590"/>
      <c r="H590"/>
    </row>
    <row r="591" spans="1:8" x14ac:dyDescent="0.15">
      <c r="A591" s="1">
        <v>590</v>
      </c>
      <c r="B591" s="1" t="s">
        <v>3150</v>
      </c>
      <c r="C591" s="1" t="s">
        <v>3151</v>
      </c>
      <c r="D591" s="2" t="str">
        <f t="shared" si="9"/>
        <v>GACTGCAGCTGGTACTGTG</v>
      </c>
      <c r="E591" s="1" t="s">
        <v>3152</v>
      </c>
      <c r="F591" s="2" t="s">
        <v>3756</v>
      </c>
      <c r="G591"/>
      <c r="H591"/>
    </row>
    <row r="592" spans="1:8" x14ac:dyDescent="0.15">
      <c r="A592" s="1">
        <v>591</v>
      </c>
      <c r="B592" s="1" t="s">
        <v>3153</v>
      </c>
      <c r="C592" s="1" t="s">
        <v>3154</v>
      </c>
      <c r="D592" s="2" t="str">
        <f t="shared" si="9"/>
        <v>TTTTCTTCTGGCTGCTGCT</v>
      </c>
      <c r="E592" s="1" t="s">
        <v>3152</v>
      </c>
      <c r="F592" s="2" t="s">
        <v>3756</v>
      </c>
      <c r="G592"/>
      <c r="H592"/>
    </row>
    <row r="593" spans="1:8" x14ac:dyDescent="0.15">
      <c r="A593" s="1">
        <v>592</v>
      </c>
      <c r="B593" s="1" t="s">
        <v>3155</v>
      </c>
      <c r="C593" s="1" t="s">
        <v>3156</v>
      </c>
      <c r="D593" s="2" t="str">
        <f t="shared" si="9"/>
        <v>ATTTTCTGTTACCTTCCGC</v>
      </c>
      <c r="E593" s="1" t="s">
        <v>3152</v>
      </c>
      <c r="F593" s="2" t="s">
        <v>3756</v>
      </c>
      <c r="G593"/>
      <c r="H593"/>
    </row>
    <row r="594" spans="1:8" x14ac:dyDescent="0.15">
      <c r="A594" s="1">
        <v>593</v>
      </c>
      <c r="B594" s="1" t="s">
        <v>3157</v>
      </c>
      <c r="C594" s="1" t="s">
        <v>3158</v>
      </c>
      <c r="D594" s="2" t="str">
        <f t="shared" si="9"/>
        <v>CTCTCGTGATTTCCGGCCC</v>
      </c>
      <c r="E594" s="1" t="s">
        <v>3152</v>
      </c>
      <c r="F594" s="2" t="s">
        <v>3756</v>
      </c>
      <c r="G594"/>
      <c r="H594"/>
    </row>
    <row r="595" spans="1:8" x14ac:dyDescent="0.15">
      <c r="A595" s="1">
        <v>594</v>
      </c>
      <c r="B595" s="1" t="s">
        <v>3159</v>
      </c>
      <c r="C595" s="1" t="s">
        <v>3160</v>
      </c>
      <c r="D595" s="2" t="str">
        <f t="shared" si="9"/>
        <v>CCAAACGTTGCTTCCATGA</v>
      </c>
      <c r="E595" s="1" t="s">
        <v>3152</v>
      </c>
      <c r="F595" s="2" t="s">
        <v>3756</v>
      </c>
      <c r="G595"/>
      <c r="H595"/>
    </row>
    <row r="596" spans="1:8" x14ac:dyDescent="0.15">
      <c r="A596" s="1">
        <v>595</v>
      </c>
      <c r="B596" s="1" t="s">
        <v>1181</v>
      </c>
      <c r="C596" s="1" t="s">
        <v>1183</v>
      </c>
      <c r="D596" s="2" t="str">
        <f t="shared" si="9"/>
        <v>GCCTGATGGTGAATCGATG</v>
      </c>
      <c r="E596" s="1" t="s">
        <v>1182</v>
      </c>
      <c r="F596" s="1" t="s">
        <v>1182</v>
      </c>
      <c r="G596"/>
      <c r="H596"/>
    </row>
    <row r="597" spans="1:8" x14ac:dyDescent="0.15">
      <c r="A597" s="1">
        <v>596</v>
      </c>
      <c r="B597" s="1" t="s">
        <v>1184</v>
      </c>
      <c r="C597" s="1" t="s">
        <v>1185</v>
      </c>
      <c r="D597" s="2" t="str">
        <f t="shared" si="9"/>
        <v>TGCGACTCCTTGAAAGAGT</v>
      </c>
      <c r="E597" s="1" t="s">
        <v>1182</v>
      </c>
      <c r="F597" s="1" t="s">
        <v>1182</v>
      </c>
      <c r="G597"/>
      <c r="H597"/>
    </row>
    <row r="598" spans="1:8" x14ac:dyDescent="0.15">
      <c r="A598" s="1">
        <v>597</v>
      </c>
      <c r="B598" s="1" t="s">
        <v>1186</v>
      </c>
      <c r="C598" s="1" t="s">
        <v>1187</v>
      </c>
      <c r="D598" s="2" t="str">
        <f t="shared" si="9"/>
        <v>CGTTACAGCATCGGCGTGA</v>
      </c>
      <c r="E598" s="1" t="s">
        <v>1182</v>
      </c>
      <c r="F598" s="1" t="s">
        <v>1182</v>
      </c>
      <c r="G598"/>
      <c r="H598"/>
    </row>
    <row r="599" spans="1:8" x14ac:dyDescent="0.15">
      <c r="A599" s="1">
        <v>598</v>
      </c>
      <c r="B599" s="1" t="s">
        <v>1188</v>
      </c>
      <c r="C599" s="1" t="s">
        <v>1189</v>
      </c>
      <c r="D599" s="2" t="str">
        <f t="shared" si="9"/>
        <v>TAAAGTGGCTCGAAGCTGC</v>
      </c>
      <c r="E599" s="1" t="s">
        <v>1182</v>
      </c>
      <c r="F599" s="1" t="s">
        <v>1182</v>
      </c>
      <c r="G599"/>
      <c r="H599"/>
    </row>
    <row r="600" spans="1:8" x14ac:dyDescent="0.15">
      <c r="A600" s="1">
        <v>599</v>
      </c>
      <c r="B600" s="1" t="s">
        <v>1190</v>
      </c>
      <c r="C600" s="1" t="s">
        <v>1191</v>
      </c>
      <c r="D600" s="2" t="str">
        <f t="shared" si="9"/>
        <v>GGAATTCTTCCGCAGTGGT</v>
      </c>
      <c r="E600" s="1" t="s">
        <v>1182</v>
      </c>
      <c r="F600" s="1" t="s">
        <v>1182</v>
      </c>
      <c r="G600"/>
      <c r="H600"/>
    </row>
    <row r="601" spans="1:8" x14ac:dyDescent="0.15">
      <c r="A601" s="1">
        <v>600</v>
      </c>
      <c r="B601" s="1" t="s">
        <v>1192</v>
      </c>
      <c r="C601" s="1" t="s">
        <v>1194</v>
      </c>
      <c r="D601" s="2" t="str">
        <f t="shared" si="9"/>
        <v>CGACGGTGCCTTGCGGTTT</v>
      </c>
      <c r="E601" s="1" t="s">
        <v>1193</v>
      </c>
      <c r="F601" s="1" t="s">
        <v>3161</v>
      </c>
      <c r="G601"/>
      <c r="H601"/>
    </row>
    <row r="602" spans="1:8" x14ac:dyDescent="0.15">
      <c r="A602" s="1">
        <v>601</v>
      </c>
      <c r="B602" s="1" t="s">
        <v>1195</v>
      </c>
      <c r="C602" s="1" t="s">
        <v>1196</v>
      </c>
      <c r="D602" s="2" t="str">
        <f t="shared" si="9"/>
        <v>TTTCAGCGTAGCCTCGACG</v>
      </c>
      <c r="E602" s="1" t="s">
        <v>1193</v>
      </c>
      <c r="F602" s="1" t="s">
        <v>3161</v>
      </c>
      <c r="G602"/>
      <c r="H602"/>
    </row>
    <row r="603" spans="1:8" x14ac:dyDescent="0.15">
      <c r="A603" s="1">
        <v>602</v>
      </c>
      <c r="B603" s="1" t="s">
        <v>1197</v>
      </c>
      <c r="C603" s="1" t="s">
        <v>1198</v>
      </c>
      <c r="D603" s="2" t="str">
        <f t="shared" si="9"/>
        <v>CGACCAACTTCCGCTGCTG</v>
      </c>
      <c r="E603" s="1" t="s">
        <v>1193</v>
      </c>
      <c r="F603" s="1" t="s">
        <v>3161</v>
      </c>
      <c r="G603"/>
      <c r="H603"/>
    </row>
    <row r="604" spans="1:8" x14ac:dyDescent="0.15">
      <c r="A604" s="1">
        <v>603</v>
      </c>
      <c r="B604" s="1" t="s">
        <v>1199</v>
      </c>
      <c r="C604" s="1" t="s">
        <v>1200</v>
      </c>
      <c r="D604" s="2" t="str">
        <f t="shared" si="9"/>
        <v>AGCAAGGATGTCTCTTGGA</v>
      </c>
      <c r="E604" s="1" t="s">
        <v>1193</v>
      </c>
      <c r="F604" s="1" t="s">
        <v>3161</v>
      </c>
      <c r="G604"/>
      <c r="H604"/>
    </row>
    <row r="605" spans="1:8" x14ac:dyDescent="0.15">
      <c r="A605" s="1">
        <v>604</v>
      </c>
      <c r="B605" s="1" t="s">
        <v>1201</v>
      </c>
      <c r="C605" s="1" t="s">
        <v>1202</v>
      </c>
      <c r="D605" s="2" t="str">
        <f t="shared" si="9"/>
        <v>TTTTCCCAGCTGAATTGCG</v>
      </c>
      <c r="E605" s="1" t="s">
        <v>1193</v>
      </c>
      <c r="F605" s="1" t="s">
        <v>3161</v>
      </c>
      <c r="G605"/>
      <c r="H605"/>
    </row>
    <row r="606" spans="1:8" x14ac:dyDescent="0.15">
      <c r="A606" s="1">
        <v>605</v>
      </c>
      <c r="B606" s="1" t="s">
        <v>1203</v>
      </c>
      <c r="C606" s="1" t="s">
        <v>1205</v>
      </c>
      <c r="D606" s="2" t="str">
        <f t="shared" si="9"/>
        <v>TCCCGCACTGCTGCCCGCA</v>
      </c>
      <c r="E606" s="1" t="s">
        <v>1204</v>
      </c>
      <c r="F606" s="1" t="s">
        <v>1204</v>
      </c>
      <c r="G606"/>
      <c r="H606"/>
    </row>
    <row r="607" spans="1:8" x14ac:dyDescent="0.15">
      <c r="A607" s="1">
        <v>606</v>
      </c>
      <c r="B607" s="1" t="s">
        <v>1206</v>
      </c>
      <c r="C607" s="1" t="s">
        <v>1207</v>
      </c>
      <c r="D607" s="2" t="str">
        <f t="shared" si="9"/>
        <v>GCACCAAGTGCGCACGCTG</v>
      </c>
      <c r="E607" s="1" t="s">
        <v>1204</v>
      </c>
      <c r="F607" s="1" t="s">
        <v>1204</v>
      </c>
      <c r="G607"/>
      <c r="H607"/>
    </row>
    <row r="608" spans="1:8" x14ac:dyDescent="0.15">
      <c r="A608" s="1">
        <v>607</v>
      </c>
      <c r="B608" s="1" t="s">
        <v>1208</v>
      </c>
      <c r="C608" s="1" t="s">
        <v>1209</v>
      </c>
      <c r="D608" s="2" t="str">
        <f t="shared" si="9"/>
        <v>GCCATCGAGAACAGAAGCA</v>
      </c>
      <c r="E608" s="1" t="s">
        <v>1204</v>
      </c>
      <c r="F608" s="1" t="s">
        <v>1204</v>
      </c>
      <c r="G608"/>
      <c r="H608"/>
    </row>
    <row r="609" spans="1:8" x14ac:dyDescent="0.15">
      <c r="A609" s="1">
        <v>608</v>
      </c>
      <c r="B609" s="1" t="s">
        <v>1210</v>
      </c>
      <c r="C609" s="1" t="s">
        <v>1211</v>
      </c>
      <c r="D609" s="2" t="str">
        <f t="shared" si="9"/>
        <v>GACAAATGTGAGTGAAAAG</v>
      </c>
      <c r="E609" s="1" t="s">
        <v>1204</v>
      </c>
      <c r="F609" s="1" t="s">
        <v>1204</v>
      </c>
      <c r="G609"/>
      <c r="H609"/>
    </row>
    <row r="610" spans="1:8" x14ac:dyDescent="0.15">
      <c r="A610" s="1">
        <v>609</v>
      </c>
      <c r="B610" s="1" t="s">
        <v>1212</v>
      </c>
      <c r="C610" s="1" t="s">
        <v>1213</v>
      </c>
      <c r="D610" s="2" t="str">
        <f t="shared" si="9"/>
        <v>AAACTCCTAGACAAGTGTA</v>
      </c>
      <c r="E610" s="1" t="s">
        <v>1204</v>
      </c>
      <c r="F610" s="1" t="s">
        <v>1204</v>
      </c>
      <c r="G610"/>
      <c r="H610"/>
    </row>
    <row r="611" spans="1:8" x14ac:dyDescent="0.15">
      <c r="A611" s="1">
        <v>610</v>
      </c>
      <c r="B611" s="1" t="s">
        <v>3162</v>
      </c>
      <c r="C611" s="1" t="s">
        <v>3163</v>
      </c>
      <c r="D611" s="2" t="str">
        <f t="shared" si="9"/>
        <v>CTGTGGGGAACGGATCCTC</v>
      </c>
      <c r="E611" s="1" t="s">
        <v>3164</v>
      </c>
      <c r="F611" s="1" t="s">
        <v>3164</v>
      </c>
      <c r="G611"/>
      <c r="H611"/>
    </row>
    <row r="612" spans="1:8" x14ac:dyDescent="0.15">
      <c r="A612" s="1">
        <v>611</v>
      </c>
      <c r="B612" s="1" t="s">
        <v>3165</v>
      </c>
      <c r="C612" s="1" t="s">
        <v>3166</v>
      </c>
      <c r="D612" s="2" t="str">
        <f t="shared" si="9"/>
        <v>GGGGTAGCGCGCTGCTCTG</v>
      </c>
      <c r="E612" s="1" t="s">
        <v>3164</v>
      </c>
      <c r="F612" s="1" t="s">
        <v>3164</v>
      </c>
      <c r="G612"/>
      <c r="H612"/>
    </row>
    <row r="613" spans="1:8" x14ac:dyDescent="0.15">
      <c r="A613" s="1">
        <v>612</v>
      </c>
      <c r="B613" s="1" t="s">
        <v>3167</v>
      </c>
      <c r="C613" s="1" t="s">
        <v>3168</v>
      </c>
      <c r="D613" s="2" t="str">
        <f t="shared" si="9"/>
        <v>TCTGACTCTGAACAAGAAA</v>
      </c>
      <c r="E613" s="1" t="s">
        <v>3164</v>
      </c>
      <c r="F613" s="1" t="s">
        <v>3164</v>
      </c>
      <c r="G613"/>
      <c r="H613"/>
    </row>
    <row r="614" spans="1:8" x14ac:dyDescent="0.15">
      <c r="A614" s="1">
        <v>613</v>
      </c>
      <c r="B614" s="1" t="s">
        <v>3169</v>
      </c>
      <c r="C614" s="1" t="s">
        <v>3170</v>
      </c>
      <c r="D614" s="2" t="str">
        <f t="shared" si="9"/>
        <v>CATCCTCCGAAGAAGACGC</v>
      </c>
      <c r="E614" s="1" t="s">
        <v>3164</v>
      </c>
      <c r="F614" s="1" t="s">
        <v>3164</v>
      </c>
      <c r="G614"/>
      <c r="H614"/>
    </row>
    <row r="615" spans="1:8" x14ac:dyDescent="0.15">
      <c r="A615" s="1">
        <v>614</v>
      </c>
      <c r="B615" s="1" t="s">
        <v>3171</v>
      </c>
      <c r="C615" s="1" t="s">
        <v>3172</v>
      </c>
      <c r="D615" s="2" t="str">
        <f t="shared" si="9"/>
        <v>CAGCGACTTCGGGGGCGAC</v>
      </c>
      <c r="E615" s="1" t="s">
        <v>3164</v>
      </c>
      <c r="F615" s="1" t="s">
        <v>3164</v>
      </c>
      <c r="G615"/>
      <c r="H615"/>
    </row>
    <row r="616" spans="1:8" x14ac:dyDescent="0.15">
      <c r="A616" s="1">
        <v>615</v>
      </c>
      <c r="B616" s="1" t="s">
        <v>1214</v>
      </c>
      <c r="C616" s="1" t="s">
        <v>1217</v>
      </c>
      <c r="D616" s="2" t="str">
        <f t="shared" si="9"/>
        <v>CGCTTTTGAGAGTCGAAAG</v>
      </c>
      <c r="E616" s="1" t="s">
        <v>1215</v>
      </c>
      <c r="F616" s="1" t="s">
        <v>1216</v>
      </c>
      <c r="G616"/>
      <c r="H616"/>
    </row>
    <row r="617" spans="1:8" x14ac:dyDescent="0.15">
      <c r="A617" s="1">
        <v>616</v>
      </c>
      <c r="B617" s="1" t="s">
        <v>1218</v>
      </c>
      <c r="C617" s="1" t="s">
        <v>1219</v>
      </c>
      <c r="D617" s="2" t="str">
        <f t="shared" si="9"/>
        <v>CGCTGCCTCACGAACGTCC</v>
      </c>
      <c r="E617" s="1" t="s">
        <v>1215</v>
      </c>
      <c r="F617" s="1" t="s">
        <v>1216</v>
      </c>
      <c r="G617"/>
      <c r="H617"/>
    </row>
    <row r="618" spans="1:8" x14ac:dyDescent="0.15">
      <c r="A618" s="1">
        <v>617</v>
      </c>
      <c r="B618" s="1" t="s">
        <v>1220</v>
      </c>
      <c r="C618" s="1" t="s">
        <v>1221</v>
      </c>
      <c r="D618" s="2" t="str">
        <f t="shared" si="9"/>
        <v>CCAGCCCAGAGGCACCCAA</v>
      </c>
      <c r="E618" s="1" t="s">
        <v>1215</v>
      </c>
      <c r="F618" s="1" t="s">
        <v>1216</v>
      </c>
      <c r="G618"/>
      <c r="H618"/>
    </row>
    <row r="619" spans="1:8" x14ac:dyDescent="0.15">
      <c r="A619" s="1">
        <v>618</v>
      </c>
      <c r="B619" s="1" t="s">
        <v>1222</v>
      </c>
      <c r="C619" s="1" t="s">
        <v>1223</v>
      </c>
      <c r="D619" s="2" t="str">
        <f t="shared" si="9"/>
        <v>TTCTACCCCATTTTCGTCC</v>
      </c>
      <c r="E619" s="1" t="s">
        <v>1215</v>
      </c>
      <c r="F619" s="1" t="s">
        <v>1216</v>
      </c>
      <c r="G619"/>
      <c r="H619"/>
    </row>
    <row r="620" spans="1:8" x14ac:dyDescent="0.15">
      <c r="A620" s="1">
        <v>619</v>
      </c>
      <c r="B620" s="1" t="s">
        <v>1224</v>
      </c>
      <c r="C620" s="1" t="s">
        <v>1225</v>
      </c>
      <c r="D620" s="2" t="str">
        <f t="shared" si="9"/>
        <v>TCAGAACCATGCACAGACA</v>
      </c>
      <c r="E620" s="1" t="s">
        <v>1215</v>
      </c>
      <c r="F620" s="1" t="s">
        <v>1216</v>
      </c>
      <c r="G620"/>
      <c r="H620"/>
    </row>
    <row r="621" spans="1:8" x14ac:dyDescent="0.15">
      <c r="A621" s="1">
        <v>620</v>
      </c>
      <c r="B621" s="1" t="s">
        <v>1226</v>
      </c>
      <c r="C621" s="1" t="s">
        <v>1228</v>
      </c>
      <c r="D621" s="2" t="str">
        <f t="shared" si="9"/>
        <v>TCTGAATAGGGCAGCGCAA</v>
      </c>
      <c r="E621" s="1" t="s">
        <v>1227</v>
      </c>
      <c r="F621" s="1" t="s">
        <v>1227</v>
      </c>
      <c r="G621"/>
      <c r="H621"/>
    </row>
    <row r="622" spans="1:8" x14ac:dyDescent="0.15">
      <c r="A622" s="1">
        <v>621</v>
      </c>
      <c r="B622" s="1" t="s">
        <v>1229</v>
      </c>
      <c r="C622" s="1" t="s">
        <v>1230</v>
      </c>
      <c r="D622" s="2" t="str">
        <f t="shared" si="9"/>
        <v>AGCTTCGGGACGGCAGGCA</v>
      </c>
      <c r="E622" s="1" t="s">
        <v>1227</v>
      </c>
      <c r="F622" s="1" t="s">
        <v>1227</v>
      </c>
      <c r="G622"/>
      <c r="H622"/>
    </row>
    <row r="623" spans="1:8" x14ac:dyDescent="0.15">
      <c r="A623" s="1">
        <v>622</v>
      </c>
      <c r="B623" s="1" t="s">
        <v>1231</v>
      </c>
      <c r="C623" s="1" t="s">
        <v>1232</v>
      </c>
      <c r="D623" s="2" t="str">
        <f t="shared" si="9"/>
        <v>CGGGTTGCCTTCGAAGTCC</v>
      </c>
      <c r="E623" s="1" t="s">
        <v>1227</v>
      </c>
      <c r="F623" s="1" t="s">
        <v>1227</v>
      </c>
      <c r="G623"/>
      <c r="H623"/>
    </row>
    <row r="624" spans="1:8" x14ac:dyDescent="0.15">
      <c r="A624" s="1">
        <v>623</v>
      </c>
      <c r="B624" s="1" t="s">
        <v>1233</v>
      </c>
      <c r="C624" s="1" t="s">
        <v>1234</v>
      </c>
      <c r="D624" s="2" t="str">
        <f t="shared" si="9"/>
        <v>CAGTGTCAGTTCGGTGCTT</v>
      </c>
      <c r="E624" s="1" t="s">
        <v>1227</v>
      </c>
      <c r="F624" s="1" t="s">
        <v>1227</v>
      </c>
      <c r="G624"/>
      <c r="H624"/>
    </row>
    <row r="625" spans="1:8" x14ac:dyDescent="0.15">
      <c r="A625" s="1">
        <v>624</v>
      </c>
      <c r="B625" s="1" t="s">
        <v>1235</v>
      </c>
      <c r="C625" s="1" t="s">
        <v>1236</v>
      </c>
      <c r="D625" s="2" t="str">
        <f t="shared" si="9"/>
        <v>GGCGAGGTGGTGCGAGTCT</v>
      </c>
      <c r="E625" s="1" t="s">
        <v>1227</v>
      </c>
      <c r="F625" s="1" t="s">
        <v>1227</v>
      </c>
      <c r="G625"/>
      <c r="H625"/>
    </row>
    <row r="626" spans="1:8" x14ac:dyDescent="0.15">
      <c r="A626" s="1">
        <v>625</v>
      </c>
      <c r="B626" s="1" t="s">
        <v>1237</v>
      </c>
      <c r="C626" s="1" t="s">
        <v>1239</v>
      </c>
      <c r="D626" s="2" t="str">
        <f t="shared" si="9"/>
        <v>CCTCTGCGCGTAGTTTTGT</v>
      </c>
      <c r="E626" s="1" t="s">
        <v>1238</v>
      </c>
      <c r="F626" s="1" t="s">
        <v>1238</v>
      </c>
      <c r="G626"/>
      <c r="H626"/>
    </row>
    <row r="627" spans="1:8" x14ac:dyDescent="0.15">
      <c r="A627" s="1">
        <v>626</v>
      </c>
      <c r="B627" s="1" t="s">
        <v>1240</v>
      </c>
      <c r="C627" s="1" t="s">
        <v>1241</v>
      </c>
      <c r="D627" s="2" t="str">
        <f t="shared" si="9"/>
        <v>CAGCTGATGATCTGAATGT</v>
      </c>
      <c r="E627" s="1" t="s">
        <v>1238</v>
      </c>
      <c r="F627" s="1" t="s">
        <v>1238</v>
      </c>
      <c r="G627"/>
      <c r="H627"/>
    </row>
    <row r="628" spans="1:8" x14ac:dyDescent="0.15">
      <c r="A628" s="1">
        <v>627</v>
      </c>
      <c r="B628" s="1" t="s">
        <v>1242</v>
      </c>
      <c r="C628" s="1" t="s">
        <v>1243</v>
      </c>
      <c r="D628" s="2" t="str">
        <f t="shared" si="9"/>
        <v>TTTTCGGCCCAAATTGAAG</v>
      </c>
      <c r="E628" s="1" t="s">
        <v>3173</v>
      </c>
      <c r="F628" s="1" t="s">
        <v>3173</v>
      </c>
      <c r="G628"/>
      <c r="H628"/>
    </row>
    <row r="629" spans="1:8" x14ac:dyDescent="0.15">
      <c r="A629" s="1">
        <v>628</v>
      </c>
      <c r="B629" s="1" t="s">
        <v>1244</v>
      </c>
      <c r="C629" s="1" t="s">
        <v>1245</v>
      </c>
      <c r="D629" s="2" t="str">
        <f t="shared" si="9"/>
        <v>AAAATCGTGACTTTCGACA</v>
      </c>
      <c r="E629" s="1" t="s">
        <v>3173</v>
      </c>
      <c r="F629" s="1" t="s">
        <v>3173</v>
      </c>
      <c r="G629"/>
      <c r="H629"/>
    </row>
    <row r="630" spans="1:8" x14ac:dyDescent="0.15">
      <c r="A630" s="1">
        <v>629</v>
      </c>
      <c r="B630" s="1" t="s">
        <v>1246</v>
      </c>
      <c r="C630" s="1" t="s">
        <v>1247</v>
      </c>
      <c r="D630" s="2" t="str">
        <f t="shared" si="9"/>
        <v>TTCAGAGCCACTACGTACC</v>
      </c>
      <c r="E630" s="1" t="s">
        <v>3173</v>
      </c>
      <c r="F630" s="1" t="s">
        <v>3173</v>
      </c>
      <c r="G630"/>
      <c r="H630"/>
    </row>
    <row r="631" spans="1:8" x14ac:dyDescent="0.15">
      <c r="A631" s="1">
        <v>630</v>
      </c>
      <c r="B631" s="1" t="s">
        <v>1248</v>
      </c>
      <c r="C631" s="1" t="s">
        <v>1251</v>
      </c>
      <c r="D631" s="2" t="str">
        <f t="shared" si="9"/>
        <v>GCTTCCTCTGAAGGCTGAG</v>
      </c>
      <c r="E631" s="1" t="s">
        <v>1249</v>
      </c>
      <c r="F631" s="1" t="s">
        <v>1250</v>
      </c>
      <c r="G631"/>
      <c r="H631"/>
    </row>
    <row r="632" spans="1:8" x14ac:dyDescent="0.15">
      <c r="A632" s="1">
        <v>631</v>
      </c>
      <c r="B632" s="1" t="s">
        <v>1252</v>
      </c>
      <c r="C632" s="1" t="s">
        <v>1253</v>
      </c>
      <c r="D632" s="2" t="str">
        <f t="shared" si="9"/>
        <v>CTGACTTCAGGTGCAGAGC</v>
      </c>
      <c r="E632" s="1" t="s">
        <v>1249</v>
      </c>
      <c r="F632" s="1" t="s">
        <v>1250</v>
      </c>
      <c r="G632"/>
      <c r="H632"/>
    </row>
    <row r="633" spans="1:8" x14ac:dyDescent="0.15">
      <c r="A633" s="1">
        <v>632</v>
      </c>
      <c r="B633" s="1" t="s">
        <v>1254</v>
      </c>
      <c r="C633" s="1" t="s">
        <v>1255</v>
      </c>
      <c r="D633" s="2" t="str">
        <f t="shared" si="9"/>
        <v>AGATAGGCTGGACGAACTG</v>
      </c>
      <c r="E633" s="1" t="s">
        <v>1249</v>
      </c>
      <c r="F633" s="1" t="s">
        <v>1250</v>
      </c>
      <c r="G633"/>
      <c r="H633"/>
    </row>
    <row r="634" spans="1:8" x14ac:dyDescent="0.15">
      <c r="A634" s="1">
        <v>633</v>
      </c>
      <c r="B634" s="1" t="s">
        <v>1256</v>
      </c>
      <c r="C634" s="1" t="s">
        <v>1257</v>
      </c>
      <c r="D634" s="2" t="str">
        <f t="shared" si="9"/>
        <v>CTCGCCGTGGACACACAAG</v>
      </c>
      <c r="E634" s="1" t="s">
        <v>1249</v>
      </c>
      <c r="F634" s="1" t="s">
        <v>1250</v>
      </c>
      <c r="G634"/>
      <c r="H634"/>
    </row>
    <row r="635" spans="1:8" x14ac:dyDescent="0.15">
      <c r="A635" s="1">
        <v>634</v>
      </c>
      <c r="B635" s="1" t="s">
        <v>1258</v>
      </c>
      <c r="C635" s="1" t="s">
        <v>1259</v>
      </c>
      <c r="D635" s="2" t="str">
        <f t="shared" si="9"/>
        <v>CAATCGCTGCATCCAGCCC</v>
      </c>
      <c r="E635" s="1" t="s">
        <v>1249</v>
      </c>
      <c r="F635" s="1" t="s">
        <v>1250</v>
      </c>
      <c r="G635"/>
      <c r="H635"/>
    </row>
    <row r="636" spans="1:8" x14ac:dyDescent="0.15">
      <c r="A636" s="1">
        <v>635</v>
      </c>
      <c r="B636" s="1" t="s">
        <v>1260</v>
      </c>
      <c r="C636" s="1" t="s">
        <v>1262</v>
      </c>
      <c r="D636" s="2" t="str">
        <f t="shared" si="9"/>
        <v>CGAAAGGCTGCAGCGGTGT</v>
      </c>
      <c r="E636" s="1" t="s">
        <v>1261</v>
      </c>
      <c r="F636" s="1" t="s">
        <v>1261</v>
      </c>
      <c r="G636"/>
      <c r="H636"/>
    </row>
    <row r="637" spans="1:8" x14ac:dyDescent="0.15">
      <c r="A637" s="1">
        <v>636</v>
      </c>
      <c r="B637" s="1" t="s">
        <v>1263</v>
      </c>
      <c r="C637" s="1" t="s">
        <v>1264</v>
      </c>
      <c r="D637" s="2" t="str">
        <f t="shared" si="9"/>
        <v>AAAAGCCTCTGTTCCAAAA</v>
      </c>
      <c r="E637" s="1" t="s">
        <v>1261</v>
      </c>
      <c r="F637" s="1" t="s">
        <v>1261</v>
      </c>
      <c r="G637"/>
      <c r="H637"/>
    </row>
    <row r="638" spans="1:8" x14ac:dyDescent="0.15">
      <c r="A638" s="1">
        <v>637</v>
      </c>
      <c r="B638" s="1" t="s">
        <v>1265</v>
      </c>
      <c r="C638" s="1" t="s">
        <v>1266</v>
      </c>
      <c r="D638" s="2" t="str">
        <f t="shared" si="9"/>
        <v>GAGAGAAGATGTATGTCGG</v>
      </c>
      <c r="E638" s="1" t="s">
        <v>1261</v>
      </c>
      <c r="F638" s="1" t="s">
        <v>1261</v>
      </c>
      <c r="G638"/>
      <c r="H638"/>
    </row>
    <row r="639" spans="1:8" x14ac:dyDescent="0.15">
      <c r="A639" s="1">
        <v>638</v>
      </c>
      <c r="B639" s="1" t="s">
        <v>1267</v>
      </c>
      <c r="C639" s="1" t="s">
        <v>1268</v>
      </c>
      <c r="D639" s="2" t="str">
        <f t="shared" si="9"/>
        <v>AAAGAGAGCACCCGCAAGG</v>
      </c>
      <c r="E639" s="1" t="s">
        <v>1261</v>
      </c>
      <c r="F639" s="1" t="s">
        <v>1261</v>
      </c>
      <c r="G639"/>
      <c r="H639"/>
    </row>
    <row r="640" spans="1:8" x14ac:dyDescent="0.15">
      <c r="A640" s="1">
        <v>639</v>
      </c>
      <c r="B640" s="1" t="s">
        <v>1269</v>
      </c>
      <c r="C640" s="1" t="s">
        <v>1270</v>
      </c>
      <c r="D640" s="2" t="str">
        <f t="shared" si="9"/>
        <v>CAAGGATGCGCCGAACCGC</v>
      </c>
      <c r="E640" s="1" t="s">
        <v>1261</v>
      </c>
      <c r="F640" s="1" t="s">
        <v>1261</v>
      </c>
      <c r="G640"/>
      <c r="H640"/>
    </row>
    <row r="641" spans="1:8" x14ac:dyDescent="0.15">
      <c r="A641" s="1">
        <v>640</v>
      </c>
      <c r="B641" s="1" t="s">
        <v>3174</v>
      </c>
      <c r="C641" s="1" t="s">
        <v>3175</v>
      </c>
      <c r="D641" s="2" t="str">
        <f t="shared" si="9"/>
        <v>GAACATGTGCATCCGACAC</v>
      </c>
      <c r="E641" s="1" t="s">
        <v>3176</v>
      </c>
      <c r="F641" s="1" t="s">
        <v>3176</v>
      </c>
      <c r="G641"/>
      <c r="H641"/>
    </row>
    <row r="642" spans="1:8" x14ac:dyDescent="0.15">
      <c r="A642" s="1">
        <v>641</v>
      </c>
      <c r="B642" s="1" t="s">
        <v>3177</v>
      </c>
      <c r="C642" s="1" t="s">
        <v>3178</v>
      </c>
      <c r="D642" s="2" t="str">
        <f t="shared" si="9"/>
        <v>ACGAAGAAAGAGAGGGAAT</v>
      </c>
      <c r="E642" s="1" t="s">
        <v>3176</v>
      </c>
      <c r="F642" s="1" t="s">
        <v>3176</v>
      </c>
      <c r="G642"/>
      <c r="H642"/>
    </row>
    <row r="643" spans="1:8" x14ac:dyDescent="0.15">
      <c r="A643" s="1">
        <v>642</v>
      </c>
      <c r="B643" s="1" t="s">
        <v>3179</v>
      </c>
      <c r="C643" s="1" t="s">
        <v>3180</v>
      </c>
      <c r="D643" s="2" t="str">
        <f t="shared" ref="D643:D706" si="10">MID(C643,22,LEN(C643)-21 -20)</f>
        <v>CCAACTCACTCAGCAACAG</v>
      </c>
      <c r="E643" s="1" t="s">
        <v>3176</v>
      </c>
      <c r="F643" s="1" t="s">
        <v>3176</v>
      </c>
      <c r="G643"/>
      <c r="H643"/>
    </row>
    <row r="644" spans="1:8" x14ac:dyDescent="0.15">
      <c r="A644" s="1">
        <v>643</v>
      </c>
      <c r="B644" s="1" t="s">
        <v>3181</v>
      </c>
      <c r="C644" s="1" t="s">
        <v>3182</v>
      </c>
      <c r="D644" s="2" t="str">
        <f t="shared" si="10"/>
        <v>TGGAGGAGGTCGGTCGCGG</v>
      </c>
      <c r="E644" s="1" t="s">
        <v>3176</v>
      </c>
      <c r="F644" s="1" t="s">
        <v>3176</v>
      </c>
      <c r="G644"/>
      <c r="H644"/>
    </row>
    <row r="645" spans="1:8" x14ac:dyDescent="0.15">
      <c r="A645" s="1">
        <v>644</v>
      </c>
      <c r="B645" s="1" t="s">
        <v>3183</v>
      </c>
      <c r="C645" s="1" t="s">
        <v>3184</v>
      </c>
      <c r="D645" s="2" t="str">
        <f t="shared" si="10"/>
        <v>CTTGTTCATCCGGACCAAG</v>
      </c>
      <c r="E645" s="1" t="s">
        <v>3176</v>
      </c>
      <c r="F645" s="1" t="s">
        <v>3176</v>
      </c>
      <c r="G645"/>
      <c r="H645"/>
    </row>
    <row r="646" spans="1:8" x14ac:dyDescent="0.15">
      <c r="A646" s="1">
        <v>645</v>
      </c>
      <c r="B646" s="1" t="s">
        <v>1271</v>
      </c>
      <c r="C646" s="1" t="s">
        <v>1273</v>
      </c>
      <c r="D646" s="2" t="str">
        <f t="shared" si="10"/>
        <v>CCAGAATTTTCTTGTAAGC</v>
      </c>
      <c r="E646" s="1" t="s">
        <v>1272</v>
      </c>
      <c r="F646" s="1" t="s">
        <v>1272</v>
      </c>
      <c r="G646"/>
      <c r="H646"/>
    </row>
    <row r="647" spans="1:8" x14ac:dyDescent="0.15">
      <c r="A647" s="1">
        <v>646</v>
      </c>
      <c r="B647" s="1" t="s">
        <v>1274</v>
      </c>
      <c r="C647" s="1" t="s">
        <v>1275</v>
      </c>
      <c r="D647" s="2" t="str">
        <f t="shared" si="10"/>
        <v>GCGTGGTGTCCAGTGACTT</v>
      </c>
      <c r="E647" s="1" t="s">
        <v>1272</v>
      </c>
      <c r="F647" s="1" t="s">
        <v>1272</v>
      </c>
      <c r="G647"/>
      <c r="H647"/>
    </row>
    <row r="648" spans="1:8" x14ac:dyDescent="0.15">
      <c r="A648" s="1">
        <v>647</v>
      </c>
      <c r="B648" s="1" t="s">
        <v>1276</v>
      </c>
      <c r="C648" s="1" t="s">
        <v>1277</v>
      </c>
      <c r="D648" s="2" t="str">
        <f t="shared" si="10"/>
        <v>CTTCCTTGCATAGAAAATC</v>
      </c>
      <c r="E648" s="1" t="s">
        <v>1272</v>
      </c>
      <c r="F648" s="1" t="s">
        <v>1272</v>
      </c>
      <c r="G648"/>
      <c r="H648"/>
    </row>
    <row r="649" spans="1:8" x14ac:dyDescent="0.15">
      <c r="A649" s="1">
        <v>648</v>
      </c>
      <c r="B649" s="1" t="s">
        <v>1278</v>
      </c>
      <c r="C649" s="1" t="s">
        <v>1279</v>
      </c>
      <c r="D649" s="2" t="str">
        <f t="shared" si="10"/>
        <v>CTTCTGCATAGTCTTCAAC</v>
      </c>
      <c r="E649" s="1" t="s">
        <v>1272</v>
      </c>
      <c r="F649" s="1" t="s">
        <v>1272</v>
      </c>
      <c r="G649"/>
      <c r="H649"/>
    </row>
    <row r="650" spans="1:8" x14ac:dyDescent="0.15">
      <c r="A650" s="1">
        <v>649</v>
      </c>
      <c r="B650" s="1" t="s">
        <v>1280</v>
      </c>
      <c r="C650" s="1" t="s">
        <v>1281</v>
      </c>
      <c r="D650" s="2" t="str">
        <f t="shared" si="10"/>
        <v>GAATACCGAGGGAAACCAT</v>
      </c>
      <c r="E650" s="1" t="s">
        <v>1272</v>
      </c>
      <c r="F650" s="1" t="s">
        <v>1272</v>
      </c>
      <c r="G650"/>
      <c r="H650"/>
    </row>
    <row r="651" spans="1:8" x14ac:dyDescent="0.15">
      <c r="A651" s="1">
        <v>650</v>
      </c>
      <c r="B651" s="1" t="s">
        <v>1282</v>
      </c>
      <c r="C651" s="1" t="s">
        <v>1285</v>
      </c>
      <c r="D651" s="2" t="str">
        <f t="shared" si="10"/>
        <v>TGATCTGAGGCTGTCACGA</v>
      </c>
      <c r="E651" s="1" t="s">
        <v>1283</v>
      </c>
      <c r="F651" s="1" t="s">
        <v>1284</v>
      </c>
      <c r="G651"/>
      <c r="H651"/>
    </row>
    <row r="652" spans="1:8" x14ac:dyDescent="0.15">
      <c r="A652" s="1">
        <v>651</v>
      </c>
      <c r="B652" s="1" t="s">
        <v>1286</v>
      </c>
      <c r="C652" s="1" t="s">
        <v>1287</v>
      </c>
      <c r="D652" s="2" t="str">
        <f t="shared" si="10"/>
        <v>ACCTCGTTGCCGACCTCTG</v>
      </c>
      <c r="E652" s="1" t="s">
        <v>1283</v>
      </c>
      <c r="F652" s="1" t="s">
        <v>1284</v>
      </c>
      <c r="G652"/>
      <c r="H652"/>
    </row>
    <row r="653" spans="1:8" x14ac:dyDescent="0.15">
      <c r="A653" s="1">
        <v>652</v>
      </c>
      <c r="B653" s="1" t="s">
        <v>1288</v>
      </c>
      <c r="C653" s="1" t="s">
        <v>1289</v>
      </c>
      <c r="D653" s="2" t="str">
        <f t="shared" si="10"/>
        <v>GAGGGGAAGAACTCCGTAG</v>
      </c>
      <c r="E653" s="1" t="s">
        <v>1283</v>
      </c>
      <c r="F653" s="1" t="s">
        <v>1284</v>
      </c>
      <c r="G653"/>
      <c r="H653"/>
    </row>
    <row r="654" spans="1:8" x14ac:dyDescent="0.15">
      <c r="A654" s="1">
        <v>653</v>
      </c>
      <c r="B654" s="1" t="s">
        <v>1290</v>
      </c>
      <c r="C654" s="1" t="s">
        <v>1291</v>
      </c>
      <c r="D654" s="2" t="str">
        <f t="shared" si="10"/>
        <v>GCCGTGGAGGAACTGGCGG</v>
      </c>
      <c r="E654" s="1" t="s">
        <v>1283</v>
      </c>
      <c r="F654" s="1" t="s">
        <v>1284</v>
      </c>
      <c r="G654"/>
      <c r="H654"/>
    </row>
    <row r="655" spans="1:8" x14ac:dyDescent="0.15">
      <c r="A655" s="1">
        <v>654</v>
      </c>
      <c r="B655" s="1" t="s">
        <v>1292</v>
      </c>
      <c r="C655" s="1" t="s">
        <v>1293</v>
      </c>
      <c r="D655" s="2" t="str">
        <f t="shared" si="10"/>
        <v>TTGGTTCTTCCTCAGGAGA</v>
      </c>
      <c r="E655" s="1" t="s">
        <v>1283</v>
      </c>
      <c r="F655" s="1" t="s">
        <v>1284</v>
      </c>
      <c r="G655"/>
      <c r="H655"/>
    </row>
    <row r="656" spans="1:8" x14ac:dyDescent="0.15">
      <c r="A656" s="1">
        <v>655</v>
      </c>
      <c r="B656" s="1" t="s">
        <v>1294</v>
      </c>
      <c r="C656" s="1" t="s">
        <v>1296</v>
      </c>
      <c r="D656" s="2" t="str">
        <f t="shared" si="10"/>
        <v>TGCTTCGGATCACTCCCAT</v>
      </c>
      <c r="E656" s="1" t="s">
        <v>1295</v>
      </c>
      <c r="F656" s="1" t="s">
        <v>1295</v>
      </c>
      <c r="G656"/>
      <c r="H656"/>
    </row>
    <row r="657" spans="1:8" x14ac:dyDescent="0.15">
      <c r="A657" s="1">
        <v>656</v>
      </c>
      <c r="B657" s="1" t="s">
        <v>1297</v>
      </c>
      <c r="C657" s="1" t="s">
        <v>1298</v>
      </c>
      <c r="D657" s="2" t="str">
        <f t="shared" si="10"/>
        <v>GTCCATGCACCTACGTCGA</v>
      </c>
      <c r="E657" s="1" t="s">
        <v>1295</v>
      </c>
      <c r="F657" s="1" t="s">
        <v>1295</v>
      </c>
      <c r="G657"/>
      <c r="H657"/>
    </row>
    <row r="658" spans="1:8" x14ac:dyDescent="0.15">
      <c r="A658" s="1">
        <v>657</v>
      </c>
      <c r="B658" s="1" t="s">
        <v>1299</v>
      </c>
      <c r="C658" s="1" t="s">
        <v>1300</v>
      </c>
      <c r="D658" s="2" t="str">
        <f t="shared" si="10"/>
        <v>TGCCTTCACCCTCCCTCAG</v>
      </c>
      <c r="E658" s="1" t="s">
        <v>1295</v>
      </c>
      <c r="F658" s="1" t="s">
        <v>1295</v>
      </c>
      <c r="G658"/>
      <c r="H658"/>
    </row>
    <row r="659" spans="1:8" x14ac:dyDescent="0.15">
      <c r="A659" s="1">
        <v>658</v>
      </c>
      <c r="B659" s="1" t="s">
        <v>1301</v>
      </c>
      <c r="C659" s="1" t="s">
        <v>1302</v>
      </c>
      <c r="D659" s="2" t="str">
        <f t="shared" si="10"/>
        <v>TGTCAAGAATCTGTGGTGA</v>
      </c>
      <c r="E659" s="1" t="s">
        <v>1295</v>
      </c>
      <c r="F659" s="1" t="s">
        <v>1295</v>
      </c>
      <c r="G659"/>
      <c r="H659"/>
    </row>
    <row r="660" spans="1:8" x14ac:dyDescent="0.15">
      <c r="A660" s="1">
        <v>659</v>
      </c>
      <c r="B660" s="1" t="s">
        <v>1303</v>
      </c>
      <c r="C660" s="1" t="s">
        <v>1304</v>
      </c>
      <c r="D660" s="2" t="str">
        <f t="shared" si="10"/>
        <v>AAATTCTTATTTTCCTGAG</v>
      </c>
      <c r="E660" s="1" t="s">
        <v>1295</v>
      </c>
      <c r="F660" s="1" t="s">
        <v>1295</v>
      </c>
      <c r="G660"/>
      <c r="H660"/>
    </row>
    <row r="661" spans="1:8" x14ac:dyDescent="0.15">
      <c r="A661" s="1">
        <v>660</v>
      </c>
      <c r="B661" s="1" t="s">
        <v>3185</v>
      </c>
      <c r="C661" s="1" t="s">
        <v>3186</v>
      </c>
      <c r="D661" s="2" t="str">
        <f t="shared" si="10"/>
        <v>CGCCACTTGGCAAGGAGGG</v>
      </c>
      <c r="E661" s="1" t="s">
        <v>3187</v>
      </c>
      <c r="F661" s="2" t="s">
        <v>3757</v>
      </c>
      <c r="G661"/>
      <c r="H661"/>
    </row>
    <row r="662" spans="1:8" x14ac:dyDescent="0.15">
      <c r="A662" s="1">
        <v>661</v>
      </c>
      <c r="B662" s="1" t="s">
        <v>3188</v>
      </c>
      <c r="C662" s="1" t="s">
        <v>3189</v>
      </c>
      <c r="D662" s="2" t="str">
        <f t="shared" si="10"/>
        <v>GCTCCTGGACGCCTTGAAC</v>
      </c>
      <c r="E662" s="1" t="s">
        <v>3187</v>
      </c>
      <c r="F662" s="2" t="s">
        <v>3757</v>
      </c>
      <c r="G662"/>
      <c r="H662"/>
    </row>
    <row r="663" spans="1:8" x14ac:dyDescent="0.15">
      <c r="A663" s="1">
        <v>662</v>
      </c>
      <c r="B663" s="1" t="s">
        <v>3190</v>
      </c>
      <c r="C663" s="1" t="s">
        <v>3191</v>
      </c>
      <c r="D663" s="2" t="str">
        <f t="shared" si="10"/>
        <v>GTGCGTCGCTGCATGCGCC</v>
      </c>
      <c r="E663" s="1" t="s">
        <v>3187</v>
      </c>
      <c r="F663" s="2" t="s">
        <v>3757</v>
      </c>
      <c r="G663"/>
      <c r="H663"/>
    </row>
    <row r="664" spans="1:8" x14ac:dyDescent="0.15">
      <c r="A664" s="1">
        <v>663</v>
      </c>
      <c r="B664" s="1" t="s">
        <v>3192</v>
      </c>
      <c r="C664" s="1" t="s">
        <v>3193</v>
      </c>
      <c r="D664" s="2" t="str">
        <f t="shared" si="10"/>
        <v>CGACAGATGCAGAAGACGC</v>
      </c>
      <c r="E664" s="1" t="s">
        <v>3187</v>
      </c>
      <c r="F664" s="2" t="s">
        <v>3757</v>
      </c>
      <c r="G664"/>
      <c r="H664"/>
    </row>
    <row r="665" spans="1:8" x14ac:dyDescent="0.15">
      <c r="A665" s="1">
        <v>664</v>
      </c>
      <c r="B665" s="1" t="s">
        <v>3194</v>
      </c>
      <c r="C665" s="1" t="s">
        <v>3195</v>
      </c>
      <c r="D665" s="2" t="str">
        <f t="shared" si="10"/>
        <v>ATGAATTCGTGGCCGAGGG</v>
      </c>
      <c r="E665" s="1" t="s">
        <v>3187</v>
      </c>
      <c r="F665" s="2" t="s">
        <v>3757</v>
      </c>
      <c r="G665"/>
      <c r="H665"/>
    </row>
    <row r="666" spans="1:8" x14ac:dyDescent="0.15">
      <c r="A666" s="1">
        <v>665</v>
      </c>
      <c r="B666" s="1" t="s">
        <v>1305</v>
      </c>
      <c r="C666" s="1" t="s">
        <v>1307</v>
      </c>
      <c r="D666" s="2" t="str">
        <f t="shared" si="10"/>
        <v>GACACTGCCGACGAAGAAG</v>
      </c>
      <c r="E666" s="1" t="s">
        <v>1306</v>
      </c>
      <c r="F666" s="1" t="s">
        <v>1306</v>
      </c>
      <c r="G666"/>
      <c r="H666"/>
    </row>
    <row r="667" spans="1:8" x14ac:dyDescent="0.15">
      <c r="A667" s="1">
        <v>666</v>
      </c>
      <c r="B667" s="1" t="s">
        <v>1308</v>
      </c>
      <c r="C667" s="1" t="s">
        <v>1309</v>
      </c>
      <c r="D667" s="2" t="str">
        <f t="shared" si="10"/>
        <v>GAGAGACACGCAGGAGAAT</v>
      </c>
      <c r="E667" s="1" t="s">
        <v>1306</v>
      </c>
      <c r="F667" s="1" t="s">
        <v>1306</v>
      </c>
      <c r="G667"/>
      <c r="H667"/>
    </row>
    <row r="668" spans="1:8" x14ac:dyDescent="0.15">
      <c r="A668" s="1">
        <v>667</v>
      </c>
      <c r="B668" s="1" t="s">
        <v>1310</v>
      </c>
      <c r="C668" s="1" t="s">
        <v>1311</v>
      </c>
      <c r="D668" s="2" t="str">
        <f t="shared" si="10"/>
        <v>GAGAGGACTCCAGATAGTG</v>
      </c>
      <c r="E668" s="1" t="s">
        <v>1306</v>
      </c>
      <c r="F668" s="1" t="s">
        <v>1306</v>
      </c>
      <c r="G668"/>
      <c r="H668"/>
    </row>
    <row r="669" spans="1:8" x14ac:dyDescent="0.15">
      <c r="A669" s="1">
        <v>668</v>
      </c>
      <c r="B669" s="1" t="s">
        <v>1312</v>
      </c>
      <c r="C669" s="1" t="s">
        <v>1313</v>
      </c>
      <c r="D669" s="2" t="str">
        <f t="shared" si="10"/>
        <v>GGACGGAAAAAGAAGGCCT</v>
      </c>
      <c r="E669" s="1" t="s">
        <v>1306</v>
      </c>
      <c r="F669" s="1" t="s">
        <v>1306</v>
      </c>
      <c r="G669"/>
      <c r="H669"/>
    </row>
    <row r="670" spans="1:8" x14ac:dyDescent="0.15">
      <c r="A670" s="1">
        <v>669</v>
      </c>
      <c r="B670" s="1" t="s">
        <v>1314</v>
      </c>
      <c r="C670" s="1" t="s">
        <v>1315</v>
      </c>
      <c r="D670" s="2" t="str">
        <f t="shared" si="10"/>
        <v>CCTCCTGTCTCGTGCGTGA</v>
      </c>
      <c r="E670" s="1" t="s">
        <v>1306</v>
      </c>
      <c r="F670" s="1" t="s">
        <v>1306</v>
      </c>
      <c r="G670"/>
      <c r="H670"/>
    </row>
    <row r="671" spans="1:8" x14ac:dyDescent="0.15">
      <c r="A671" s="1">
        <v>670</v>
      </c>
      <c r="B671" s="1" t="s">
        <v>3196</v>
      </c>
      <c r="C671" s="1" t="s">
        <v>3197</v>
      </c>
      <c r="D671" s="2" t="str">
        <f t="shared" si="10"/>
        <v>GTTTTTAGGATACCCCAGC</v>
      </c>
      <c r="E671" s="1" t="s">
        <v>3198</v>
      </c>
      <c r="F671" s="2" t="s">
        <v>3758</v>
      </c>
      <c r="G671"/>
      <c r="H671"/>
    </row>
    <row r="672" spans="1:8" x14ac:dyDescent="0.15">
      <c r="A672" s="1">
        <v>671</v>
      </c>
      <c r="B672" s="1" t="s">
        <v>3199</v>
      </c>
      <c r="C672" s="1" t="s">
        <v>3200</v>
      </c>
      <c r="D672" s="2" t="str">
        <f t="shared" si="10"/>
        <v>GCCTTTGAGGCCGACCACG</v>
      </c>
      <c r="E672" s="1" t="s">
        <v>3198</v>
      </c>
      <c r="F672" s="2" t="s">
        <v>3758</v>
      </c>
      <c r="G672"/>
      <c r="H672"/>
    </row>
    <row r="673" spans="1:8" x14ac:dyDescent="0.15">
      <c r="A673" s="1">
        <v>672</v>
      </c>
      <c r="B673" s="1" t="s">
        <v>3201</v>
      </c>
      <c r="C673" s="1" t="s">
        <v>3202</v>
      </c>
      <c r="D673" s="2" t="str">
        <f t="shared" si="10"/>
        <v>TCCCCCACCCAAACAGTTG</v>
      </c>
      <c r="E673" s="1" t="s">
        <v>3198</v>
      </c>
      <c r="F673" s="2" t="s">
        <v>3758</v>
      </c>
      <c r="G673"/>
      <c r="H673"/>
    </row>
    <row r="674" spans="1:8" x14ac:dyDescent="0.15">
      <c r="A674" s="1">
        <v>673</v>
      </c>
      <c r="B674" s="1" t="s">
        <v>3203</v>
      </c>
      <c r="C674" s="1" t="s">
        <v>3204</v>
      </c>
      <c r="D674" s="2" t="str">
        <f t="shared" si="10"/>
        <v>AATCTCCACCCCCATGCCT</v>
      </c>
      <c r="E674" s="1" t="s">
        <v>3198</v>
      </c>
      <c r="F674" s="2" t="s">
        <v>3758</v>
      </c>
      <c r="G674"/>
      <c r="H674"/>
    </row>
    <row r="675" spans="1:8" x14ac:dyDescent="0.15">
      <c r="A675" s="1">
        <v>674</v>
      </c>
      <c r="B675" s="1" t="s">
        <v>3205</v>
      </c>
      <c r="C675" s="1" t="s">
        <v>3206</v>
      </c>
      <c r="D675" s="2" t="str">
        <f t="shared" si="10"/>
        <v>AGCAGCAAGTGACGATAAC</v>
      </c>
      <c r="E675" s="1" t="s">
        <v>3198</v>
      </c>
      <c r="F675" s="2" t="s">
        <v>3758</v>
      </c>
      <c r="G675"/>
      <c r="H675"/>
    </row>
    <row r="676" spans="1:8" x14ac:dyDescent="0.15">
      <c r="A676" s="1">
        <v>675</v>
      </c>
      <c r="B676" s="1" t="s">
        <v>1316</v>
      </c>
      <c r="C676" s="1" t="s">
        <v>1318</v>
      </c>
      <c r="D676" s="2" t="str">
        <f t="shared" si="10"/>
        <v>CACTTCCATGCTCGAAATC</v>
      </c>
      <c r="E676" s="1" t="s">
        <v>1317</v>
      </c>
      <c r="F676" s="1" t="s">
        <v>1317</v>
      </c>
      <c r="G676"/>
      <c r="H676"/>
    </row>
    <row r="677" spans="1:8" x14ac:dyDescent="0.15">
      <c r="A677" s="1">
        <v>676</v>
      </c>
      <c r="B677" s="1" t="s">
        <v>1319</v>
      </c>
      <c r="C677" s="1" t="s">
        <v>1320</v>
      </c>
      <c r="D677" s="2" t="str">
        <f t="shared" si="10"/>
        <v>TCCACCATTTCTAACCCTG</v>
      </c>
      <c r="E677" s="1" t="s">
        <v>1317</v>
      </c>
      <c r="F677" s="1" t="s">
        <v>1317</v>
      </c>
      <c r="G677"/>
      <c r="H677"/>
    </row>
    <row r="678" spans="1:8" x14ac:dyDescent="0.15">
      <c r="A678" s="1">
        <v>677</v>
      </c>
      <c r="B678" s="1" t="s">
        <v>1321</v>
      </c>
      <c r="C678" s="1" t="s">
        <v>1322</v>
      </c>
      <c r="D678" s="2" t="str">
        <f t="shared" si="10"/>
        <v>CAAACGTCTTCTCTGTTAG</v>
      </c>
      <c r="E678" s="1" t="s">
        <v>1317</v>
      </c>
      <c r="F678" s="1" t="s">
        <v>1317</v>
      </c>
      <c r="G678"/>
      <c r="H678"/>
    </row>
    <row r="679" spans="1:8" x14ac:dyDescent="0.15">
      <c r="A679" s="1">
        <v>678</v>
      </c>
      <c r="B679" s="1" t="s">
        <v>1323</v>
      </c>
      <c r="C679" s="1" t="s">
        <v>1324</v>
      </c>
      <c r="D679" s="2" t="str">
        <f t="shared" si="10"/>
        <v>CAGGCCGGTTTCTGCCGCT</v>
      </c>
      <c r="E679" s="1" t="s">
        <v>1317</v>
      </c>
      <c r="F679" s="1" t="s">
        <v>1317</v>
      </c>
      <c r="G679"/>
      <c r="H679"/>
    </row>
    <row r="680" spans="1:8" x14ac:dyDescent="0.15">
      <c r="A680" s="1">
        <v>679</v>
      </c>
      <c r="B680" s="1" t="s">
        <v>1325</v>
      </c>
      <c r="C680" s="1" t="s">
        <v>1326</v>
      </c>
      <c r="D680" s="2" t="str">
        <f t="shared" si="10"/>
        <v>GTTTCCGTTCTCGGAAATA</v>
      </c>
      <c r="E680" s="1" t="s">
        <v>1317</v>
      </c>
      <c r="F680" s="1" t="s">
        <v>1317</v>
      </c>
      <c r="G680"/>
      <c r="H680"/>
    </row>
    <row r="681" spans="1:8" x14ac:dyDescent="0.15">
      <c r="A681" s="1">
        <v>680</v>
      </c>
      <c r="B681" s="1" t="s">
        <v>3207</v>
      </c>
      <c r="C681" s="1" t="s">
        <v>3208</v>
      </c>
      <c r="D681" s="2" t="str">
        <f t="shared" si="10"/>
        <v>AGGACTCCTGGTGACGCGG</v>
      </c>
      <c r="E681" s="1" t="s">
        <v>3209</v>
      </c>
      <c r="F681" s="2" t="s">
        <v>3759</v>
      </c>
      <c r="G681"/>
      <c r="H681"/>
    </row>
    <row r="682" spans="1:8" x14ac:dyDescent="0.15">
      <c r="A682" s="1">
        <v>681</v>
      </c>
      <c r="B682" s="1" t="s">
        <v>3210</v>
      </c>
      <c r="C682" s="1" t="s">
        <v>3211</v>
      </c>
      <c r="D682" s="2" t="str">
        <f t="shared" si="10"/>
        <v>ACCCTATGTCTTCCTCGAA</v>
      </c>
      <c r="E682" s="1" t="s">
        <v>3209</v>
      </c>
      <c r="F682" s="2" t="s">
        <v>3759</v>
      </c>
      <c r="G682"/>
      <c r="H682"/>
    </row>
    <row r="683" spans="1:8" x14ac:dyDescent="0.15">
      <c r="A683" s="1">
        <v>682</v>
      </c>
      <c r="B683" s="1" t="s">
        <v>3212</v>
      </c>
      <c r="C683" s="1" t="s">
        <v>3213</v>
      </c>
      <c r="D683" s="2" t="str">
        <f t="shared" si="10"/>
        <v>GAAGCTTCGAGGAAAGGTG</v>
      </c>
      <c r="E683" s="1" t="s">
        <v>3209</v>
      </c>
      <c r="F683" s="2" t="s">
        <v>3759</v>
      </c>
      <c r="G683"/>
      <c r="H683"/>
    </row>
    <row r="684" spans="1:8" x14ac:dyDescent="0.15">
      <c r="A684" s="1">
        <v>683</v>
      </c>
      <c r="B684" s="1" t="s">
        <v>3214</v>
      </c>
      <c r="C684" s="1" t="s">
        <v>3215</v>
      </c>
      <c r="D684" s="2" t="str">
        <f t="shared" si="10"/>
        <v>TCACACTGGTCAGCTCGTC</v>
      </c>
      <c r="E684" s="1" t="s">
        <v>3209</v>
      </c>
      <c r="F684" s="2" t="s">
        <v>3759</v>
      </c>
      <c r="G684"/>
      <c r="H684"/>
    </row>
    <row r="685" spans="1:8" x14ac:dyDescent="0.15">
      <c r="A685" s="1">
        <v>684</v>
      </c>
      <c r="B685" s="1" t="s">
        <v>3216</v>
      </c>
      <c r="C685" s="1" t="s">
        <v>3217</v>
      </c>
      <c r="D685" s="2" t="str">
        <f t="shared" si="10"/>
        <v>AACGGTCATTCTGCTCCGC</v>
      </c>
      <c r="E685" s="1" t="s">
        <v>3209</v>
      </c>
      <c r="F685" s="2" t="s">
        <v>3759</v>
      </c>
      <c r="G685"/>
      <c r="H685"/>
    </row>
    <row r="686" spans="1:8" x14ac:dyDescent="0.15">
      <c r="A686" s="1">
        <v>685</v>
      </c>
      <c r="B686" s="1" t="s">
        <v>3218</v>
      </c>
      <c r="C686" s="1" t="s">
        <v>3219</v>
      </c>
      <c r="D686" s="2" t="str">
        <f t="shared" si="10"/>
        <v>CGCCTTCTTCAGGTCGCCG</v>
      </c>
      <c r="E686" s="1" t="s">
        <v>3220</v>
      </c>
      <c r="F686" s="2" t="s">
        <v>3760</v>
      </c>
      <c r="G686"/>
      <c r="H686"/>
    </row>
    <row r="687" spans="1:8" x14ac:dyDescent="0.15">
      <c r="A687" s="1">
        <v>686</v>
      </c>
      <c r="B687" s="1" t="s">
        <v>3221</v>
      </c>
      <c r="C687" s="1" t="s">
        <v>3222</v>
      </c>
      <c r="D687" s="2" t="str">
        <f t="shared" si="10"/>
        <v>GCGCGGAATCGCGGTCCCG</v>
      </c>
      <c r="E687" s="1" t="s">
        <v>3220</v>
      </c>
      <c r="F687" s="2" t="s">
        <v>3760</v>
      </c>
      <c r="G687"/>
      <c r="H687"/>
    </row>
    <row r="688" spans="1:8" x14ac:dyDescent="0.15">
      <c r="A688" s="1">
        <v>687</v>
      </c>
      <c r="B688" s="1" t="s">
        <v>3223</v>
      </c>
      <c r="C688" s="1" t="s">
        <v>3224</v>
      </c>
      <c r="D688" s="2" t="str">
        <f t="shared" si="10"/>
        <v>ACCATCTCCACGCCATGCC</v>
      </c>
      <c r="E688" s="1" t="s">
        <v>3220</v>
      </c>
      <c r="F688" s="2" t="s">
        <v>3760</v>
      </c>
      <c r="G688"/>
      <c r="H688"/>
    </row>
    <row r="689" spans="1:8" x14ac:dyDescent="0.15">
      <c r="A689" s="1">
        <v>688</v>
      </c>
      <c r="B689" s="1" t="s">
        <v>3225</v>
      </c>
      <c r="C689" s="1" t="s">
        <v>3226</v>
      </c>
      <c r="D689" s="2" t="str">
        <f t="shared" si="10"/>
        <v>CACGATGTGACGCATGCTG</v>
      </c>
      <c r="E689" s="1" t="s">
        <v>3220</v>
      </c>
      <c r="F689" s="2" t="s">
        <v>3760</v>
      </c>
      <c r="G689"/>
      <c r="H689"/>
    </row>
    <row r="690" spans="1:8" x14ac:dyDescent="0.15">
      <c r="A690" s="1">
        <v>689</v>
      </c>
      <c r="B690" s="1" t="s">
        <v>3227</v>
      </c>
      <c r="C690" s="1" t="s">
        <v>3228</v>
      </c>
      <c r="D690" s="2" t="str">
        <f t="shared" si="10"/>
        <v>TGGAGAAACAAACGCGTTC</v>
      </c>
      <c r="E690" s="1" t="s">
        <v>3220</v>
      </c>
      <c r="F690" s="2" t="s">
        <v>3760</v>
      </c>
      <c r="G690"/>
      <c r="H690"/>
    </row>
    <row r="691" spans="1:8" x14ac:dyDescent="0.15">
      <c r="A691" s="1">
        <v>690</v>
      </c>
      <c r="B691" s="1" t="s">
        <v>3229</v>
      </c>
      <c r="C691" s="1" t="s">
        <v>3230</v>
      </c>
      <c r="D691" s="2" t="str">
        <f t="shared" si="10"/>
        <v>TGATGGTCGTGACTGTGAT</v>
      </c>
      <c r="E691" s="1" t="s">
        <v>3231</v>
      </c>
      <c r="F691" s="2" t="s">
        <v>3761</v>
      </c>
      <c r="G691"/>
      <c r="H691"/>
    </row>
    <row r="692" spans="1:8" x14ac:dyDescent="0.15">
      <c r="A692" s="1">
        <v>691</v>
      </c>
      <c r="B692" s="1" t="s">
        <v>3232</v>
      </c>
      <c r="C692" s="1" t="s">
        <v>3233</v>
      </c>
      <c r="D692" s="2" t="str">
        <f t="shared" si="10"/>
        <v>TCTCCACGCCACAGCCACA</v>
      </c>
      <c r="E692" s="1" t="s">
        <v>3231</v>
      </c>
      <c r="F692" s="2" t="s">
        <v>3761</v>
      </c>
      <c r="G692"/>
      <c r="H692"/>
    </row>
    <row r="693" spans="1:8" x14ac:dyDescent="0.15">
      <c r="A693" s="1">
        <v>692</v>
      </c>
      <c r="B693" s="1" t="s">
        <v>3234</v>
      </c>
      <c r="C693" s="1" t="s">
        <v>3235</v>
      </c>
      <c r="D693" s="2" t="str">
        <f t="shared" si="10"/>
        <v>GTAGCTGATTCTGAAAAGG</v>
      </c>
      <c r="E693" s="1" t="s">
        <v>3231</v>
      </c>
      <c r="F693" s="2" t="s">
        <v>3761</v>
      </c>
      <c r="G693"/>
      <c r="H693"/>
    </row>
    <row r="694" spans="1:8" x14ac:dyDescent="0.15">
      <c r="A694" s="1">
        <v>693</v>
      </c>
      <c r="B694" s="1" t="s">
        <v>3236</v>
      </c>
      <c r="C694" s="1" t="s">
        <v>3237</v>
      </c>
      <c r="D694" s="2" t="str">
        <f t="shared" si="10"/>
        <v>GCGAGTTCCTCGGCGTCGA</v>
      </c>
      <c r="E694" s="1" t="s">
        <v>3231</v>
      </c>
      <c r="F694" s="2" t="s">
        <v>3761</v>
      </c>
      <c r="G694"/>
      <c r="H694"/>
    </row>
    <row r="695" spans="1:8" x14ac:dyDescent="0.15">
      <c r="A695" s="1">
        <v>694</v>
      </c>
      <c r="B695" s="1" t="s">
        <v>3238</v>
      </c>
      <c r="C695" s="1" t="s">
        <v>3239</v>
      </c>
      <c r="D695" s="2" t="str">
        <f t="shared" si="10"/>
        <v>GCTCTTGATCATGCCGTAA</v>
      </c>
      <c r="E695" s="1" t="s">
        <v>3231</v>
      </c>
      <c r="F695" s="2" t="s">
        <v>3761</v>
      </c>
      <c r="G695"/>
      <c r="H695"/>
    </row>
    <row r="696" spans="1:8" x14ac:dyDescent="0.15">
      <c r="A696" s="1">
        <v>695</v>
      </c>
      <c r="B696" s="1" t="s">
        <v>1327</v>
      </c>
      <c r="C696" s="1" t="s">
        <v>1329</v>
      </c>
      <c r="D696" s="2" t="str">
        <f t="shared" si="10"/>
        <v>ATGGATTCGCATCGAAGCC</v>
      </c>
      <c r="E696" s="1" t="s">
        <v>1328</v>
      </c>
      <c r="F696" s="2" t="s">
        <v>2962</v>
      </c>
      <c r="G696"/>
      <c r="H696"/>
    </row>
    <row r="697" spans="1:8" x14ac:dyDescent="0.15">
      <c r="A697" s="1">
        <v>696</v>
      </c>
      <c r="B697" s="1" t="s">
        <v>1330</v>
      </c>
      <c r="C697" s="1" t="s">
        <v>1331</v>
      </c>
      <c r="D697" s="2" t="str">
        <f t="shared" si="10"/>
        <v>TCACTCTCTCCTCCCGGGA</v>
      </c>
      <c r="E697" s="1" t="s">
        <v>1328</v>
      </c>
      <c r="F697" s="2" t="s">
        <v>2962</v>
      </c>
      <c r="G697"/>
      <c r="H697"/>
    </row>
    <row r="698" spans="1:8" x14ac:dyDescent="0.15">
      <c r="A698" s="1">
        <v>697</v>
      </c>
      <c r="B698" s="1" t="s">
        <v>1332</v>
      </c>
      <c r="C698" s="1" t="s">
        <v>1333</v>
      </c>
      <c r="D698" s="2" t="str">
        <f t="shared" si="10"/>
        <v>GTCGCAGATTTGTTTGAGA</v>
      </c>
      <c r="E698" s="1" t="s">
        <v>1328</v>
      </c>
      <c r="F698" s="2" t="s">
        <v>2962</v>
      </c>
      <c r="G698"/>
      <c r="H698"/>
    </row>
    <row r="699" spans="1:8" x14ac:dyDescent="0.15">
      <c r="A699" s="1">
        <v>698</v>
      </c>
      <c r="B699" s="1" t="s">
        <v>1334</v>
      </c>
      <c r="C699" s="1" t="s">
        <v>1335</v>
      </c>
      <c r="D699" s="2" t="str">
        <f t="shared" si="10"/>
        <v>CCAGTCTCTGCGGGGCCGA</v>
      </c>
      <c r="E699" s="1" t="s">
        <v>1328</v>
      </c>
      <c r="F699" s="2" t="s">
        <v>2962</v>
      </c>
      <c r="G699"/>
      <c r="H699"/>
    </row>
    <row r="700" spans="1:8" x14ac:dyDescent="0.15">
      <c r="A700" s="1">
        <v>699</v>
      </c>
      <c r="B700" s="1" t="s">
        <v>1336</v>
      </c>
      <c r="C700" s="1" t="s">
        <v>1337</v>
      </c>
      <c r="D700" s="2" t="str">
        <f t="shared" si="10"/>
        <v>AGGTGAAAGAGGACGAAAA</v>
      </c>
      <c r="E700" s="1" t="s">
        <v>1328</v>
      </c>
      <c r="F700" s="2" t="s">
        <v>2962</v>
      </c>
      <c r="G700"/>
      <c r="H700"/>
    </row>
    <row r="701" spans="1:8" x14ac:dyDescent="0.15">
      <c r="A701" s="1">
        <v>700</v>
      </c>
      <c r="B701" s="1" t="s">
        <v>1338</v>
      </c>
      <c r="C701" s="1" t="s">
        <v>1341</v>
      </c>
      <c r="D701" s="2" t="str">
        <f t="shared" si="10"/>
        <v>GCTTCTCGGGTTCACGGCG</v>
      </c>
      <c r="E701" s="1" t="s">
        <v>1339</v>
      </c>
      <c r="F701" s="1" t="s">
        <v>1340</v>
      </c>
      <c r="G701"/>
      <c r="H701"/>
    </row>
    <row r="702" spans="1:8" x14ac:dyDescent="0.15">
      <c r="A702" s="1">
        <v>701</v>
      </c>
      <c r="B702" s="1" t="s">
        <v>1342</v>
      </c>
      <c r="C702" s="1" t="s">
        <v>1343</v>
      </c>
      <c r="D702" s="2" t="str">
        <f t="shared" si="10"/>
        <v>TTTCCAGTCTTCGCCGAAG</v>
      </c>
      <c r="E702" s="1" t="s">
        <v>1339</v>
      </c>
      <c r="F702" s="1" t="s">
        <v>1340</v>
      </c>
      <c r="G702"/>
      <c r="H702"/>
    </row>
    <row r="703" spans="1:8" x14ac:dyDescent="0.15">
      <c r="A703" s="1">
        <v>702</v>
      </c>
      <c r="B703" s="1" t="s">
        <v>1344</v>
      </c>
      <c r="C703" s="1" t="s">
        <v>1345</v>
      </c>
      <c r="D703" s="2" t="str">
        <f t="shared" si="10"/>
        <v>TTCGAGAAATCTCCGAATC</v>
      </c>
      <c r="E703" s="1" t="s">
        <v>1339</v>
      </c>
      <c r="F703" s="1" t="s">
        <v>1340</v>
      </c>
      <c r="G703"/>
      <c r="H703"/>
    </row>
    <row r="704" spans="1:8" x14ac:dyDescent="0.15">
      <c r="A704" s="1">
        <v>703</v>
      </c>
      <c r="B704" s="1" t="s">
        <v>1346</v>
      </c>
      <c r="C704" s="1" t="s">
        <v>1347</v>
      </c>
      <c r="D704" s="2" t="str">
        <f t="shared" si="10"/>
        <v>ATCCACACCTCGTCCCATA</v>
      </c>
      <c r="E704" s="1" t="s">
        <v>1339</v>
      </c>
      <c r="F704" s="1" t="s">
        <v>1340</v>
      </c>
      <c r="G704"/>
      <c r="H704"/>
    </row>
    <row r="705" spans="1:8" x14ac:dyDescent="0.15">
      <c r="A705" s="1">
        <v>704</v>
      </c>
      <c r="B705" s="1" t="s">
        <v>1348</v>
      </c>
      <c r="C705" s="1" t="s">
        <v>1349</v>
      </c>
      <c r="D705" s="2" t="str">
        <f t="shared" si="10"/>
        <v>GGCGGGGGAAGTGGAAACC</v>
      </c>
      <c r="E705" s="1" t="s">
        <v>1339</v>
      </c>
      <c r="F705" s="1" t="s">
        <v>1340</v>
      </c>
      <c r="G705"/>
      <c r="H705"/>
    </row>
    <row r="706" spans="1:8" x14ac:dyDescent="0.15">
      <c r="A706" s="1">
        <v>705</v>
      </c>
      <c r="B706" s="1" t="s">
        <v>1350</v>
      </c>
      <c r="C706" s="1" t="s">
        <v>1352</v>
      </c>
      <c r="D706" s="2" t="str">
        <f t="shared" si="10"/>
        <v>CACCTCTGTACGGTTCTAG</v>
      </c>
      <c r="E706" s="1" t="s">
        <v>1351</v>
      </c>
      <c r="F706" s="2" t="s">
        <v>1480</v>
      </c>
      <c r="G706"/>
      <c r="H706"/>
    </row>
    <row r="707" spans="1:8" x14ac:dyDescent="0.15">
      <c r="A707" s="1">
        <v>706</v>
      </c>
      <c r="B707" s="1" t="s">
        <v>1353</v>
      </c>
      <c r="C707" s="1" t="s">
        <v>1354</v>
      </c>
      <c r="D707" s="2" t="str">
        <f t="shared" ref="D707:D770" si="11">MID(C707,22,LEN(C707)-21 -20)</f>
        <v>GTCACTATCGATGCCACTT</v>
      </c>
      <c r="E707" s="1" t="s">
        <v>1351</v>
      </c>
      <c r="F707" s="2" t="s">
        <v>1480</v>
      </c>
      <c r="G707"/>
      <c r="H707"/>
    </row>
    <row r="708" spans="1:8" x14ac:dyDescent="0.15">
      <c r="A708" s="1">
        <v>707</v>
      </c>
      <c r="B708" s="1" t="s">
        <v>1355</v>
      </c>
      <c r="C708" s="1" t="s">
        <v>1356</v>
      </c>
      <c r="D708" s="2" t="str">
        <f t="shared" si="11"/>
        <v>ATTGGTCCGTTGTTGCAGG</v>
      </c>
      <c r="E708" s="1" t="s">
        <v>1351</v>
      </c>
      <c r="F708" s="2" t="s">
        <v>1480</v>
      </c>
      <c r="G708"/>
      <c r="H708"/>
    </row>
    <row r="709" spans="1:8" x14ac:dyDescent="0.15">
      <c r="A709" s="1">
        <v>708</v>
      </c>
      <c r="B709" s="1" t="s">
        <v>1357</v>
      </c>
      <c r="C709" s="1" t="s">
        <v>1358</v>
      </c>
      <c r="D709" s="2" t="str">
        <f t="shared" si="11"/>
        <v>ATCCATCACGCGCAAGACA</v>
      </c>
      <c r="E709" s="1" t="s">
        <v>1351</v>
      </c>
      <c r="F709" s="2" t="s">
        <v>1480</v>
      </c>
      <c r="G709"/>
      <c r="H709"/>
    </row>
    <row r="710" spans="1:8" x14ac:dyDescent="0.15">
      <c r="A710" s="1">
        <v>709</v>
      </c>
      <c r="B710" s="1" t="s">
        <v>1359</v>
      </c>
      <c r="C710" s="1" t="s">
        <v>1360</v>
      </c>
      <c r="D710" s="2" t="str">
        <f t="shared" si="11"/>
        <v>TGTGAACCTGTGGTGGAGT</v>
      </c>
      <c r="E710" s="1" t="s">
        <v>1351</v>
      </c>
      <c r="F710" s="2" t="s">
        <v>1480</v>
      </c>
      <c r="G710"/>
      <c r="H710"/>
    </row>
    <row r="711" spans="1:8" x14ac:dyDescent="0.15">
      <c r="A711" s="1">
        <v>710</v>
      </c>
      <c r="B711" s="1" t="s">
        <v>1361</v>
      </c>
      <c r="C711" s="1" t="s">
        <v>1363</v>
      </c>
      <c r="D711" s="2" t="str">
        <f t="shared" si="11"/>
        <v>GGTTTCGATAAACTACAGC</v>
      </c>
      <c r="E711" s="1" t="s">
        <v>1362</v>
      </c>
      <c r="F711" s="2" t="s">
        <v>1606</v>
      </c>
      <c r="G711"/>
      <c r="H711"/>
    </row>
    <row r="712" spans="1:8" x14ac:dyDescent="0.15">
      <c r="A712" s="1">
        <v>711</v>
      </c>
      <c r="B712" s="1" t="s">
        <v>1364</v>
      </c>
      <c r="C712" s="1" t="s">
        <v>1365</v>
      </c>
      <c r="D712" s="2" t="str">
        <f t="shared" si="11"/>
        <v>GGGAGCCAATGACATCCCG</v>
      </c>
      <c r="E712" s="1" t="s">
        <v>1362</v>
      </c>
      <c r="F712" s="2" t="s">
        <v>1606</v>
      </c>
      <c r="G712"/>
      <c r="H712"/>
    </row>
    <row r="713" spans="1:8" x14ac:dyDescent="0.15">
      <c r="A713" s="1">
        <v>712</v>
      </c>
      <c r="B713" s="1" t="s">
        <v>1366</v>
      </c>
      <c r="C713" s="1" t="s">
        <v>1367</v>
      </c>
      <c r="D713" s="2" t="str">
        <f t="shared" si="11"/>
        <v>AAAACTCACATTCGCGGCC</v>
      </c>
      <c r="E713" s="1" t="s">
        <v>1362</v>
      </c>
      <c r="F713" s="2" t="s">
        <v>1606</v>
      </c>
      <c r="G713"/>
      <c r="H713"/>
    </row>
    <row r="714" spans="1:8" x14ac:dyDescent="0.15">
      <c r="A714" s="1">
        <v>713</v>
      </c>
      <c r="B714" s="1" t="s">
        <v>1368</v>
      </c>
      <c r="C714" s="1" t="s">
        <v>1369</v>
      </c>
      <c r="D714" s="2" t="str">
        <f t="shared" si="11"/>
        <v>CCTCGCTGATTGCGTCCCA</v>
      </c>
      <c r="E714" s="1" t="s">
        <v>1362</v>
      </c>
      <c r="F714" s="2" t="s">
        <v>1606</v>
      </c>
      <c r="G714"/>
      <c r="H714"/>
    </row>
    <row r="715" spans="1:8" x14ac:dyDescent="0.15">
      <c r="A715" s="1">
        <v>714</v>
      </c>
      <c r="B715" s="1" t="s">
        <v>1370</v>
      </c>
      <c r="C715" s="1" t="s">
        <v>1371</v>
      </c>
      <c r="D715" s="2" t="str">
        <f t="shared" si="11"/>
        <v>CAGAGAACCTTGAGCTATT</v>
      </c>
      <c r="E715" s="1" t="s">
        <v>1362</v>
      </c>
      <c r="F715" s="2" t="s">
        <v>1606</v>
      </c>
      <c r="G715"/>
      <c r="H715"/>
    </row>
    <row r="716" spans="1:8" x14ac:dyDescent="0.15">
      <c r="A716" s="1">
        <v>715</v>
      </c>
      <c r="B716" s="1" t="s">
        <v>3240</v>
      </c>
      <c r="C716" s="1" t="s">
        <v>3241</v>
      </c>
      <c r="D716" s="2" t="str">
        <f t="shared" si="11"/>
        <v>TTTGCAGGGTAGACATGGG</v>
      </c>
      <c r="E716" s="1" t="s">
        <v>3242</v>
      </c>
      <c r="F716" s="1" t="s">
        <v>3242</v>
      </c>
      <c r="G716"/>
      <c r="H716"/>
    </row>
    <row r="717" spans="1:8" x14ac:dyDescent="0.15">
      <c r="A717" s="1">
        <v>716</v>
      </c>
      <c r="B717" s="1" t="s">
        <v>3243</v>
      </c>
      <c r="C717" s="1" t="s">
        <v>3244</v>
      </c>
      <c r="D717" s="2" t="str">
        <f t="shared" si="11"/>
        <v>ACTCGAGGTGTGGTGCTGC</v>
      </c>
      <c r="E717" s="1" t="s">
        <v>3242</v>
      </c>
      <c r="F717" s="1" t="s">
        <v>3242</v>
      </c>
      <c r="G717"/>
      <c r="H717"/>
    </row>
    <row r="718" spans="1:8" x14ac:dyDescent="0.15">
      <c r="A718" s="1">
        <v>717</v>
      </c>
      <c r="B718" s="1" t="s">
        <v>3245</v>
      </c>
      <c r="C718" s="1" t="s">
        <v>3246</v>
      </c>
      <c r="D718" s="2" t="str">
        <f t="shared" si="11"/>
        <v>GGAGTGACAGTATTTTCAT</v>
      </c>
      <c r="E718" s="1" t="s">
        <v>3242</v>
      </c>
      <c r="F718" s="1" t="s">
        <v>3242</v>
      </c>
      <c r="G718"/>
      <c r="H718"/>
    </row>
    <row r="719" spans="1:8" x14ac:dyDescent="0.15">
      <c r="A719" s="1">
        <v>718</v>
      </c>
      <c r="B719" s="1" t="s">
        <v>3247</v>
      </c>
      <c r="C719" s="1" t="s">
        <v>3248</v>
      </c>
      <c r="D719" s="2" t="str">
        <f t="shared" si="11"/>
        <v>TGGGGACGATAATTCGAGG</v>
      </c>
      <c r="E719" s="1" t="s">
        <v>3242</v>
      </c>
      <c r="F719" s="1" t="s">
        <v>3242</v>
      </c>
      <c r="G719"/>
      <c r="H719"/>
    </row>
    <row r="720" spans="1:8" x14ac:dyDescent="0.15">
      <c r="A720" s="1">
        <v>719</v>
      </c>
      <c r="B720" s="1" t="s">
        <v>3249</v>
      </c>
      <c r="C720" s="1" t="s">
        <v>3250</v>
      </c>
      <c r="D720" s="2" t="str">
        <f t="shared" si="11"/>
        <v>GACGTTTGCTGTGTAACGA</v>
      </c>
      <c r="E720" s="1" t="s">
        <v>3242</v>
      </c>
      <c r="F720" s="1" t="s">
        <v>3242</v>
      </c>
      <c r="G720"/>
      <c r="H720"/>
    </row>
    <row r="721" spans="1:8" x14ac:dyDescent="0.15">
      <c r="A721" s="1">
        <v>720</v>
      </c>
      <c r="B721" s="1" t="s">
        <v>1372</v>
      </c>
      <c r="C721" s="1" t="s">
        <v>1374</v>
      </c>
      <c r="D721" s="2" t="str">
        <f t="shared" si="11"/>
        <v>AACCTGGCGGCAGTTATAC</v>
      </c>
      <c r="E721" s="1" t="s">
        <v>1373</v>
      </c>
      <c r="F721" s="1" t="s">
        <v>1373</v>
      </c>
      <c r="G721"/>
      <c r="H721"/>
    </row>
    <row r="722" spans="1:8" x14ac:dyDescent="0.15">
      <c r="A722" s="1">
        <v>721</v>
      </c>
      <c r="B722" s="1" t="s">
        <v>1375</v>
      </c>
      <c r="C722" s="1" t="s">
        <v>1376</v>
      </c>
      <c r="D722" s="2" t="str">
        <f t="shared" si="11"/>
        <v>TCGTCGGTATATGCGTCGT</v>
      </c>
      <c r="E722" s="1" t="s">
        <v>1373</v>
      </c>
      <c r="F722" s="1" t="s">
        <v>1373</v>
      </c>
      <c r="G722"/>
      <c r="H722"/>
    </row>
    <row r="723" spans="1:8" x14ac:dyDescent="0.15">
      <c r="A723" s="1">
        <v>722</v>
      </c>
      <c r="B723" s="1" t="s">
        <v>1377</v>
      </c>
      <c r="C723" s="1" t="s">
        <v>1378</v>
      </c>
      <c r="D723" s="2" t="str">
        <f t="shared" si="11"/>
        <v>GTCTGCACAGTTCACACAG</v>
      </c>
      <c r="E723" s="1" t="s">
        <v>1373</v>
      </c>
      <c r="F723" s="1" t="s">
        <v>1373</v>
      </c>
      <c r="G723"/>
      <c r="H723"/>
    </row>
    <row r="724" spans="1:8" x14ac:dyDescent="0.15">
      <c r="A724" s="1">
        <v>723</v>
      </c>
      <c r="B724" s="1" t="s">
        <v>1379</v>
      </c>
      <c r="C724" s="1" t="s">
        <v>1380</v>
      </c>
      <c r="D724" s="2" t="str">
        <f t="shared" si="11"/>
        <v>CGATCTTGTCTGAAACAGA</v>
      </c>
      <c r="E724" s="1" t="s">
        <v>1373</v>
      </c>
      <c r="F724" s="1" t="s">
        <v>1373</v>
      </c>
      <c r="G724"/>
      <c r="H724"/>
    </row>
    <row r="725" spans="1:8" x14ac:dyDescent="0.15">
      <c r="A725" s="1">
        <v>724</v>
      </c>
      <c r="B725" s="1" t="s">
        <v>1381</v>
      </c>
      <c r="C725" s="1" t="s">
        <v>1382</v>
      </c>
      <c r="D725" s="2" t="str">
        <f t="shared" si="11"/>
        <v>TCAGGAAAGTGCTCAGCGG</v>
      </c>
      <c r="E725" s="1" t="s">
        <v>1373</v>
      </c>
      <c r="F725" s="1" t="s">
        <v>1373</v>
      </c>
      <c r="G725"/>
      <c r="H725"/>
    </row>
    <row r="726" spans="1:8" x14ac:dyDescent="0.15">
      <c r="A726" s="1">
        <v>725</v>
      </c>
      <c r="B726" s="1" t="s">
        <v>3251</v>
      </c>
      <c r="C726" s="1" t="s">
        <v>3252</v>
      </c>
      <c r="D726" s="2" t="str">
        <f t="shared" si="11"/>
        <v>AATTCGACGCCCTTCCAGA</v>
      </c>
      <c r="E726" s="1" t="s">
        <v>3253</v>
      </c>
      <c r="F726" s="1" t="s">
        <v>3253</v>
      </c>
      <c r="G726"/>
      <c r="H726"/>
    </row>
    <row r="727" spans="1:8" x14ac:dyDescent="0.15">
      <c r="A727" s="1">
        <v>726</v>
      </c>
      <c r="B727" s="1" t="s">
        <v>3254</v>
      </c>
      <c r="C727" s="1" t="s">
        <v>3255</v>
      </c>
      <c r="D727" s="2" t="str">
        <f t="shared" si="11"/>
        <v>GCACGCGCCGACGGGTGAC</v>
      </c>
      <c r="E727" s="1" t="s">
        <v>3253</v>
      </c>
      <c r="F727" s="1" t="s">
        <v>3253</v>
      </c>
      <c r="G727"/>
      <c r="H727"/>
    </row>
    <row r="728" spans="1:8" x14ac:dyDescent="0.15">
      <c r="A728" s="1">
        <v>727</v>
      </c>
      <c r="B728" s="1" t="s">
        <v>3256</v>
      </c>
      <c r="C728" s="1" t="s">
        <v>3257</v>
      </c>
      <c r="D728" s="2" t="str">
        <f t="shared" si="11"/>
        <v>AGGTTCTCCGGGCTTCGGA</v>
      </c>
      <c r="E728" s="1" t="s">
        <v>3253</v>
      </c>
      <c r="F728" s="1" t="s">
        <v>3253</v>
      </c>
      <c r="G728"/>
      <c r="H728"/>
    </row>
    <row r="729" spans="1:8" x14ac:dyDescent="0.15">
      <c r="A729" s="1">
        <v>728</v>
      </c>
      <c r="B729" s="1" t="s">
        <v>3258</v>
      </c>
      <c r="C729" s="1" t="s">
        <v>3259</v>
      </c>
      <c r="D729" s="2" t="str">
        <f t="shared" si="11"/>
        <v>TTGGCGATGGCAACCCCGC</v>
      </c>
      <c r="E729" s="1" t="s">
        <v>3253</v>
      </c>
      <c r="F729" s="1" t="s">
        <v>3253</v>
      </c>
      <c r="G729"/>
      <c r="H729"/>
    </row>
    <row r="730" spans="1:8" x14ac:dyDescent="0.15">
      <c r="A730" s="1">
        <v>729</v>
      </c>
      <c r="B730" s="1" t="s">
        <v>3260</v>
      </c>
      <c r="C730" s="1" t="s">
        <v>3261</v>
      </c>
      <c r="D730" s="2" t="str">
        <f t="shared" si="11"/>
        <v>TCGCGCCTTTTAAGTGCAA</v>
      </c>
      <c r="E730" s="1" t="s">
        <v>3253</v>
      </c>
      <c r="F730" s="1" t="s">
        <v>3253</v>
      </c>
      <c r="G730"/>
      <c r="H730"/>
    </row>
    <row r="731" spans="1:8" x14ac:dyDescent="0.15">
      <c r="A731" s="1">
        <v>730</v>
      </c>
      <c r="B731" s="1" t="s">
        <v>1383</v>
      </c>
      <c r="C731" s="1" t="s">
        <v>1386</v>
      </c>
      <c r="D731" s="2" t="str">
        <f t="shared" si="11"/>
        <v>TTTGACCCGTCAATGGGAT</v>
      </c>
      <c r="E731" s="1" t="s">
        <v>1384</v>
      </c>
      <c r="F731" s="1" t="s">
        <v>1385</v>
      </c>
      <c r="G731"/>
      <c r="H731"/>
    </row>
    <row r="732" spans="1:8" x14ac:dyDescent="0.15">
      <c r="A732" s="1">
        <v>731</v>
      </c>
      <c r="B732" s="1" t="s">
        <v>1387</v>
      </c>
      <c r="C732" s="1" t="s">
        <v>1388</v>
      </c>
      <c r="D732" s="2" t="str">
        <f t="shared" si="11"/>
        <v>TTGACCCGTCAATGGGATT</v>
      </c>
      <c r="E732" s="1" t="s">
        <v>1384</v>
      </c>
      <c r="F732" s="1" t="s">
        <v>1385</v>
      </c>
      <c r="G732"/>
      <c r="H732"/>
    </row>
    <row r="733" spans="1:8" x14ac:dyDescent="0.15">
      <c r="A733" s="1">
        <v>732</v>
      </c>
      <c r="B733" s="1" t="s">
        <v>1389</v>
      </c>
      <c r="C733" s="1" t="s">
        <v>1390</v>
      </c>
      <c r="D733" s="2" t="str">
        <f t="shared" si="11"/>
        <v>TCAGCAGGCGCTTCAAAAT</v>
      </c>
      <c r="E733" s="1" t="s">
        <v>1384</v>
      </c>
      <c r="F733" s="1" t="s">
        <v>1385</v>
      </c>
      <c r="G733"/>
      <c r="H733"/>
    </row>
    <row r="734" spans="1:8" x14ac:dyDescent="0.15">
      <c r="A734" s="1">
        <v>733</v>
      </c>
      <c r="B734" s="1" t="s">
        <v>1391</v>
      </c>
      <c r="C734" s="1" t="s">
        <v>1392</v>
      </c>
      <c r="D734" s="2" t="str">
        <f t="shared" si="11"/>
        <v>TCCTGCTCTCGTCAATGTC</v>
      </c>
      <c r="E734" s="1" t="s">
        <v>1384</v>
      </c>
      <c r="F734" s="1" t="s">
        <v>1385</v>
      </c>
      <c r="G734"/>
      <c r="H734"/>
    </row>
    <row r="735" spans="1:8" x14ac:dyDescent="0.15">
      <c r="A735" s="1">
        <v>734</v>
      </c>
      <c r="B735" s="1" t="s">
        <v>1393</v>
      </c>
      <c r="C735" s="1" t="s">
        <v>1394</v>
      </c>
      <c r="D735" s="2" t="str">
        <f t="shared" si="11"/>
        <v>ACCTCACTAACTCTCTGGC</v>
      </c>
      <c r="E735" s="1" t="s">
        <v>1384</v>
      </c>
      <c r="F735" s="1" t="s">
        <v>1385</v>
      </c>
      <c r="G735"/>
      <c r="H735"/>
    </row>
    <row r="736" spans="1:8" x14ac:dyDescent="0.15">
      <c r="A736" s="1">
        <v>735</v>
      </c>
      <c r="B736" s="1" t="s">
        <v>1395</v>
      </c>
      <c r="C736" s="1" t="s">
        <v>1396</v>
      </c>
      <c r="D736" s="2" t="str">
        <f t="shared" si="11"/>
        <v>GACAGTTGTAGACCCATCC</v>
      </c>
      <c r="E736" s="1" t="s">
        <v>1384</v>
      </c>
      <c r="F736" s="1" t="s">
        <v>1385</v>
      </c>
      <c r="G736"/>
      <c r="H736"/>
    </row>
    <row r="737" spans="1:8" x14ac:dyDescent="0.15">
      <c r="A737" s="1">
        <v>736</v>
      </c>
      <c r="B737" s="1" t="s">
        <v>1397</v>
      </c>
      <c r="C737" s="1" t="s">
        <v>1398</v>
      </c>
      <c r="D737" s="2" t="str">
        <f t="shared" si="11"/>
        <v>GCGGTACACACTCCCTCTG</v>
      </c>
      <c r="E737" s="1" t="s">
        <v>1384</v>
      </c>
      <c r="F737" s="1" t="s">
        <v>1385</v>
      </c>
      <c r="G737"/>
      <c r="H737"/>
    </row>
    <row r="738" spans="1:8" x14ac:dyDescent="0.15">
      <c r="A738" s="1">
        <v>737</v>
      </c>
      <c r="B738" s="1" t="s">
        <v>1399</v>
      </c>
      <c r="C738" s="1" t="s">
        <v>1402</v>
      </c>
      <c r="D738" s="2" t="str">
        <f t="shared" si="11"/>
        <v>TCGTCGTTCCATTTCATCC</v>
      </c>
      <c r="E738" s="1" t="s">
        <v>1400</v>
      </c>
      <c r="F738" s="1" t="s">
        <v>1401</v>
      </c>
      <c r="G738"/>
      <c r="H738"/>
    </row>
    <row r="739" spans="1:8" x14ac:dyDescent="0.15">
      <c r="A739" s="1">
        <v>738</v>
      </c>
      <c r="B739" s="1" t="s">
        <v>1403</v>
      </c>
      <c r="C739" s="1" t="s">
        <v>1404</v>
      </c>
      <c r="D739" s="2" t="str">
        <f t="shared" si="11"/>
        <v>GGCGTCTCGCAAGTAGCCA</v>
      </c>
      <c r="E739" s="1" t="s">
        <v>1400</v>
      </c>
      <c r="F739" s="1" t="s">
        <v>1401</v>
      </c>
      <c r="G739"/>
      <c r="H739"/>
    </row>
    <row r="740" spans="1:8" x14ac:dyDescent="0.15">
      <c r="A740" s="1">
        <v>739</v>
      </c>
      <c r="B740" s="1" t="s">
        <v>1405</v>
      </c>
      <c r="C740" s="1" t="s">
        <v>1406</v>
      </c>
      <c r="D740" s="2" t="str">
        <f t="shared" si="11"/>
        <v>CGTTTGAAAAGCTGGTAAA</v>
      </c>
      <c r="E740" s="1" t="s">
        <v>1400</v>
      </c>
      <c r="F740" s="1" t="s">
        <v>1401</v>
      </c>
      <c r="G740"/>
      <c r="H740"/>
    </row>
    <row r="741" spans="1:8" x14ac:dyDescent="0.15">
      <c r="A741" s="1">
        <v>740</v>
      </c>
      <c r="B741" s="1" t="s">
        <v>1407</v>
      </c>
      <c r="C741" s="1" t="s">
        <v>1408</v>
      </c>
      <c r="D741" s="2" t="str">
        <f t="shared" si="11"/>
        <v>GCCATCTCTGAAGGCAAAC</v>
      </c>
      <c r="E741" s="1" t="s">
        <v>1400</v>
      </c>
      <c r="F741" s="1" t="s">
        <v>1401</v>
      </c>
      <c r="G741"/>
      <c r="H741"/>
    </row>
    <row r="742" spans="1:8" x14ac:dyDescent="0.15">
      <c r="A742" s="1">
        <v>741</v>
      </c>
      <c r="B742" s="1" t="s">
        <v>1409</v>
      </c>
      <c r="C742" s="1" t="s">
        <v>1410</v>
      </c>
      <c r="D742" s="2" t="str">
        <f t="shared" si="11"/>
        <v>TGCGGCGTGAATGAGGTCC</v>
      </c>
      <c r="E742" s="1" t="s">
        <v>1400</v>
      </c>
      <c r="F742" s="1" t="s">
        <v>1401</v>
      </c>
      <c r="G742"/>
      <c r="H742"/>
    </row>
    <row r="743" spans="1:8" x14ac:dyDescent="0.15">
      <c r="A743" s="1">
        <v>742</v>
      </c>
      <c r="B743" s="1" t="s">
        <v>1411</v>
      </c>
      <c r="C743" s="1" t="s">
        <v>1413</v>
      </c>
      <c r="D743" s="2" t="str">
        <f t="shared" si="11"/>
        <v>GCCCCCCGCGACCGCTTGC</v>
      </c>
      <c r="E743" s="1" t="s">
        <v>1412</v>
      </c>
      <c r="F743" s="1" t="s">
        <v>1412</v>
      </c>
      <c r="G743"/>
      <c r="H743"/>
    </row>
    <row r="744" spans="1:8" x14ac:dyDescent="0.15">
      <c r="A744" s="1">
        <v>743</v>
      </c>
      <c r="B744" s="1" t="s">
        <v>1414</v>
      </c>
      <c r="C744" s="1" t="s">
        <v>1415</v>
      </c>
      <c r="D744" s="2" t="str">
        <f t="shared" si="11"/>
        <v>AGGCGGCGAAACTCGCGTT</v>
      </c>
      <c r="E744" s="1" t="s">
        <v>1412</v>
      </c>
      <c r="F744" s="1" t="s">
        <v>1412</v>
      </c>
      <c r="G744"/>
      <c r="H744"/>
    </row>
    <row r="745" spans="1:8" x14ac:dyDescent="0.15">
      <c r="A745" s="1">
        <v>744</v>
      </c>
      <c r="B745" s="1" t="s">
        <v>1416</v>
      </c>
      <c r="C745" s="1" t="s">
        <v>1417</v>
      </c>
      <c r="D745" s="2" t="str">
        <f t="shared" si="11"/>
        <v>ACGGAGGTGACAGCGACGG</v>
      </c>
      <c r="E745" s="1" t="s">
        <v>1412</v>
      </c>
      <c r="F745" s="1" t="s">
        <v>1412</v>
      </c>
      <c r="G745"/>
      <c r="H745"/>
    </row>
    <row r="746" spans="1:8" x14ac:dyDescent="0.15">
      <c r="A746" s="1">
        <v>745</v>
      </c>
      <c r="B746" s="1" t="s">
        <v>1418</v>
      </c>
      <c r="C746" s="1" t="s">
        <v>1419</v>
      </c>
      <c r="D746" s="2" t="str">
        <f t="shared" si="11"/>
        <v>GGCGAGCATGCGAGCGCGA</v>
      </c>
      <c r="E746" s="1" t="s">
        <v>1412</v>
      </c>
      <c r="F746" s="1" t="s">
        <v>1412</v>
      </c>
      <c r="G746"/>
      <c r="H746"/>
    </row>
    <row r="747" spans="1:8" x14ac:dyDescent="0.15">
      <c r="A747" s="1">
        <v>746</v>
      </c>
      <c r="B747" s="1" t="s">
        <v>1420</v>
      </c>
      <c r="C747" s="1" t="s">
        <v>1421</v>
      </c>
      <c r="D747" s="2" t="str">
        <f t="shared" si="11"/>
        <v>GCCGACCGGTCGACTGGCC</v>
      </c>
      <c r="E747" s="1" t="s">
        <v>1412</v>
      </c>
      <c r="F747" s="1" t="s">
        <v>1412</v>
      </c>
      <c r="G747"/>
      <c r="H747"/>
    </row>
    <row r="748" spans="1:8" x14ac:dyDescent="0.15">
      <c r="A748" s="1">
        <v>747</v>
      </c>
      <c r="B748" s="1" t="s">
        <v>1422</v>
      </c>
      <c r="C748" s="1" t="s">
        <v>1424</v>
      </c>
      <c r="D748" s="2" t="str">
        <f t="shared" si="11"/>
        <v>ATGCTCACTGCCTCGTGAG</v>
      </c>
      <c r="E748" s="1" t="s">
        <v>1423</v>
      </c>
      <c r="F748" s="1" t="s">
        <v>1423</v>
      </c>
      <c r="G748"/>
      <c r="H748"/>
    </row>
    <row r="749" spans="1:8" x14ac:dyDescent="0.15">
      <c r="A749" s="1">
        <v>748</v>
      </c>
      <c r="B749" s="1" t="s">
        <v>1425</v>
      </c>
      <c r="C749" s="1" t="s">
        <v>1426</v>
      </c>
      <c r="D749" s="2" t="str">
        <f t="shared" si="11"/>
        <v>TGATGTCGCTGCAGCTCCA</v>
      </c>
      <c r="E749" s="1" t="s">
        <v>1423</v>
      </c>
      <c r="F749" s="1" t="s">
        <v>1423</v>
      </c>
      <c r="G749"/>
      <c r="H749"/>
    </row>
    <row r="750" spans="1:8" x14ac:dyDescent="0.15">
      <c r="A750" s="1">
        <v>749</v>
      </c>
      <c r="B750" s="1" t="s">
        <v>1427</v>
      </c>
      <c r="C750" s="1" t="s">
        <v>1428</v>
      </c>
      <c r="D750" s="2" t="str">
        <f t="shared" si="11"/>
        <v>ACGAATCGCAGCCTCATTG</v>
      </c>
      <c r="E750" s="1" t="s">
        <v>1423</v>
      </c>
      <c r="F750" s="1" t="s">
        <v>1423</v>
      </c>
      <c r="G750"/>
      <c r="H750"/>
    </row>
    <row r="751" spans="1:8" x14ac:dyDescent="0.15">
      <c r="A751" s="1">
        <v>750</v>
      </c>
      <c r="B751" s="1" t="s">
        <v>1429</v>
      </c>
      <c r="C751" s="1" t="s">
        <v>1430</v>
      </c>
      <c r="D751" s="2" t="str">
        <f t="shared" si="11"/>
        <v>TTTCACCACCGGGTGCGCT</v>
      </c>
      <c r="E751" s="1" t="s">
        <v>1423</v>
      </c>
      <c r="F751" s="1" t="s">
        <v>1423</v>
      </c>
      <c r="G751"/>
      <c r="H751"/>
    </row>
    <row r="752" spans="1:8" x14ac:dyDescent="0.15">
      <c r="A752" s="1">
        <v>751</v>
      </c>
      <c r="B752" s="1" t="s">
        <v>1431</v>
      </c>
      <c r="C752" s="1" t="s">
        <v>1432</v>
      </c>
      <c r="D752" s="2" t="str">
        <f t="shared" si="11"/>
        <v>TAAGACAGGCGATGTATGT</v>
      </c>
      <c r="E752" s="1" t="s">
        <v>1423</v>
      </c>
      <c r="F752" s="1" t="s">
        <v>1423</v>
      </c>
      <c r="G752"/>
      <c r="H752"/>
    </row>
    <row r="753" spans="1:8" x14ac:dyDescent="0.15">
      <c r="A753" s="1">
        <v>752</v>
      </c>
      <c r="B753" s="1" t="s">
        <v>1433</v>
      </c>
      <c r="C753" s="1" t="s">
        <v>1435</v>
      </c>
      <c r="D753" s="2" t="str">
        <f t="shared" si="11"/>
        <v>GAGGCGCCTATTCAACTTG</v>
      </c>
      <c r="E753" s="1" t="s">
        <v>1434</v>
      </c>
      <c r="F753" s="1" t="s">
        <v>1434</v>
      </c>
      <c r="G753"/>
      <c r="H753"/>
    </row>
    <row r="754" spans="1:8" x14ac:dyDescent="0.15">
      <c r="A754" s="1">
        <v>753</v>
      </c>
      <c r="B754" s="1" t="s">
        <v>1436</v>
      </c>
      <c r="C754" s="1" t="s">
        <v>1437</v>
      </c>
      <c r="D754" s="2" t="str">
        <f t="shared" si="11"/>
        <v>ATTAGCGAGCCTGCCCCCA</v>
      </c>
      <c r="E754" s="1" t="s">
        <v>1434</v>
      </c>
      <c r="F754" s="1" t="s">
        <v>1434</v>
      </c>
      <c r="G754"/>
      <c r="H754"/>
    </row>
    <row r="755" spans="1:8" x14ac:dyDescent="0.15">
      <c r="A755" s="1">
        <v>754</v>
      </c>
      <c r="B755" s="1" t="s">
        <v>1438</v>
      </c>
      <c r="C755" s="1" t="s">
        <v>1439</v>
      </c>
      <c r="D755" s="2" t="str">
        <f t="shared" si="11"/>
        <v>CCGACGGTGCTTTGAGTGC</v>
      </c>
      <c r="E755" s="1" t="s">
        <v>1434</v>
      </c>
      <c r="F755" s="1" t="s">
        <v>1434</v>
      </c>
      <c r="G755"/>
      <c r="H755"/>
    </row>
    <row r="756" spans="1:8" x14ac:dyDescent="0.15">
      <c r="A756" s="1">
        <v>755</v>
      </c>
      <c r="B756" s="1" t="s">
        <v>1440</v>
      </c>
      <c r="C756" s="1" t="s">
        <v>1441</v>
      </c>
      <c r="D756" s="2" t="str">
        <f t="shared" si="11"/>
        <v>TCACTCGACCAATTATGTA</v>
      </c>
      <c r="E756" s="1" t="s">
        <v>1434</v>
      </c>
      <c r="F756" s="1" t="s">
        <v>1434</v>
      </c>
      <c r="G756"/>
      <c r="H756"/>
    </row>
    <row r="757" spans="1:8" x14ac:dyDescent="0.15">
      <c r="A757" s="1">
        <v>756</v>
      </c>
      <c r="B757" s="1" t="s">
        <v>1442</v>
      </c>
      <c r="C757" s="1" t="s">
        <v>1443</v>
      </c>
      <c r="D757" s="2" t="str">
        <f t="shared" si="11"/>
        <v>GGGGGAATTGTCCTCGCAT</v>
      </c>
      <c r="E757" s="1" t="s">
        <v>1434</v>
      </c>
      <c r="F757" s="1" t="s">
        <v>1434</v>
      </c>
      <c r="G757"/>
      <c r="H757"/>
    </row>
    <row r="758" spans="1:8" x14ac:dyDescent="0.15">
      <c r="A758" s="1">
        <v>757</v>
      </c>
      <c r="B758" s="1" t="s">
        <v>1444</v>
      </c>
      <c r="C758" s="1" t="s">
        <v>1446</v>
      </c>
      <c r="D758" s="2" t="str">
        <f t="shared" si="11"/>
        <v>AATCACGGTCTGAGAAGGT</v>
      </c>
      <c r="E758" s="1" t="s">
        <v>1445</v>
      </c>
      <c r="F758" s="1" t="s">
        <v>2963</v>
      </c>
      <c r="G758"/>
      <c r="H758"/>
    </row>
    <row r="759" spans="1:8" x14ac:dyDescent="0.15">
      <c r="A759" s="1">
        <v>758</v>
      </c>
      <c r="B759" s="1" t="s">
        <v>1447</v>
      </c>
      <c r="C759" s="1" t="s">
        <v>1448</v>
      </c>
      <c r="D759" s="2" t="str">
        <f t="shared" si="11"/>
        <v>CGCCGAACACCTCCCGTAA</v>
      </c>
      <c r="E759" s="1" t="s">
        <v>1445</v>
      </c>
      <c r="F759" s="1" t="s">
        <v>2963</v>
      </c>
      <c r="G759"/>
      <c r="H759"/>
    </row>
    <row r="760" spans="1:8" x14ac:dyDescent="0.15">
      <c r="A760" s="1">
        <v>759</v>
      </c>
      <c r="B760" s="1" t="s">
        <v>1449</v>
      </c>
      <c r="C760" s="1" t="s">
        <v>1450</v>
      </c>
      <c r="D760" s="2" t="str">
        <f t="shared" si="11"/>
        <v>CTGTCGGGACTGCGAAGTA</v>
      </c>
      <c r="E760" s="1" t="s">
        <v>1445</v>
      </c>
      <c r="F760" s="1" t="s">
        <v>2963</v>
      </c>
      <c r="G760"/>
      <c r="H760"/>
    </row>
    <row r="761" spans="1:8" x14ac:dyDescent="0.15">
      <c r="A761" s="1">
        <v>760</v>
      </c>
      <c r="B761" s="1" t="s">
        <v>1451</v>
      </c>
      <c r="C761" s="1" t="s">
        <v>1452</v>
      </c>
      <c r="D761" s="2" t="str">
        <f t="shared" si="11"/>
        <v>TGCCCTTGAAGTCACCGTC</v>
      </c>
      <c r="E761" s="1" t="s">
        <v>1445</v>
      </c>
      <c r="F761" s="1" t="s">
        <v>2963</v>
      </c>
      <c r="G761"/>
      <c r="H761"/>
    </row>
    <row r="762" spans="1:8" x14ac:dyDescent="0.15">
      <c r="A762" s="1">
        <v>761</v>
      </c>
      <c r="B762" s="1" t="s">
        <v>1453</v>
      </c>
      <c r="C762" s="1" t="s">
        <v>1454</v>
      </c>
      <c r="D762" s="2" t="str">
        <f t="shared" si="11"/>
        <v>GGAGCATCCGTACGGCTTG</v>
      </c>
      <c r="E762" s="1" t="s">
        <v>1445</v>
      </c>
      <c r="F762" s="1" t="s">
        <v>2963</v>
      </c>
      <c r="G762"/>
      <c r="H762"/>
    </row>
    <row r="763" spans="1:8" x14ac:dyDescent="0.15">
      <c r="A763" s="1">
        <v>762</v>
      </c>
      <c r="B763" s="1" t="s">
        <v>1455</v>
      </c>
      <c r="C763" s="1" t="s">
        <v>1458</v>
      </c>
      <c r="D763" s="2" t="str">
        <f t="shared" si="11"/>
        <v>ATTGGGAATAACGCTTGGA</v>
      </c>
      <c r="E763" s="1" t="s">
        <v>1456</v>
      </c>
      <c r="F763" s="1" t="s">
        <v>1457</v>
      </c>
      <c r="G763"/>
      <c r="H763"/>
    </row>
    <row r="764" spans="1:8" x14ac:dyDescent="0.15">
      <c r="A764" s="1">
        <v>763</v>
      </c>
      <c r="B764" s="1" t="s">
        <v>1459</v>
      </c>
      <c r="C764" s="1" t="s">
        <v>1460</v>
      </c>
      <c r="D764" s="2" t="str">
        <f t="shared" si="11"/>
        <v>CTGGCTGTGGCATGCCCGC</v>
      </c>
      <c r="E764" s="1" t="s">
        <v>1456</v>
      </c>
      <c r="F764" s="1" t="s">
        <v>1457</v>
      </c>
      <c r="G764"/>
      <c r="H764"/>
    </row>
    <row r="765" spans="1:8" x14ac:dyDescent="0.15">
      <c r="A765" s="1">
        <v>764</v>
      </c>
      <c r="B765" s="1" t="s">
        <v>1461</v>
      </c>
      <c r="C765" s="1" t="s">
        <v>1462</v>
      </c>
      <c r="D765" s="2" t="str">
        <f t="shared" si="11"/>
        <v>CTGGGGAGCTGCCGCGGGA</v>
      </c>
      <c r="E765" s="1" t="s">
        <v>1456</v>
      </c>
      <c r="F765" s="1" t="s">
        <v>1457</v>
      </c>
      <c r="G765"/>
      <c r="H765"/>
    </row>
    <row r="766" spans="1:8" x14ac:dyDescent="0.15">
      <c r="A766" s="1">
        <v>765</v>
      </c>
      <c r="B766" s="1" t="s">
        <v>1463</v>
      </c>
      <c r="C766" s="1" t="s">
        <v>1464</v>
      </c>
      <c r="D766" s="2" t="str">
        <f t="shared" si="11"/>
        <v>CGGGACGGAAACCCGGAGG</v>
      </c>
      <c r="E766" s="1" t="s">
        <v>1456</v>
      </c>
      <c r="F766" s="1" t="s">
        <v>1457</v>
      </c>
      <c r="G766"/>
      <c r="H766"/>
    </row>
    <row r="767" spans="1:8" x14ac:dyDescent="0.15">
      <c r="A767" s="1">
        <v>766</v>
      </c>
      <c r="B767" s="1" t="s">
        <v>1465</v>
      </c>
      <c r="C767" s="1" t="s">
        <v>1466</v>
      </c>
      <c r="D767" s="2" t="str">
        <f t="shared" si="11"/>
        <v>ACGACGCTCCGTAACTGCT</v>
      </c>
      <c r="E767" s="1" t="s">
        <v>1456</v>
      </c>
      <c r="F767" s="1" t="s">
        <v>1457</v>
      </c>
      <c r="G767"/>
      <c r="H767"/>
    </row>
    <row r="768" spans="1:8" x14ac:dyDescent="0.15">
      <c r="A768" s="1">
        <v>767</v>
      </c>
      <c r="B768" s="1" t="s">
        <v>1467</v>
      </c>
      <c r="C768" s="1" t="s">
        <v>1469</v>
      </c>
      <c r="D768" s="2" t="str">
        <f t="shared" si="11"/>
        <v>TTTCCTGTTTGGTGTTGGA</v>
      </c>
      <c r="E768" s="1" t="s">
        <v>1468</v>
      </c>
      <c r="F768" s="2" t="s">
        <v>3762</v>
      </c>
      <c r="G768"/>
      <c r="H768"/>
    </row>
    <row r="769" spans="1:8" x14ac:dyDescent="0.15">
      <c r="A769" s="1">
        <v>768</v>
      </c>
      <c r="B769" s="1" t="s">
        <v>1470</v>
      </c>
      <c r="C769" s="1" t="s">
        <v>1471</v>
      </c>
      <c r="D769" s="2" t="str">
        <f t="shared" si="11"/>
        <v>ACCAGCTACAGACCAGTTG</v>
      </c>
      <c r="E769" s="1" t="s">
        <v>1468</v>
      </c>
      <c r="F769" s="2" t="s">
        <v>3762</v>
      </c>
      <c r="G769"/>
      <c r="H769"/>
    </row>
    <row r="770" spans="1:8" x14ac:dyDescent="0.15">
      <c r="A770" s="1">
        <v>769</v>
      </c>
      <c r="B770" s="1" t="s">
        <v>1472</v>
      </c>
      <c r="C770" s="1" t="s">
        <v>1473</v>
      </c>
      <c r="D770" s="2" t="str">
        <f t="shared" si="11"/>
        <v>TTCTTCATGCTGTCCCACG</v>
      </c>
      <c r="E770" s="1" t="s">
        <v>1468</v>
      </c>
      <c r="F770" s="2" t="s">
        <v>3762</v>
      </c>
      <c r="G770"/>
      <c r="H770"/>
    </row>
    <row r="771" spans="1:8" x14ac:dyDescent="0.15">
      <c r="A771" s="1">
        <v>770</v>
      </c>
      <c r="B771" s="1" t="s">
        <v>1474</v>
      </c>
      <c r="C771" s="1" t="s">
        <v>1475</v>
      </c>
      <c r="D771" s="2" t="str">
        <f t="shared" ref="D771:D834" si="12">MID(C771,22,LEN(C771)-21 -20)</f>
        <v>GAACGGATCACCCGGCTCG</v>
      </c>
      <c r="E771" s="1" t="s">
        <v>1468</v>
      </c>
      <c r="F771" s="2" t="s">
        <v>3762</v>
      </c>
      <c r="G771"/>
      <c r="H771"/>
    </row>
    <row r="772" spans="1:8" x14ac:dyDescent="0.15">
      <c r="A772" s="1">
        <v>771</v>
      </c>
      <c r="B772" s="1" t="s">
        <v>1476</v>
      </c>
      <c r="C772" s="1" t="s">
        <v>1477</v>
      </c>
      <c r="D772" s="2" t="str">
        <f t="shared" si="12"/>
        <v>GGACCGTCTCTTTTAGCAG</v>
      </c>
      <c r="E772" s="1" t="s">
        <v>1468</v>
      </c>
      <c r="F772" s="2" t="s">
        <v>3762</v>
      </c>
      <c r="G772"/>
      <c r="H772"/>
    </row>
    <row r="773" spans="1:8" x14ac:dyDescent="0.15">
      <c r="A773" s="1">
        <v>772</v>
      </c>
      <c r="B773" s="1" t="s">
        <v>1478</v>
      </c>
      <c r="C773" s="1" t="s">
        <v>1481</v>
      </c>
      <c r="D773" s="2" t="str">
        <f t="shared" si="12"/>
        <v>CCGAAACCGTAGAGTTCTA</v>
      </c>
      <c r="E773" s="1" t="s">
        <v>1479</v>
      </c>
      <c r="F773" s="1" t="s">
        <v>1480</v>
      </c>
      <c r="G773"/>
      <c r="H773"/>
    </row>
    <row r="774" spans="1:8" x14ac:dyDescent="0.15">
      <c r="A774" s="1">
        <v>773</v>
      </c>
      <c r="B774" s="1" t="s">
        <v>1482</v>
      </c>
      <c r="C774" s="1" t="s">
        <v>1483</v>
      </c>
      <c r="D774" s="2" t="str">
        <f t="shared" si="12"/>
        <v>ACCTCACAGCTGGAACGGG</v>
      </c>
      <c r="E774" s="1" t="s">
        <v>1479</v>
      </c>
      <c r="F774" s="1" t="s">
        <v>1480</v>
      </c>
      <c r="G774"/>
      <c r="H774"/>
    </row>
    <row r="775" spans="1:8" x14ac:dyDescent="0.15">
      <c r="A775" s="1">
        <v>774</v>
      </c>
      <c r="B775" s="1" t="s">
        <v>1484</v>
      </c>
      <c r="C775" s="1" t="s">
        <v>1485</v>
      </c>
      <c r="D775" s="2" t="str">
        <f t="shared" si="12"/>
        <v>CTGGAGAAGAAATTGGAGA</v>
      </c>
      <c r="E775" s="1" t="s">
        <v>1479</v>
      </c>
      <c r="F775" s="1" t="s">
        <v>1480</v>
      </c>
      <c r="G775"/>
      <c r="H775"/>
    </row>
    <row r="776" spans="1:8" x14ac:dyDescent="0.15">
      <c r="A776" s="1">
        <v>775</v>
      </c>
      <c r="B776" s="1" t="s">
        <v>1486</v>
      </c>
      <c r="C776" s="1" t="s">
        <v>1487</v>
      </c>
      <c r="D776" s="2" t="str">
        <f t="shared" si="12"/>
        <v>TACATGGTGCGTGCTCGCG</v>
      </c>
      <c r="E776" s="1" t="s">
        <v>1479</v>
      </c>
      <c r="F776" s="1" t="s">
        <v>1480</v>
      </c>
      <c r="G776"/>
      <c r="H776"/>
    </row>
    <row r="777" spans="1:8" x14ac:dyDescent="0.15">
      <c r="A777" s="1">
        <v>776</v>
      </c>
      <c r="B777" s="1" t="s">
        <v>1488</v>
      </c>
      <c r="C777" s="1" t="s">
        <v>1489</v>
      </c>
      <c r="D777" s="2" t="str">
        <f t="shared" si="12"/>
        <v>TTGGCAACGGGACTGGAAC</v>
      </c>
      <c r="E777" s="1" t="s">
        <v>1479</v>
      </c>
      <c r="F777" s="1" t="s">
        <v>1480</v>
      </c>
      <c r="G777"/>
      <c r="H777"/>
    </row>
    <row r="778" spans="1:8" x14ac:dyDescent="0.15">
      <c r="A778" s="1">
        <v>777</v>
      </c>
      <c r="B778" s="1" t="s">
        <v>1490</v>
      </c>
      <c r="C778" s="1" t="s">
        <v>1492</v>
      </c>
      <c r="D778" s="2" t="str">
        <f t="shared" si="12"/>
        <v>GCACTTTCCGAACTGTTGC</v>
      </c>
      <c r="E778" s="1" t="s">
        <v>1491</v>
      </c>
      <c r="F778" s="1" t="s">
        <v>1491</v>
      </c>
      <c r="G778"/>
      <c r="H778"/>
    </row>
    <row r="779" spans="1:8" x14ac:dyDescent="0.15">
      <c r="A779" s="1">
        <v>778</v>
      </c>
      <c r="B779" s="1" t="s">
        <v>1493</v>
      </c>
      <c r="C779" s="1" t="s">
        <v>1494</v>
      </c>
      <c r="D779" s="2" t="str">
        <f t="shared" si="12"/>
        <v>CCCAAGAGAGCGTGTCCGC</v>
      </c>
      <c r="E779" s="1" t="s">
        <v>1491</v>
      </c>
      <c r="F779" s="1" t="s">
        <v>1491</v>
      </c>
      <c r="G779"/>
      <c r="H779"/>
    </row>
    <row r="780" spans="1:8" x14ac:dyDescent="0.15">
      <c r="A780" s="1">
        <v>779</v>
      </c>
      <c r="B780" s="1" t="s">
        <v>1495</v>
      </c>
      <c r="C780" s="1" t="s">
        <v>1496</v>
      </c>
      <c r="D780" s="2" t="str">
        <f t="shared" si="12"/>
        <v>GGCGTACCGATACCGCAAG</v>
      </c>
      <c r="E780" s="1" t="s">
        <v>1491</v>
      </c>
      <c r="F780" s="1" t="s">
        <v>1491</v>
      </c>
      <c r="G780"/>
      <c r="H780"/>
    </row>
    <row r="781" spans="1:8" x14ac:dyDescent="0.15">
      <c r="A781" s="1">
        <v>780</v>
      </c>
      <c r="B781" s="1" t="s">
        <v>1497</v>
      </c>
      <c r="C781" s="1" t="s">
        <v>1498</v>
      </c>
      <c r="D781" s="2" t="str">
        <f t="shared" si="12"/>
        <v>TCTTCTTCGTCTGCCTCAG</v>
      </c>
      <c r="E781" s="1" t="s">
        <v>1491</v>
      </c>
      <c r="F781" s="1" t="s">
        <v>1491</v>
      </c>
      <c r="G781"/>
      <c r="H781"/>
    </row>
    <row r="782" spans="1:8" x14ac:dyDescent="0.15">
      <c r="A782" s="1">
        <v>781</v>
      </c>
      <c r="B782" s="1" t="s">
        <v>1499</v>
      </c>
      <c r="C782" s="1" t="s">
        <v>1500</v>
      </c>
      <c r="D782" s="2" t="str">
        <f t="shared" si="12"/>
        <v>TCTCACGGTCCTGGTCGTT</v>
      </c>
      <c r="E782" s="1" t="s">
        <v>1491</v>
      </c>
      <c r="F782" s="1" t="s">
        <v>1491</v>
      </c>
      <c r="G782"/>
      <c r="H782"/>
    </row>
    <row r="783" spans="1:8" x14ac:dyDescent="0.15">
      <c r="A783" s="1">
        <v>782</v>
      </c>
      <c r="B783" s="1" t="s">
        <v>1501</v>
      </c>
      <c r="C783" s="1" t="s">
        <v>1504</v>
      </c>
      <c r="D783" s="2" t="str">
        <f t="shared" si="12"/>
        <v>CACGAAATTGTAGGGTGAC</v>
      </c>
      <c r="E783" s="1" t="s">
        <v>1502</v>
      </c>
      <c r="F783" s="1" t="s">
        <v>1503</v>
      </c>
      <c r="G783"/>
      <c r="H783"/>
    </row>
    <row r="784" spans="1:8" x14ac:dyDescent="0.15">
      <c r="A784" s="1">
        <v>783</v>
      </c>
      <c r="B784" s="1" t="s">
        <v>1505</v>
      </c>
      <c r="C784" s="1" t="s">
        <v>1506</v>
      </c>
      <c r="D784" s="2" t="str">
        <f t="shared" si="12"/>
        <v>TCATCTCCCCCTGCATGTT</v>
      </c>
      <c r="E784" s="1" t="s">
        <v>1502</v>
      </c>
      <c r="F784" s="1" t="s">
        <v>1503</v>
      </c>
      <c r="G784"/>
      <c r="H784"/>
    </row>
    <row r="785" spans="1:8" x14ac:dyDescent="0.15">
      <c r="A785" s="1">
        <v>784</v>
      </c>
      <c r="B785" s="1" t="s">
        <v>1507</v>
      </c>
      <c r="C785" s="1" t="s">
        <v>1508</v>
      </c>
      <c r="D785" s="2" t="str">
        <f t="shared" si="12"/>
        <v>TCTGAGGATCTGCTGATTA</v>
      </c>
      <c r="E785" s="1" t="s">
        <v>1502</v>
      </c>
      <c r="F785" s="1" t="s">
        <v>1503</v>
      </c>
      <c r="G785"/>
      <c r="H785"/>
    </row>
    <row r="786" spans="1:8" x14ac:dyDescent="0.15">
      <c r="A786" s="1">
        <v>785</v>
      </c>
      <c r="B786" s="1" t="s">
        <v>1509</v>
      </c>
      <c r="C786" s="1" t="s">
        <v>1510</v>
      </c>
      <c r="D786" s="2" t="str">
        <f t="shared" si="12"/>
        <v>GGTTCCGCCTCTCCAAATG</v>
      </c>
      <c r="E786" s="1" t="s">
        <v>1502</v>
      </c>
      <c r="F786" s="1" t="s">
        <v>1503</v>
      </c>
      <c r="G786"/>
      <c r="H786"/>
    </row>
    <row r="787" spans="1:8" x14ac:dyDescent="0.15">
      <c r="A787" s="1">
        <v>786</v>
      </c>
      <c r="B787" s="1" t="s">
        <v>1511</v>
      </c>
      <c r="C787" s="1" t="s">
        <v>1512</v>
      </c>
      <c r="D787" s="2" t="str">
        <f t="shared" si="12"/>
        <v>AGCGGAACGTACACCCGGT</v>
      </c>
      <c r="E787" s="1" t="s">
        <v>1502</v>
      </c>
      <c r="F787" s="1" t="s">
        <v>1503</v>
      </c>
      <c r="G787"/>
      <c r="H787"/>
    </row>
    <row r="788" spans="1:8" s="4" customFormat="1" x14ac:dyDescent="0.15">
      <c r="A788" s="1">
        <v>787</v>
      </c>
      <c r="B788" s="4" t="s">
        <v>1513</v>
      </c>
      <c r="C788" s="4" t="s">
        <v>1515</v>
      </c>
      <c r="D788" s="2" t="str">
        <f t="shared" si="12"/>
        <v>ACCTGCCGCTACCGCTAAA</v>
      </c>
      <c r="E788" s="4" t="s">
        <v>1514</v>
      </c>
      <c r="F788" s="4" t="s">
        <v>1514</v>
      </c>
      <c r="G788"/>
      <c r="H788"/>
    </row>
    <row r="789" spans="1:8" x14ac:dyDescent="0.15">
      <c r="A789" s="1">
        <v>788</v>
      </c>
      <c r="B789" s="1" t="s">
        <v>1516</v>
      </c>
      <c r="C789" s="1" t="s">
        <v>1517</v>
      </c>
      <c r="D789" s="2" t="str">
        <f t="shared" si="12"/>
        <v>CCCCACTATCGTCCGAGTC</v>
      </c>
      <c r="E789" s="1" t="s">
        <v>1514</v>
      </c>
      <c r="F789" s="1" t="s">
        <v>1514</v>
      </c>
      <c r="G789"/>
      <c r="H789"/>
    </row>
    <row r="790" spans="1:8" x14ac:dyDescent="0.15">
      <c r="A790" s="1">
        <v>789</v>
      </c>
      <c r="B790" s="1" t="s">
        <v>1518</v>
      </c>
      <c r="C790" s="1" t="s">
        <v>1519</v>
      </c>
      <c r="D790" s="2" t="str">
        <f t="shared" si="12"/>
        <v>CCGCCTTTCGGCAAGCCAT</v>
      </c>
      <c r="E790" s="1" t="s">
        <v>1514</v>
      </c>
      <c r="F790" s="1" t="s">
        <v>1514</v>
      </c>
      <c r="G790"/>
      <c r="H790"/>
    </row>
    <row r="791" spans="1:8" x14ac:dyDescent="0.15">
      <c r="A791" s="1">
        <v>790</v>
      </c>
      <c r="B791" s="1" t="s">
        <v>1520</v>
      </c>
      <c r="C791" s="1" t="s">
        <v>1521</v>
      </c>
      <c r="D791" s="2" t="str">
        <f t="shared" si="12"/>
        <v>CCGCCGTGTTTCGCAGGCG</v>
      </c>
      <c r="E791" s="1" t="s">
        <v>1514</v>
      </c>
      <c r="F791" s="1" t="s">
        <v>1514</v>
      </c>
      <c r="G791"/>
      <c r="H791"/>
    </row>
    <row r="792" spans="1:8" x14ac:dyDescent="0.15">
      <c r="A792" s="1">
        <v>791</v>
      </c>
      <c r="B792" s="1" t="s">
        <v>1522</v>
      </c>
      <c r="C792" s="1" t="s">
        <v>1523</v>
      </c>
      <c r="D792" s="2" t="str">
        <f t="shared" si="12"/>
        <v>CCGGTCCAAAGTTGGGCAA</v>
      </c>
      <c r="E792" s="1" t="s">
        <v>1514</v>
      </c>
      <c r="F792" s="1" t="s">
        <v>1514</v>
      </c>
      <c r="G792"/>
      <c r="H792"/>
    </row>
    <row r="793" spans="1:8" x14ac:dyDescent="0.15">
      <c r="A793" s="1">
        <v>792</v>
      </c>
      <c r="B793" s="1" t="s">
        <v>1524</v>
      </c>
      <c r="C793" s="1" t="s">
        <v>1527</v>
      </c>
      <c r="D793" s="2" t="str">
        <f t="shared" si="12"/>
        <v>AAACCGTAGCCTCCGCAGC</v>
      </c>
      <c r="E793" s="1" t="s">
        <v>1525</v>
      </c>
      <c r="F793" s="1" t="s">
        <v>1526</v>
      </c>
      <c r="G793"/>
      <c r="H793"/>
    </row>
    <row r="794" spans="1:8" x14ac:dyDescent="0.15">
      <c r="A794" s="1">
        <v>793</v>
      </c>
      <c r="B794" s="1" t="s">
        <v>1528</v>
      </c>
      <c r="C794" s="1" t="s">
        <v>1529</v>
      </c>
      <c r="D794" s="2" t="str">
        <f t="shared" si="12"/>
        <v>CGAATGGTTGCCCTGTGGT</v>
      </c>
      <c r="E794" s="1" t="s">
        <v>1525</v>
      </c>
      <c r="F794" s="1" t="s">
        <v>1526</v>
      </c>
      <c r="G794"/>
      <c r="H794"/>
    </row>
    <row r="795" spans="1:8" x14ac:dyDescent="0.15">
      <c r="A795" s="1">
        <v>794</v>
      </c>
      <c r="B795" s="1" t="s">
        <v>1530</v>
      </c>
      <c r="C795" s="1" t="s">
        <v>1531</v>
      </c>
      <c r="D795" s="2" t="str">
        <f t="shared" si="12"/>
        <v>GTATGTCCCGACCGCTTGT</v>
      </c>
      <c r="E795" s="1" t="s">
        <v>1525</v>
      </c>
      <c r="F795" s="1" t="s">
        <v>1526</v>
      </c>
      <c r="G795"/>
      <c r="H795"/>
    </row>
    <row r="796" spans="1:8" x14ac:dyDescent="0.15">
      <c r="A796" s="1">
        <v>795</v>
      </c>
      <c r="B796" s="1" t="s">
        <v>1532</v>
      </c>
      <c r="C796" s="1" t="s">
        <v>1533</v>
      </c>
      <c r="D796" s="2" t="str">
        <f t="shared" si="12"/>
        <v>AACCTCCCATCACGGTAAT</v>
      </c>
      <c r="E796" s="1" t="s">
        <v>1525</v>
      </c>
      <c r="F796" s="1" t="s">
        <v>1526</v>
      </c>
      <c r="G796"/>
      <c r="H796"/>
    </row>
    <row r="797" spans="1:8" x14ac:dyDescent="0.15">
      <c r="A797" s="1">
        <v>796</v>
      </c>
      <c r="B797" s="1" t="s">
        <v>1534</v>
      </c>
      <c r="C797" s="1" t="s">
        <v>1535</v>
      </c>
      <c r="D797" s="2" t="str">
        <f t="shared" si="12"/>
        <v>ATGACTGGCAGGTCTTCGT</v>
      </c>
      <c r="E797" s="1" t="s">
        <v>1525</v>
      </c>
      <c r="F797" s="1" t="s">
        <v>1526</v>
      </c>
      <c r="G797"/>
      <c r="H797"/>
    </row>
    <row r="798" spans="1:8" x14ac:dyDescent="0.15">
      <c r="A798" s="1">
        <v>797</v>
      </c>
      <c r="B798" s="1" t="s">
        <v>1536</v>
      </c>
      <c r="C798" s="1" t="s">
        <v>1539</v>
      </c>
      <c r="D798" s="2" t="str">
        <f t="shared" si="12"/>
        <v>TCACTCGCATTTTCGATGA</v>
      </c>
      <c r="E798" s="1" t="s">
        <v>1537</v>
      </c>
      <c r="F798" s="1" t="s">
        <v>1538</v>
      </c>
      <c r="G798"/>
      <c r="H798"/>
    </row>
    <row r="799" spans="1:8" x14ac:dyDescent="0.15">
      <c r="A799" s="1">
        <v>798</v>
      </c>
      <c r="B799" s="1" t="s">
        <v>1540</v>
      </c>
      <c r="C799" s="1" t="s">
        <v>1541</v>
      </c>
      <c r="D799" s="2" t="str">
        <f t="shared" si="12"/>
        <v>TCGAGAAGTTCGTCCTCGA</v>
      </c>
      <c r="E799" s="1" t="s">
        <v>1537</v>
      </c>
      <c r="F799" s="1" t="s">
        <v>1538</v>
      </c>
      <c r="G799"/>
      <c r="H799"/>
    </row>
    <row r="800" spans="1:8" x14ac:dyDescent="0.15">
      <c r="A800" s="1">
        <v>799</v>
      </c>
      <c r="B800" s="1" t="s">
        <v>1542</v>
      </c>
      <c r="C800" s="1" t="s">
        <v>1543</v>
      </c>
      <c r="D800" s="2" t="str">
        <f t="shared" si="12"/>
        <v>CGCATGCGCGAATCTTTCG</v>
      </c>
      <c r="E800" s="1" t="s">
        <v>1537</v>
      </c>
      <c r="F800" s="1" t="s">
        <v>1538</v>
      </c>
      <c r="G800"/>
      <c r="H800"/>
    </row>
    <row r="801" spans="1:8" x14ac:dyDescent="0.15">
      <c r="A801" s="1">
        <v>800</v>
      </c>
      <c r="B801" s="1" t="s">
        <v>1544</v>
      </c>
      <c r="C801" s="1" t="s">
        <v>1545</v>
      </c>
      <c r="D801" s="2" t="str">
        <f t="shared" si="12"/>
        <v>ATCTGGACAAACGAAGCAG</v>
      </c>
      <c r="E801" s="1" t="s">
        <v>1537</v>
      </c>
      <c r="F801" s="1" t="s">
        <v>1538</v>
      </c>
      <c r="G801"/>
      <c r="H801"/>
    </row>
    <row r="802" spans="1:8" x14ac:dyDescent="0.15">
      <c r="A802" s="1">
        <v>801</v>
      </c>
      <c r="B802" s="1" t="s">
        <v>1546</v>
      </c>
      <c r="C802" s="1" t="s">
        <v>1547</v>
      </c>
      <c r="D802" s="2" t="str">
        <f t="shared" si="12"/>
        <v>TCGCCCTCCTGCTGGAGAA</v>
      </c>
      <c r="E802" s="1" t="s">
        <v>1537</v>
      </c>
      <c r="F802" s="1" t="s">
        <v>1538</v>
      </c>
      <c r="G802"/>
      <c r="H802"/>
    </row>
    <row r="803" spans="1:8" x14ac:dyDescent="0.15">
      <c r="A803" s="1">
        <v>802</v>
      </c>
      <c r="B803" s="1" t="s">
        <v>1548</v>
      </c>
      <c r="C803" s="1" t="s">
        <v>1551</v>
      </c>
      <c r="D803" s="2" t="str">
        <f t="shared" si="12"/>
        <v>TCTTGATTGCCTAGAAGCT</v>
      </c>
      <c r="E803" s="1" t="s">
        <v>1549</v>
      </c>
      <c r="F803" s="1" t="s">
        <v>1550</v>
      </c>
      <c r="G803"/>
      <c r="H803"/>
    </row>
    <row r="804" spans="1:8" x14ac:dyDescent="0.15">
      <c r="A804" s="1">
        <v>803</v>
      </c>
      <c r="B804" s="1" t="s">
        <v>1552</v>
      </c>
      <c r="C804" s="1" t="s">
        <v>1553</v>
      </c>
      <c r="D804" s="2" t="str">
        <f t="shared" si="12"/>
        <v>GTCGCTGGGGACTAGTAGC</v>
      </c>
      <c r="E804" s="1" t="s">
        <v>1549</v>
      </c>
      <c r="F804" s="1" t="s">
        <v>1550</v>
      </c>
      <c r="G804"/>
      <c r="H804"/>
    </row>
    <row r="805" spans="1:8" x14ac:dyDescent="0.15">
      <c r="A805" s="1">
        <v>804</v>
      </c>
      <c r="B805" s="1" t="s">
        <v>1554</v>
      </c>
      <c r="C805" s="1" t="s">
        <v>1555</v>
      </c>
      <c r="D805" s="2" t="str">
        <f t="shared" si="12"/>
        <v>ATATCACCGTTGACTGTTC</v>
      </c>
      <c r="E805" s="1" t="s">
        <v>1549</v>
      </c>
      <c r="F805" s="1" t="s">
        <v>1550</v>
      </c>
      <c r="G805"/>
      <c r="H805"/>
    </row>
    <row r="806" spans="1:8" x14ac:dyDescent="0.15">
      <c r="A806" s="1">
        <v>805</v>
      </c>
      <c r="B806" s="1" t="s">
        <v>1556</v>
      </c>
      <c r="C806" s="1" t="s">
        <v>1557</v>
      </c>
      <c r="D806" s="2" t="str">
        <f t="shared" si="12"/>
        <v>TAAGGTTGACTCTCGATCC</v>
      </c>
      <c r="E806" s="1" t="s">
        <v>1549</v>
      </c>
      <c r="F806" s="1" t="s">
        <v>1550</v>
      </c>
      <c r="G806"/>
      <c r="H806"/>
    </row>
    <row r="807" spans="1:8" x14ac:dyDescent="0.15">
      <c r="A807" s="1">
        <v>806</v>
      </c>
      <c r="B807" s="1" t="s">
        <v>1558</v>
      </c>
      <c r="C807" s="1" t="s">
        <v>1559</v>
      </c>
      <c r="D807" s="2" t="str">
        <f t="shared" si="12"/>
        <v>TCTCGGCGCATAATTTTCA</v>
      </c>
      <c r="E807" s="1" t="s">
        <v>1549</v>
      </c>
      <c r="F807" s="1" t="s">
        <v>1550</v>
      </c>
      <c r="G807"/>
      <c r="H807"/>
    </row>
    <row r="808" spans="1:8" x14ac:dyDescent="0.15">
      <c r="A808" s="1">
        <v>807</v>
      </c>
      <c r="B808" s="1" t="s">
        <v>1560</v>
      </c>
      <c r="C808" s="1" t="s">
        <v>1562</v>
      </c>
      <c r="D808" s="2" t="str">
        <f t="shared" si="12"/>
        <v>AATAACAGAAGATAATGTC</v>
      </c>
      <c r="E808" s="1" t="s">
        <v>1561</v>
      </c>
      <c r="F808" s="2" t="s">
        <v>2964</v>
      </c>
      <c r="G808"/>
      <c r="H808"/>
    </row>
    <row r="809" spans="1:8" x14ac:dyDescent="0.15">
      <c r="A809" s="1">
        <v>808</v>
      </c>
      <c r="B809" s="1" t="s">
        <v>1563</v>
      </c>
      <c r="C809" s="1" t="s">
        <v>1564</v>
      </c>
      <c r="D809" s="2" t="str">
        <f t="shared" si="12"/>
        <v>GGGATCCCACTTCTCCCAA</v>
      </c>
      <c r="E809" s="1" t="s">
        <v>1561</v>
      </c>
      <c r="F809" s="2" t="s">
        <v>2964</v>
      </c>
      <c r="G809"/>
      <c r="H809"/>
    </row>
    <row r="810" spans="1:8" x14ac:dyDescent="0.15">
      <c r="A810" s="1">
        <v>809</v>
      </c>
      <c r="B810" s="1" t="s">
        <v>1565</v>
      </c>
      <c r="C810" s="1" t="s">
        <v>1566</v>
      </c>
      <c r="D810" s="2" t="str">
        <f t="shared" si="12"/>
        <v>AACGCATAACAATACAGAT</v>
      </c>
      <c r="E810" s="1" t="s">
        <v>1561</v>
      </c>
      <c r="F810" s="2" t="s">
        <v>2964</v>
      </c>
      <c r="G810"/>
      <c r="H810"/>
    </row>
    <row r="811" spans="1:8" x14ac:dyDescent="0.15">
      <c r="A811" s="1">
        <v>810</v>
      </c>
      <c r="B811" s="1" t="s">
        <v>1567</v>
      </c>
      <c r="C811" s="1" t="s">
        <v>1568</v>
      </c>
      <c r="D811" s="2" t="str">
        <f t="shared" si="12"/>
        <v>TAGTCCACGTGCATCGAGG</v>
      </c>
      <c r="E811" s="1" t="s">
        <v>1561</v>
      </c>
      <c r="F811" s="2" t="s">
        <v>2964</v>
      </c>
      <c r="G811"/>
      <c r="H811"/>
    </row>
    <row r="812" spans="1:8" x14ac:dyDescent="0.15">
      <c r="A812" s="1">
        <v>811</v>
      </c>
      <c r="B812" s="1" t="s">
        <v>1569</v>
      </c>
      <c r="C812" s="1" t="s">
        <v>1570</v>
      </c>
      <c r="D812" s="2" t="str">
        <f t="shared" si="12"/>
        <v>TTGTCTTCTCTTCTATTCG</v>
      </c>
      <c r="E812" s="1" t="s">
        <v>1561</v>
      </c>
      <c r="F812" s="2" t="s">
        <v>2964</v>
      </c>
      <c r="G812"/>
      <c r="H812"/>
    </row>
    <row r="813" spans="1:8" x14ac:dyDescent="0.15">
      <c r="A813" s="1">
        <v>812</v>
      </c>
      <c r="B813" s="1" t="s">
        <v>3262</v>
      </c>
      <c r="C813" s="1" t="s">
        <v>3263</v>
      </c>
      <c r="D813" s="2" t="str">
        <f t="shared" si="12"/>
        <v>GGCCCCTGCTCCGATGGCG</v>
      </c>
      <c r="E813" s="1" t="s">
        <v>3264</v>
      </c>
      <c r="F813" s="1" t="s">
        <v>3264</v>
      </c>
      <c r="G813"/>
      <c r="H813"/>
    </row>
    <row r="814" spans="1:8" x14ac:dyDescent="0.15">
      <c r="A814" s="1">
        <v>813</v>
      </c>
      <c r="B814" s="1" t="s">
        <v>3265</v>
      </c>
      <c r="C814" s="1" t="s">
        <v>3266</v>
      </c>
      <c r="D814" s="2" t="str">
        <f t="shared" si="12"/>
        <v>GAAGACTGCTTGAGCAATC</v>
      </c>
      <c r="E814" s="1" t="s">
        <v>3264</v>
      </c>
      <c r="F814" s="1" t="s">
        <v>3264</v>
      </c>
      <c r="G814"/>
      <c r="H814"/>
    </row>
    <row r="815" spans="1:8" x14ac:dyDescent="0.15">
      <c r="A815" s="1">
        <v>814</v>
      </c>
      <c r="B815" s="1" t="s">
        <v>3267</v>
      </c>
      <c r="C815" s="1" t="s">
        <v>3268</v>
      </c>
      <c r="D815" s="2" t="str">
        <f t="shared" si="12"/>
        <v>GCACAAAGAGCGATCATTA</v>
      </c>
      <c r="E815" s="1" t="s">
        <v>3264</v>
      </c>
      <c r="F815" s="1" t="s">
        <v>3264</v>
      </c>
      <c r="G815"/>
      <c r="H815"/>
    </row>
    <row r="816" spans="1:8" x14ac:dyDescent="0.15">
      <c r="A816" s="1">
        <v>815</v>
      </c>
      <c r="B816" s="1" t="s">
        <v>3269</v>
      </c>
      <c r="C816" s="1" t="s">
        <v>3270</v>
      </c>
      <c r="D816" s="2" t="str">
        <f t="shared" si="12"/>
        <v>CGAGAAGACCAGAATGAAG</v>
      </c>
      <c r="E816" s="1" t="s">
        <v>3264</v>
      </c>
      <c r="F816" s="1" t="s">
        <v>3264</v>
      </c>
      <c r="G816"/>
      <c r="H816"/>
    </row>
    <row r="817" spans="1:8" x14ac:dyDescent="0.15">
      <c r="A817" s="1">
        <v>816</v>
      </c>
      <c r="B817" s="1" t="s">
        <v>3271</v>
      </c>
      <c r="C817" s="1" t="s">
        <v>3272</v>
      </c>
      <c r="D817" s="2" t="str">
        <f t="shared" si="12"/>
        <v>CCCCGGTAGGTCAGAGTTG</v>
      </c>
      <c r="E817" s="1" t="s">
        <v>3264</v>
      </c>
      <c r="F817" s="1" t="s">
        <v>3264</v>
      </c>
      <c r="G817"/>
      <c r="H817"/>
    </row>
    <row r="818" spans="1:8" x14ac:dyDescent="0.15">
      <c r="A818" s="1">
        <v>817</v>
      </c>
      <c r="B818" s="1" t="s">
        <v>1571</v>
      </c>
      <c r="C818" s="1" t="s">
        <v>1573</v>
      </c>
      <c r="D818" s="2" t="str">
        <f t="shared" si="12"/>
        <v>CACAAAGAGGAAGACGAAT</v>
      </c>
      <c r="E818" s="1" t="s">
        <v>1572</v>
      </c>
      <c r="F818" s="2" t="s">
        <v>2965</v>
      </c>
      <c r="G818"/>
      <c r="H818"/>
    </row>
    <row r="819" spans="1:8" x14ac:dyDescent="0.15">
      <c r="A819" s="1">
        <v>818</v>
      </c>
      <c r="B819" s="1" t="s">
        <v>1574</v>
      </c>
      <c r="C819" s="1" t="s">
        <v>1575</v>
      </c>
      <c r="D819" s="2" t="str">
        <f t="shared" si="12"/>
        <v>AAGTAGCCCCCGTCGTAGG</v>
      </c>
      <c r="E819" s="1" t="s">
        <v>1572</v>
      </c>
      <c r="F819" s="2" t="s">
        <v>2965</v>
      </c>
      <c r="G819"/>
      <c r="H819"/>
    </row>
    <row r="820" spans="1:8" x14ac:dyDescent="0.15">
      <c r="A820" s="1">
        <v>819</v>
      </c>
      <c r="B820" s="1" t="s">
        <v>1576</v>
      </c>
      <c r="C820" s="1" t="s">
        <v>1577</v>
      </c>
      <c r="D820" s="2" t="str">
        <f t="shared" si="12"/>
        <v>TACAGTTTCTCTGAGGAAC</v>
      </c>
      <c r="E820" s="1" t="s">
        <v>1572</v>
      </c>
      <c r="F820" s="2" t="s">
        <v>2965</v>
      </c>
      <c r="G820"/>
      <c r="H820"/>
    </row>
    <row r="821" spans="1:8" x14ac:dyDescent="0.15">
      <c r="A821" s="1">
        <v>820</v>
      </c>
      <c r="B821" s="1" t="s">
        <v>1578</v>
      </c>
      <c r="C821" s="1" t="s">
        <v>1579</v>
      </c>
      <c r="D821" s="2" t="str">
        <f t="shared" si="12"/>
        <v>GCGTCAACAGGGGATCCGT</v>
      </c>
      <c r="E821" s="1" t="s">
        <v>1572</v>
      </c>
      <c r="F821" s="2" t="s">
        <v>2965</v>
      </c>
      <c r="G821"/>
      <c r="H821"/>
    </row>
    <row r="822" spans="1:8" x14ac:dyDescent="0.15">
      <c r="A822" s="1">
        <v>821</v>
      </c>
      <c r="B822" s="1" t="s">
        <v>1580</v>
      </c>
      <c r="C822" s="1" t="s">
        <v>1581</v>
      </c>
      <c r="D822" s="2" t="str">
        <f t="shared" si="12"/>
        <v>CGTCGTGTCCACCTCGCCG</v>
      </c>
      <c r="E822" s="1" t="s">
        <v>1572</v>
      </c>
      <c r="F822" s="2" t="s">
        <v>2965</v>
      </c>
      <c r="G822"/>
      <c r="H822"/>
    </row>
    <row r="823" spans="1:8" x14ac:dyDescent="0.15">
      <c r="A823" s="1">
        <v>822</v>
      </c>
      <c r="B823" s="1" t="s">
        <v>1582</v>
      </c>
      <c r="C823" s="1" t="s">
        <v>1584</v>
      </c>
      <c r="D823" s="2" t="str">
        <f t="shared" si="12"/>
        <v>TTGACAACTGAGTTCGCAC</v>
      </c>
      <c r="E823" s="1" t="s">
        <v>1583</v>
      </c>
      <c r="F823" s="2" t="s">
        <v>3749</v>
      </c>
      <c r="G823"/>
      <c r="H823"/>
    </row>
    <row r="824" spans="1:8" x14ac:dyDescent="0.15">
      <c r="A824" s="1">
        <v>823</v>
      </c>
      <c r="B824" s="1" t="s">
        <v>1585</v>
      </c>
      <c r="C824" s="1" t="s">
        <v>1586</v>
      </c>
      <c r="D824" s="2" t="str">
        <f t="shared" si="12"/>
        <v>AGATGCCCGCGGAAGTCAT</v>
      </c>
      <c r="E824" s="1" t="s">
        <v>1583</v>
      </c>
      <c r="F824" s="2" t="s">
        <v>3749</v>
      </c>
      <c r="G824"/>
      <c r="H824"/>
    </row>
    <row r="825" spans="1:8" x14ac:dyDescent="0.15">
      <c r="A825" s="1">
        <v>824</v>
      </c>
      <c r="B825" s="1" t="s">
        <v>1587</v>
      </c>
      <c r="C825" s="1" t="s">
        <v>1588</v>
      </c>
      <c r="D825" s="2" t="str">
        <f t="shared" si="12"/>
        <v>AACAGGTCGACCAGCGCAG</v>
      </c>
      <c r="E825" s="1" t="s">
        <v>1583</v>
      </c>
      <c r="F825" s="2" t="s">
        <v>3749</v>
      </c>
      <c r="G825"/>
      <c r="H825"/>
    </row>
    <row r="826" spans="1:8" x14ac:dyDescent="0.15">
      <c r="A826" s="1">
        <v>825</v>
      </c>
      <c r="B826" s="1" t="s">
        <v>1589</v>
      </c>
      <c r="C826" s="1" t="s">
        <v>1590</v>
      </c>
      <c r="D826" s="2" t="str">
        <f t="shared" si="12"/>
        <v>GTGGGCTCGAAATTCCGCT</v>
      </c>
      <c r="E826" s="1" t="s">
        <v>1583</v>
      </c>
      <c r="F826" s="2" t="s">
        <v>3749</v>
      </c>
      <c r="G826"/>
      <c r="H826"/>
    </row>
    <row r="827" spans="1:8" x14ac:dyDescent="0.15">
      <c r="A827" s="1">
        <v>826</v>
      </c>
      <c r="B827" s="1" t="s">
        <v>1591</v>
      </c>
      <c r="C827" s="1" t="s">
        <v>1592</v>
      </c>
      <c r="D827" s="2" t="str">
        <f t="shared" si="12"/>
        <v>GCTGAGAACTTTGTCGGTA</v>
      </c>
      <c r="E827" s="1" t="s">
        <v>1583</v>
      </c>
      <c r="F827" s="2" t="s">
        <v>3749</v>
      </c>
      <c r="G827"/>
      <c r="H827"/>
    </row>
    <row r="828" spans="1:8" x14ac:dyDescent="0.15">
      <c r="A828" s="1">
        <v>827</v>
      </c>
      <c r="B828" s="1" t="s">
        <v>1593</v>
      </c>
      <c r="C828" s="1" t="s">
        <v>1595</v>
      </c>
      <c r="D828" s="2" t="str">
        <f t="shared" si="12"/>
        <v>TACGACAACAACGATATTG</v>
      </c>
      <c r="E828" s="1" t="s">
        <v>1594</v>
      </c>
      <c r="F828" s="1" t="s">
        <v>3273</v>
      </c>
      <c r="G828"/>
      <c r="H828"/>
    </row>
    <row r="829" spans="1:8" x14ac:dyDescent="0.15">
      <c r="A829" s="1">
        <v>828</v>
      </c>
      <c r="B829" s="1" t="s">
        <v>1596</v>
      </c>
      <c r="C829" s="1" t="s">
        <v>1597</v>
      </c>
      <c r="D829" s="2" t="str">
        <f t="shared" si="12"/>
        <v>GGCACAGGAAAACGAGTAT</v>
      </c>
      <c r="E829" s="1" t="s">
        <v>1594</v>
      </c>
      <c r="F829" s="1" t="s">
        <v>3273</v>
      </c>
      <c r="G829"/>
      <c r="H829"/>
    </row>
    <row r="830" spans="1:8" x14ac:dyDescent="0.15">
      <c r="A830" s="1">
        <v>829</v>
      </c>
      <c r="B830" s="1" t="s">
        <v>1598</v>
      </c>
      <c r="C830" s="1" t="s">
        <v>1599</v>
      </c>
      <c r="D830" s="2" t="str">
        <f t="shared" si="12"/>
        <v>ACGAAATCCGAGAAGCAGG</v>
      </c>
      <c r="E830" s="1" t="s">
        <v>1594</v>
      </c>
      <c r="F830" s="1" t="s">
        <v>3273</v>
      </c>
      <c r="G830"/>
      <c r="H830"/>
    </row>
    <row r="831" spans="1:8" x14ac:dyDescent="0.15">
      <c r="A831" s="1">
        <v>830</v>
      </c>
      <c r="B831" s="1" t="s">
        <v>1600</v>
      </c>
      <c r="C831" s="1" t="s">
        <v>1601</v>
      </c>
      <c r="D831" s="2" t="str">
        <f t="shared" si="12"/>
        <v>CATATGACGGAAGGACCCG</v>
      </c>
      <c r="E831" s="1" t="s">
        <v>1594</v>
      </c>
      <c r="F831" s="1" t="s">
        <v>3273</v>
      </c>
      <c r="G831"/>
      <c r="H831"/>
    </row>
    <row r="832" spans="1:8" x14ac:dyDescent="0.15">
      <c r="A832" s="1">
        <v>831</v>
      </c>
      <c r="B832" s="1" t="s">
        <v>1602</v>
      </c>
      <c r="C832" s="1" t="s">
        <v>1603</v>
      </c>
      <c r="D832" s="2" t="str">
        <f t="shared" si="12"/>
        <v>GCCAGCTGCGTCGCAGCAA</v>
      </c>
      <c r="E832" s="1" t="s">
        <v>1594</v>
      </c>
      <c r="F832" s="1" t="s">
        <v>3273</v>
      </c>
      <c r="G832"/>
      <c r="H832"/>
    </row>
    <row r="833" spans="1:8" x14ac:dyDescent="0.15">
      <c r="A833" s="1">
        <v>832</v>
      </c>
      <c r="B833" s="1" t="s">
        <v>3274</v>
      </c>
      <c r="C833" s="1" t="s">
        <v>3275</v>
      </c>
      <c r="D833" s="2" t="str">
        <f t="shared" si="12"/>
        <v>TTTATGTGTTGTGGAGTTG</v>
      </c>
      <c r="E833" s="1" t="s">
        <v>3276</v>
      </c>
      <c r="F833" s="2" t="s">
        <v>3763</v>
      </c>
      <c r="G833"/>
      <c r="H833"/>
    </row>
    <row r="834" spans="1:8" x14ac:dyDescent="0.15">
      <c r="A834" s="1">
        <v>833</v>
      </c>
      <c r="B834" s="1" t="s">
        <v>3277</v>
      </c>
      <c r="C834" s="1" t="s">
        <v>3278</v>
      </c>
      <c r="D834" s="2" t="str">
        <f t="shared" si="12"/>
        <v>AAATTAGAATTCCTTCCGT</v>
      </c>
      <c r="E834" s="1" t="s">
        <v>3276</v>
      </c>
      <c r="F834" s="2" t="s">
        <v>3763</v>
      </c>
      <c r="G834"/>
      <c r="H834"/>
    </row>
    <row r="835" spans="1:8" x14ac:dyDescent="0.15">
      <c r="A835" s="1">
        <v>834</v>
      </c>
      <c r="B835" s="1" t="s">
        <v>3279</v>
      </c>
      <c r="C835" s="1" t="s">
        <v>3280</v>
      </c>
      <c r="D835" s="2" t="str">
        <f t="shared" ref="D835:D898" si="13">MID(C835,22,LEN(C835)-21 -20)</f>
        <v>GAGGATAGCATCCTCAACG</v>
      </c>
      <c r="E835" s="1" t="s">
        <v>3276</v>
      </c>
      <c r="F835" s="2" t="s">
        <v>3763</v>
      </c>
      <c r="G835"/>
      <c r="H835"/>
    </row>
    <row r="836" spans="1:8" x14ac:dyDescent="0.15">
      <c r="A836" s="1">
        <v>835</v>
      </c>
      <c r="B836" s="1" t="s">
        <v>3281</v>
      </c>
      <c r="C836" s="1" t="s">
        <v>3282</v>
      </c>
      <c r="D836" s="2" t="str">
        <f t="shared" si="13"/>
        <v>AACACGTCAGCGTTTGGGG</v>
      </c>
      <c r="E836" s="1" t="s">
        <v>3276</v>
      </c>
      <c r="F836" s="2" t="s">
        <v>3763</v>
      </c>
      <c r="G836"/>
      <c r="H836"/>
    </row>
    <row r="837" spans="1:8" x14ac:dyDescent="0.15">
      <c r="A837" s="1">
        <v>836</v>
      </c>
      <c r="B837" s="1" t="s">
        <v>3283</v>
      </c>
      <c r="C837" s="1" t="s">
        <v>3284</v>
      </c>
      <c r="D837" s="2" t="str">
        <f t="shared" si="13"/>
        <v>TCGTGAGTATTGTCTTCGG</v>
      </c>
      <c r="E837" s="1" t="s">
        <v>3276</v>
      </c>
      <c r="F837" s="2" t="s">
        <v>3763</v>
      </c>
      <c r="G837"/>
      <c r="H837"/>
    </row>
    <row r="838" spans="1:8" x14ac:dyDescent="0.15">
      <c r="A838" s="1">
        <v>837</v>
      </c>
      <c r="B838" s="1" t="s">
        <v>1604</v>
      </c>
      <c r="C838" s="1" t="s">
        <v>1607</v>
      </c>
      <c r="D838" s="2" t="str">
        <f t="shared" si="13"/>
        <v>GCCGACGCACTTCGGATAA</v>
      </c>
      <c r="E838" s="1" t="s">
        <v>1605</v>
      </c>
      <c r="F838" s="1" t="s">
        <v>1606</v>
      </c>
      <c r="G838"/>
      <c r="H838"/>
    </row>
    <row r="839" spans="1:8" x14ac:dyDescent="0.15">
      <c r="A839" s="1">
        <v>838</v>
      </c>
      <c r="B839" s="1" t="s">
        <v>1608</v>
      </c>
      <c r="C839" s="1" t="s">
        <v>1609</v>
      </c>
      <c r="D839" s="2" t="str">
        <f t="shared" si="13"/>
        <v>GGCGACCGTGACAGGGAGG</v>
      </c>
      <c r="E839" s="2" t="s">
        <v>1605</v>
      </c>
      <c r="F839" s="1" t="s">
        <v>1606</v>
      </c>
      <c r="G839"/>
      <c r="H839"/>
    </row>
    <row r="840" spans="1:8" x14ac:dyDescent="0.15">
      <c r="A840" s="1">
        <v>839</v>
      </c>
      <c r="B840" s="1" t="s">
        <v>1610</v>
      </c>
      <c r="C840" s="1" t="s">
        <v>1611</v>
      </c>
      <c r="D840" s="2" t="str">
        <f t="shared" si="13"/>
        <v>CGGTACACTCCGGGCTTAC</v>
      </c>
      <c r="E840" s="1" t="s">
        <v>1605</v>
      </c>
      <c r="F840" s="1" t="s">
        <v>1606</v>
      </c>
      <c r="G840"/>
      <c r="H840"/>
    </row>
    <row r="841" spans="1:8" x14ac:dyDescent="0.15">
      <c r="A841" s="1">
        <v>840</v>
      </c>
      <c r="B841" s="1" t="s">
        <v>1612</v>
      </c>
      <c r="C841" s="1" t="s">
        <v>1613</v>
      </c>
      <c r="D841" s="2" t="str">
        <f t="shared" si="13"/>
        <v>AAGACAAGAGCTCTGAAGA</v>
      </c>
      <c r="E841" s="1" t="s">
        <v>1605</v>
      </c>
      <c r="F841" s="1" t="s">
        <v>1606</v>
      </c>
      <c r="G841"/>
      <c r="H841"/>
    </row>
    <row r="842" spans="1:8" x14ac:dyDescent="0.15">
      <c r="A842" s="1">
        <v>841</v>
      </c>
      <c r="B842" s="1" t="s">
        <v>1614</v>
      </c>
      <c r="C842" s="1" t="s">
        <v>1615</v>
      </c>
      <c r="D842" s="2" t="str">
        <f t="shared" si="13"/>
        <v>AAAGGTGAAGAAGGTGACG</v>
      </c>
      <c r="E842" s="1" t="s">
        <v>1605</v>
      </c>
      <c r="F842" s="1" t="s">
        <v>1606</v>
      </c>
      <c r="G842"/>
      <c r="H842"/>
    </row>
    <row r="843" spans="1:8" x14ac:dyDescent="0.15">
      <c r="A843" s="1">
        <v>842</v>
      </c>
      <c r="B843" s="1" t="s">
        <v>1616</v>
      </c>
      <c r="C843" s="1" t="s">
        <v>1618</v>
      </c>
      <c r="D843" s="2" t="str">
        <f t="shared" si="13"/>
        <v>CCGACTCCTTTGCTTCTTG</v>
      </c>
      <c r="E843" s="1" t="s">
        <v>1617</v>
      </c>
      <c r="F843" s="1" t="s">
        <v>2966</v>
      </c>
      <c r="G843"/>
      <c r="H843"/>
    </row>
    <row r="844" spans="1:8" x14ac:dyDescent="0.15">
      <c r="A844" s="1">
        <v>843</v>
      </c>
      <c r="B844" s="1" t="s">
        <v>1619</v>
      </c>
      <c r="C844" s="1" t="s">
        <v>1620</v>
      </c>
      <c r="D844" s="2" t="str">
        <f t="shared" si="13"/>
        <v>CAGTGGCACCTTCCTGCGA</v>
      </c>
      <c r="E844" s="1" t="s">
        <v>1617</v>
      </c>
      <c r="F844" s="1" t="s">
        <v>2966</v>
      </c>
      <c r="G844"/>
      <c r="H844"/>
    </row>
    <row r="845" spans="1:8" x14ac:dyDescent="0.15">
      <c r="A845" s="1">
        <v>844</v>
      </c>
      <c r="B845" s="1" t="s">
        <v>1621</v>
      </c>
      <c r="C845" s="1" t="s">
        <v>1622</v>
      </c>
      <c r="D845" s="2" t="str">
        <f t="shared" si="13"/>
        <v>GACTCGCCTTCCAAAAGGC</v>
      </c>
      <c r="E845" s="1" t="s">
        <v>1617</v>
      </c>
      <c r="F845" s="1" t="s">
        <v>2966</v>
      </c>
      <c r="G845"/>
      <c r="H845"/>
    </row>
    <row r="846" spans="1:8" x14ac:dyDescent="0.15">
      <c r="A846" s="1">
        <v>845</v>
      </c>
      <c r="B846" s="1" t="s">
        <v>1623</v>
      </c>
      <c r="C846" s="1" t="s">
        <v>1624</v>
      </c>
      <c r="D846" s="2" t="str">
        <f t="shared" si="13"/>
        <v>GCCCAGATGCCTCCGCTGG</v>
      </c>
      <c r="E846" s="1" t="s">
        <v>1617</v>
      </c>
      <c r="F846" s="1" t="s">
        <v>2966</v>
      </c>
      <c r="G846"/>
      <c r="H846"/>
    </row>
    <row r="847" spans="1:8" x14ac:dyDescent="0.15">
      <c r="A847" s="1">
        <v>846</v>
      </c>
      <c r="B847" s="1" t="s">
        <v>1625</v>
      </c>
      <c r="C847" s="1" t="s">
        <v>1626</v>
      </c>
      <c r="D847" s="2" t="str">
        <f t="shared" si="13"/>
        <v>AGAAGAGTCAAGACAAAGA</v>
      </c>
      <c r="E847" s="1" t="s">
        <v>1617</v>
      </c>
      <c r="F847" s="1" t="s">
        <v>2966</v>
      </c>
      <c r="G847"/>
      <c r="H847"/>
    </row>
    <row r="848" spans="1:8" x14ac:dyDescent="0.15">
      <c r="A848" s="1">
        <v>847</v>
      </c>
      <c r="B848" s="1" t="s">
        <v>1627</v>
      </c>
      <c r="C848" s="1" t="s">
        <v>1630</v>
      </c>
      <c r="D848" s="2" t="str">
        <f t="shared" si="13"/>
        <v>TCGTTCGCCACTTGACAAT</v>
      </c>
      <c r="E848" s="1" t="s">
        <v>1628</v>
      </c>
      <c r="F848" s="1" t="s">
        <v>1629</v>
      </c>
      <c r="G848"/>
      <c r="H848"/>
    </row>
    <row r="849" spans="1:8" x14ac:dyDescent="0.15">
      <c r="A849" s="1">
        <v>848</v>
      </c>
      <c r="B849" s="1" t="s">
        <v>1631</v>
      </c>
      <c r="C849" s="1" t="s">
        <v>1632</v>
      </c>
      <c r="D849" s="2" t="str">
        <f t="shared" si="13"/>
        <v>CTAACCGACTGGCAAGAAG</v>
      </c>
      <c r="E849" s="1" t="s">
        <v>1628</v>
      </c>
      <c r="F849" s="1" t="s">
        <v>1629</v>
      </c>
      <c r="G849"/>
      <c r="H849"/>
    </row>
    <row r="850" spans="1:8" x14ac:dyDescent="0.15">
      <c r="A850" s="1">
        <v>849</v>
      </c>
      <c r="B850" s="1" t="s">
        <v>1633</v>
      </c>
      <c r="C850" s="1" t="s">
        <v>1634</v>
      </c>
      <c r="D850" s="2" t="str">
        <f t="shared" si="13"/>
        <v>CGTGTAACTCTCGATAGAG</v>
      </c>
      <c r="E850" s="1" t="s">
        <v>1628</v>
      </c>
      <c r="F850" s="1" t="s">
        <v>1629</v>
      </c>
      <c r="G850"/>
      <c r="H850"/>
    </row>
    <row r="851" spans="1:8" x14ac:dyDescent="0.15">
      <c r="A851" s="1">
        <v>850</v>
      </c>
      <c r="B851" s="1" t="s">
        <v>1635</v>
      </c>
      <c r="C851" s="1" t="s">
        <v>1636</v>
      </c>
      <c r="D851" s="2" t="str">
        <f t="shared" si="13"/>
        <v>CAGCGTGATACGAGGGCTG</v>
      </c>
      <c r="E851" s="1" t="s">
        <v>1628</v>
      </c>
      <c r="F851" s="1" t="s">
        <v>1629</v>
      </c>
      <c r="G851"/>
      <c r="H851"/>
    </row>
    <row r="852" spans="1:8" x14ac:dyDescent="0.15">
      <c r="A852" s="1">
        <v>851</v>
      </c>
      <c r="B852" s="1" t="s">
        <v>1637</v>
      </c>
      <c r="C852" s="1" t="s">
        <v>1638</v>
      </c>
      <c r="D852" s="2" t="str">
        <f t="shared" si="13"/>
        <v>GGCCACAACAGACGCCACC</v>
      </c>
      <c r="E852" s="1" t="s">
        <v>1628</v>
      </c>
      <c r="F852" s="1" t="s">
        <v>1629</v>
      </c>
      <c r="G852"/>
      <c r="H852"/>
    </row>
    <row r="853" spans="1:8" x14ac:dyDescent="0.15">
      <c r="A853" s="1">
        <v>852</v>
      </c>
      <c r="B853" s="1" t="s">
        <v>1639</v>
      </c>
      <c r="C853" s="1" t="s">
        <v>1641</v>
      </c>
      <c r="D853" s="2" t="str">
        <f t="shared" si="13"/>
        <v>GGGCTTCCAGCAACCACCC</v>
      </c>
      <c r="E853" s="1" t="s">
        <v>1640</v>
      </c>
      <c r="F853" s="1" t="s">
        <v>1640</v>
      </c>
      <c r="G853"/>
      <c r="H853"/>
    </row>
    <row r="854" spans="1:8" x14ac:dyDescent="0.15">
      <c r="A854" s="1">
        <v>853</v>
      </c>
      <c r="B854" s="1" t="s">
        <v>1642</v>
      </c>
      <c r="C854" s="1" t="s">
        <v>1643</v>
      </c>
      <c r="D854" s="2" t="str">
        <f t="shared" si="13"/>
        <v>CGCTTCCGGAGGATAGAAA</v>
      </c>
      <c r="E854" s="1" t="s">
        <v>1640</v>
      </c>
      <c r="F854" s="1" t="s">
        <v>1640</v>
      </c>
      <c r="G854"/>
      <c r="H854"/>
    </row>
    <row r="855" spans="1:8" x14ac:dyDescent="0.15">
      <c r="A855" s="1">
        <v>854</v>
      </c>
      <c r="B855" s="1" t="s">
        <v>1644</v>
      </c>
      <c r="C855" s="1" t="s">
        <v>1645</v>
      </c>
      <c r="D855" s="2" t="str">
        <f t="shared" si="13"/>
        <v>GGCTCTAGCCATTCATCGT</v>
      </c>
      <c r="E855" s="1" t="s">
        <v>1640</v>
      </c>
      <c r="F855" s="1" t="s">
        <v>1640</v>
      </c>
      <c r="G855"/>
      <c r="H855"/>
    </row>
    <row r="856" spans="1:8" x14ac:dyDescent="0.15">
      <c r="A856" s="1">
        <v>855</v>
      </c>
      <c r="B856" s="1" t="s">
        <v>1646</v>
      </c>
      <c r="C856" s="1" t="s">
        <v>1647</v>
      </c>
      <c r="D856" s="2" t="str">
        <f t="shared" si="13"/>
        <v>TGGTTTGGGCTCGAAGGAC</v>
      </c>
      <c r="E856" s="1" t="s">
        <v>1640</v>
      </c>
      <c r="F856" s="1" t="s">
        <v>1640</v>
      </c>
      <c r="G856"/>
      <c r="H856"/>
    </row>
    <row r="857" spans="1:8" x14ac:dyDescent="0.15">
      <c r="A857" s="1">
        <v>856</v>
      </c>
      <c r="B857" s="1" t="s">
        <v>1648</v>
      </c>
      <c r="C857" s="1" t="s">
        <v>1649</v>
      </c>
      <c r="D857" s="2" t="str">
        <f t="shared" si="13"/>
        <v>TCCGACGCCACCACAGACT</v>
      </c>
      <c r="E857" s="1" t="s">
        <v>1640</v>
      </c>
      <c r="F857" s="1" t="s">
        <v>1640</v>
      </c>
      <c r="G857"/>
      <c r="H857"/>
    </row>
    <row r="858" spans="1:8" x14ac:dyDescent="0.15">
      <c r="A858" s="1">
        <v>857</v>
      </c>
      <c r="B858" s="1" t="s">
        <v>1650</v>
      </c>
      <c r="C858" s="1" t="s">
        <v>1653</v>
      </c>
      <c r="D858" s="2" t="str">
        <f t="shared" si="13"/>
        <v>TTCGTTGTGTCAATGGTTG</v>
      </c>
      <c r="E858" s="1" t="s">
        <v>1651</v>
      </c>
      <c r="F858" s="1" t="s">
        <v>1652</v>
      </c>
      <c r="G858"/>
      <c r="H858"/>
    </row>
    <row r="859" spans="1:8" x14ac:dyDescent="0.15">
      <c r="A859" s="1">
        <v>858</v>
      </c>
      <c r="B859" s="1" t="s">
        <v>1654</v>
      </c>
      <c r="C859" s="1" t="s">
        <v>1655</v>
      </c>
      <c r="D859" s="2" t="str">
        <f t="shared" si="13"/>
        <v>AGATGCGAGGGTGAAAGCT</v>
      </c>
      <c r="E859" s="1" t="s">
        <v>1651</v>
      </c>
      <c r="F859" s="1" t="s">
        <v>1652</v>
      </c>
      <c r="G859"/>
      <c r="H859"/>
    </row>
    <row r="860" spans="1:8" x14ac:dyDescent="0.15">
      <c r="A860" s="1">
        <v>859</v>
      </c>
      <c r="B860" s="1" t="s">
        <v>1656</v>
      </c>
      <c r="C860" s="1" t="s">
        <v>1657</v>
      </c>
      <c r="D860" s="2" t="str">
        <f t="shared" si="13"/>
        <v>ACCGCTACGAGAAGCTGTG</v>
      </c>
      <c r="E860" s="1" t="s">
        <v>1651</v>
      </c>
      <c r="F860" s="1" t="s">
        <v>1652</v>
      </c>
      <c r="G860"/>
      <c r="H860"/>
    </row>
    <row r="861" spans="1:8" x14ac:dyDescent="0.15">
      <c r="A861" s="1">
        <v>860</v>
      </c>
      <c r="B861" s="1" t="s">
        <v>1658</v>
      </c>
      <c r="C861" s="1" t="s">
        <v>1659</v>
      </c>
      <c r="D861" s="2" t="str">
        <f t="shared" si="13"/>
        <v>ATCGCAATCTGTCTTTGAG</v>
      </c>
      <c r="E861" s="1" t="s">
        <v>1651</v>
      </c>
      <c r="F861" s="1" t="s">
        <v>1652</v>
      </c>
      <c r="G861"/>
      <c r="H861"/>
    </row>
    <row r="862" spans="1:8" x14ac:dyDescent="0.15">
      <c r="A862" s="1">
        <v>861</v>
      </c>
      <c r="B862" s="1" t="s">
        <v>1660</v>
      </c>
      <c r="C862" s="1" t="s">
        <v>1661</v>
      </c>
      <c r="D862" s="2" t="str">
        <f t="shared" si="13"/>
        <v>GAAAGAGTAGAATCTGGAG</v>
      </c>
      <c r="E862" s="1" t="s">
        <v>1651</v>
      </c>
      <c r="F862" s="1" t="s">
        <v>1652</v>
      </c>
      <c r="G862"/>
      <c r="H862"/>
    </row>
    <row r="863" spans="1:8" x14ac:dyDescent="0.15">
      <c r="A863" s="1">
        <v>862</v>
      </c>
      <c r="B863" s="1" t="s">
        <v>1662</v>
      </c>
      <c r="C863" s="1" t="s">
        <v>1664</v>
      </c>
      <c r="D863" s="2" t="str">
        <f t="shared" si="13"/>
        <v>CTGATGTAGCAACAGCGGC</v>
      </c>
      <c r="E863" s="1" t="s">
        <v>1663</v>
      </c>
      <c r="F863" s="2" t="s">
        <v>3764</v>
      </c>
      <c r="G863"/>
      <c r="H863"/>
    </row>
    <row r="864" spans="1:8" x14ac:dyDescent="0.15">
      <c r="A864" s="1">
        <v>863</v>
      </c>
      <c r="B864" s="1" t="s">
        <v>1665</v>
      </c>
      <c r="C864" s="1" t="s">
        <v>1666</v>
      </c>
      <c r="D864" s="2" t="str">
        <f t="shared" si="13"/>
        <v>TTGGCCTGCCGCGCTGACT</v>
      </c>
      <c r="E864" s="1" t="s">
        <v>1663</v>
      </c>
      <c r="F864" s="2" t="s">
        <v>3764</v>
      </c>
      <c r="G864"/>
      <c r="H864"/>
    </row>
    <row r="865" spans="1:8" x14ac:dyDescent="0.15">
      <c r="A865" s="1">
        <v>864</v>
      </c>
      <c r="B865" s="1" t="s">
        <v>1667</v>
      </c>
      <c r="C865" s="1" t="s">
        <v>1668</v>
      </c>
      <c r="D865" s="2" t="str">
        <f t="shared" si="13"/>
        <v>GAAGGTCTCGAGAAGGTTC</v>
      </c>
      <c r="E865" s="1" t="s">
        <v>1663</v>
      </c>
      <c r="F865" s="2" t="s">
        <v>3764</v>
      </c>
      <c r="G865"/>
      <c r="H865"/>
    </row>
    <row r="866" spans="1:8" x14ac:dyDescent="0.15">
      <c r="A866" s="1">
        <v>865</v>
      </c>
      <c r="B866" s="1" t="s">
        <v>1669</v>
      </c>
      <c r="C866" s="1" t="s">
        <v>1670</v>
      </c>
      <c r="D866" s="2" t="str">
        <f t="shared" si="13"/>
        <v>ATTTTCACAACGCTGCTCA</v>
      </c>
      <c r="E866" s="1" t="s">
        <v>1663</v>
      </c>
      <c r="F866" s="2" t="s">
        <v>3764</v>
      </c>
      <c r="G866"/>
      <c r="H866"/>
    </row>
    <row r="867" spans="1:8" x14ac:dyDescent="0.15">
      <c r="A867" s="1">
        <v>866</v>
      </c>
      <c r="B867" s="1" t="s">
        <v>1671</v>
      </c>
      <c r="C867" s="1" t="s">
        <v>1672</v>
      </c>
      <c r="D867" s="2" t="str">
        <f t="shared" si="13"/>
        <v>TTTCTCTCTCAGGTGGCAA</v>
      </c>
      <c r="E867" s="1" t="s">
        <v>1663</v>
      </c>
      <c r="F867" s="2" t="s">
        <v>3764</v>
      </c>
      <c r="G867"/>
      <c r="H867"/>
    </row>
    <row r="868" spans="1:8" x14ac:dyDescent="0.15">
      <c r="A868" s="1">
        <v>867</v>
      </c>
      <c r="B868" s="1" t="s">
        <v>1673</v>
      </c>
      <c r="C868" s="1" t="s">
        <v>1676</v>
      </c>
      <c r="D868" s="2" t="str">
        <f t="shared" si="13"/>
        <v>CACGCGCAGTGCGGTTCGT</v>
      </c>
      <c r="E868" s="1" t="s">
        <v>1674</v>
      </c>
      <c r="F868" s="1" t="s">
        <v>1675</v>
      </c>
      <c r="G868"/>
      <c r="H868"/>
    </row>
    <row r="869" spans="1:8" x14ac:dyDescent="0.15">
      <c r="A869" s="1">
        <v>868</v>
      </c>
      <c r="B869" s="1" t="s">
        <v>1677</v>
      </c>
      <c r="C869" s="1" t="s">
        <v>1678</v>
      </c>
      <c r="D869" s="2" t="str">
        <f t="shared" si="13"/>
        <v>GTGTGGAGCGAACTTGAAT</v>
      </c>
      <c r="E869" s="1" t="s">
        <v>1674</v>
      </c>
      <c r="F869" s="1" t="s">
        <v>1675</v>
      </c>
      <c r="G869"/>
      <c r="H869"/>
    </row>
    <row r="870" spans="1:8" x14ac:dyDescent="0.15">
      <c r="A870" s="1">
        <v>869</v>
      </c>
      <c r="B870" s="1" t="s">
        <v>1679</v>
      </c>
      <c r="C870" s="1" t="s">
        <v>1680</v>
      </c>
      <c r="D870" s="2" t="str">
        <f t="shared" si="13"/>
        <v>TCCGTAGCCACCTGCGCCG</v>
      </c>
      <c r="E870" s="1" t="s">
        <v>1674</v>
      </c>
      <c r="F870" s="1" t="s">
        <v>1675</v>
      </c>
      <c r="G870"/>
      <c r="H870"/>
    </row>
    <row r="871" spans="1:8" x14ac:dyDescent="0.15">
      <c r="A871" s="1">
        <v>870</v>
      </c>
      <c r="B871" s="1" t="s">
        <v>1681</v>
      </c>
      <c r="C871" s="1" t="s">
        <v>1682</v>
      </c>
      <c r="D871" s="2" t="str">
        <f t="shared" si="13"/>
        <v>GTGACTAGACTCTTCAAGG</v>
      </c>
      <c r="E871" s="1" t="s">
        <v>1674</v>
      </c>
      <c r="F871" s="1" t="s">
        <v>1675</v>
      </c>
      <c r="G871"/>
      <c r="H871"/>
    </row>
    <row r="872" spans="1:8" x14ac:dyDescent="0.15">
      <c r="A872" s="1">
        <v>871</v>
      </c>
      <c r="B872" s="1" t="s">
        <v>1683</v>
      </c>
      <c r="C872" s="1" t="s">
        <v>1684</v>
      </c>
      <c r="D872" s="2" t="str">
        <f t="shared" si="13"/>
        <v>TCAGCGTCGCCGTCCTCAT</v>
      </c>
      <c r="E872" s="1" t="s">
        <v>1674</v>
      </c>
      <c r="F872" s="1" t="s">
        <v>1675</v>
      </c>
      <c r="G872"/>
      <c r="H872"/>
    </row>
    <row r="873" spans="1:8" x14ac:dyDescent="0.15">
      <c r="A873" s="1">
        <v>872</v>
      </c>
      <c r="B873" s="1" t="s">
        <v>1685</v>
      </c>
      <c r="C873" s="1" t="s">
        <v>1687</v>
      </c>
      <c r="D873" s="2" t="str">
        <f t="shared" si="13"/>
        <v>GAGATGCCCAGCACAGGAT</v>
      </c>
      <c r="E873" s="1" t="s">
        <v>1686</v>
      </c>
      <c r="F873" s="1" t="s">
        <v>1686</v>
      </c>
      <c r="G873"/>
      <c r="H873"/>
    </row>
    <row r="874" spans="1:8" x14ac:dyDescent="0.15">
      <c r="A874" s="1">
        <v>873</v>
      </c>
      <c r="B874" s="1" t="s">
        <v>1688</v>
      </c>
      <c r="C874" s="1" t="s">
        <v>1689</v>
      </c>
      <c r="D874" s="2" t="str">
        <f t="shared" si="13"/>
        <v>CAAATCCCGGATAAAGAGG</v>
      </c>
      <c r="E874" s="1" t="s">
        <v>1686</v>
      </c>
      <c r="F874" s="1" t="s">
        <v>1686</v>
      </c>
      <c r="G874"/>
      <c r="H874"/>
    </row>
    <row r="875" spans="1:8" x14ac:dyDescent="0.15">
      <c r="A875" s="1">
        <v>874</v>
      </c>
      <c r="B875" s="1" t="s">
        <v>1690</v>
      </c>
      <c r="C875" s="1" t="s">
        <v>1691</v>
      </c>
      <c r="D875" s="2" t="str">
        <f t="shared" si="13"/>
        <v>AGATGAAGACGCCTTCGAC</v>
      </c>
      <c r="E875" s="1" t="s">
        <v>1686</v>
      </c>
      <c r="F875" s="1" t="s">
        <v>1686</v>
      </c>
      <c r="G875"/>
      <c r="H875"/>
    </row>
    <row r="876" spans="1:8" x14ac:dyDescent="0.15">
      <c r="A876" s="1">
        <v>875</v>
      </c>
      <c r="B876" s="1" t="s">
        <v>1692</v>
      </c>
      <c r="C876" s="1" t="s">
        <v>1693</v>
      </c>
      <c r="D876" s="2" t="str">
        <f t="shared" si="13"/>
        <v>CCGCTGGAAGGTTCCACCG</v>
      </c>
      <c r="E876" s="1" t="s">
        <v>1686</v>
      </c>
      <c r="F876" s="1" t="s">
        <v>1686</v>
      </c>
      <c r="G876"/>
      <c r="H876"/>
    </row>
    <row r="877" spans="1:8" x14ac:dyDescent="0.15">
      <c r="A877" s="1">
        <v>876</v>
      </c>
      <c r="B877" s="1" t="s">
        <v>1694</v>
      </c>
      <c r="C877" s="1" t="s">
        <v>1695</v>
      </c>
      <c r="D877" s="2" t="str">
        <f t="shared" si="13"/>
        <v>TGAAGGCATTCCGGATGAA</v>
      </c>
      <c r="E877" s="1" t="s">
        <v>1686</v>
      </c>
      <c r="F877" s="1" t="s">
        <v>1686</v>
      </c>
      <c r="G877"/>
      <c r="H877"/>
    </row>
    <row r="878" spans="1:8" x14ac:dyDescent="0.15">
      <c r="A878" s="1">
        <v>877</v>
      </c>
      <c r="B878" s="1" t="s">
        <v>1696</v>
      </c>
      <c r="C878" s="1" t="s">
        <v>1699</v>
      </c>
      <c r="D878" s="2" t="str">
        <f t="shared" si="13"/>
        <v>AGCCTCGTCATAGAGTTGC</v>
      </c>
      <c r="E878" s="1" t="s">
        <v>1697</v>
      </c>
      <c r="F878" s="1" t="s">
        <v>1698</v>
      </c>
      <c r="G878"/>
      <c r="H878"/>
    </row>
    <row r="879" spans="1:8" x14ac:dyDescent="0.15">
      <c r="A879" s="1">
        <v>878</v>
      </c>
      <c r="B879" s="1" t="s">
        <v>1700</v>
      </c>
      <c r="C879" s="1" t="s">
        <v>1701</v>
      </c>
      <c r="D879" s="2" t="str">
        <f t="shared" si="13"/>
        <v>ACAACACCTCCGTCCACGA</v>
      </c>
      <c r="E879" s="1" t="s">
        <v>1697</v>
      </c>
      <c r="F879" s="1" t="s">
        <v>1698</v>
      </c>
      <c r="G879"/>
      <c r="H879"/>
    </row>
    <row r="880" spans="1:8" x14ac:dyDescent="0.15">
      <c r="A880" s="1">
        <v>879</v>
      </c>
      <c r="B880" s="1" t="s">
        <v>1702</v>
      </c>
      <c r="C880" s="1" t="s">
        <v>1703</v>
      </c>
      <c r="D880" s="2" t="str">
        <f t="shared" si="13"/>
        <v>TAACATAACTTTGTTTCTG</v>
      </c>
      <c r="E880" s="1" t="s">
        <v>1697</v>
      </c>
      <c r="F880" s="1" t="s">
        <v>1698</v>
      </c>
      <c r="G880"/>
      <c r="H880"/>
    </row>
    <row r="881" spans="1:8" x14ac:dyDescent="0.15">
      <c r="A881" s="1">
        <v>880</v>
      </c>
      <c r="B881" s="1" t="s">
        <v>1704</v>
      </c>
      <c r="C881" s="1" t="s">
        <v>1705</v>
      </c>
      <c r="D881" s="2" t="str">
        <f t="shared" si="13"/>
        <v>GTAGTACTGCAGAGCCATC</v>
      </c>
      <c r="E881" s="1" t="s">
        <v>1697</v>
      </c>
      <c r="F881" s="1" t="s">
        <v>1698</v>
      </c>
      <c r="G881"/>
      <c r="H881"/>
    </row>
    <row r="882" spans="1:8" x14ac:dyDescent="0.15">
      <c r="A882" s="1">
        <v>881</v>
      </c>
      <c r="B882" s="1" t="s">
        <v>1706</v>
      </c>
      <c r="C882" s="1" t="s">
        <v>1707</v>
      </c>
      <c r="D882" s="2" t="str">
        <f t="shared" si="13"/>
        <v>GGGTTTTCCCACACGTCGC</v>
      </c>
      <c r="E882" s="1" t="s">
        <v>1697</v>
      </c>
      <c r="F882" s="1" t="s">
        <v>1698</v>
      </c>
      <c r="G882"/>
      <c r="H882"/>
    </row>
    <row r="883" spans="1:8" x14ac:dyDescent="0.15">
      <c r="A883" s="1">
        <v>882</v>
      </c>
      <c r="B883" s="1" t="s">
        <v>3285</v>
      </c>
      <c r="C883" s="1" t="s">
        <v>3286</v>
      </c>
      <c r="D883" s="2" t="str">
        <f t="shared" si="13"/>
        <v>TCGGTCACGGAACAATGAG</v>
      </c>
      <c r="E883" s="1" t="s">
        <v>3287</v>
      </c>
      <c r="F883" s="2" t="s">
        <v>3765</v>
      </c>
      <c r="G883"/>
      <c r="H883"/>
    </row>
    <row r="884" spans="1:8" x14ac:dyDescent="0.15">
      <c r="A884" s="1">
        <v>883</v>
      </c>
      <c r="B884" s="1" t="s">
        <v>3288</v>
      </c>
      <c r="C884" s="1" t="s">
        <v>3289</v>
      </c>
      <c r="D884" s="2" t="str">
        <f t="shared" si="13"/>
        <v>AAATCAGCTTCGAGAACGT</v>
      </c>
      <c r="E884" s="1" t="s">
        <v>3287</v>
      </c>
      <c r="F884" s="2" t="s">
        <v>3765</v>
      </c>
      <c r="G884"/>
      <c r="H884"/>
    </row>
    <row r="885" spans="1:8" x14ac:dyDescent="0.15">
      <c r="A885" s="1">
        <v>884</v>
      </c>
      <c r="B885" s="1" t="s">
        <v>3290</v>
      </c>
      <c r="C885" s="1" t="s">
        <v>3291</v>
      </c>
      <c r="D885" s="2" t="str">
        <f t="shared" si="13"/>
        <v>GTCTGCACACATTGACAGC</v>
      </c>
      <c r="E885" s="1" t="s">
        <v>3287</v>
      </c>
      <c r="F885" s="2" t="s">
        <v>3765</v>
      </c>
      <c r="G885"/>
      <c r="H885"/>
    </row>
    <row r="886" spans="1:8" x14ac:dyDescent="0.15">
      <c r="A886" s="1">
        <v>885</v>
      </c>
      <c r="B886" s="1" t="s">
        <v>3292</v>
      </c>
      <c r="C886" s="1" t="s">
        <v>3293</v>
      </c>
      <c r="D886" s="2" t="str">
        <f t="shared" si="13"/>
        <v>CACAAATGCCTCGTCCAGC</v>
      </c>
      <c r="E886" s="1" t="s">
        <v>3287</v>
      </c>
      <c r="F886" s="2" t="s">
        <v>3765</v>
      </c>
      <c r="G886"/>
      <c r="H886"/>
    </row>
    <row r="887" spans="1:8" x14ac:dyDescent="0.15">
      <c r="A887" s="1">
        <v>886</v>
      </c>
      <c r="B887" s="1" t="s">
        <v>3294</v>
      </c>
      <c r="C887" s="1" t="s">
        <v>3295</v>
      </c>
      <c r="D887" s="2" t="str">
        <f t="shared" si="13"/>
        <v>TGTTTCTGAGGGTTGTAGG</v>
      </c>
      <c r="E887" s="1" t="s">
        <v>3287</v>
      </c>
      <c r="F887" s="2" t="s">
        <v>3765</v>
      </c>
      <c r="G887"/>
      <c r="H887"/>
    </row>
    <row r="888" spans="1:8" x14ac:dyDescent="0.15">
      <c r="A888" s="1">
        <v>887</v>
      </c>
      <c r="B888" s="1" t="s">
        <v>1708</v>
      </c>
      <c r="C888" s="1" t="s">
        <v>1710</v>
      </c>
      <c r="D888" s="2" t="str">
        <f t="shared" si="13"/>
        <v>ACTGTGTTTCCTGAAAGTA</v>
      </c>
      <c r="E888" s="1" t="s">
        <v>1709</v>
      </c>
      <c r="F888" s="1" t="s">
        <v>1709</v>
      </c>
      <c r="G888"/>
      <c r="H888"/>
    </row>
    <row r="889" spans="1:8" x14ac:dyDescent="0.15">
      <c r="A889" s="1">
        <v>888</v>
      </c>
      <c r="B889" s="1" t="s">
        <v>1711</v>
      </c>
      <c r="C889" s="1" t="s">
        <v>1712</v>
      </c>
      <c r="D889" s="2" t="str">
        <f t="shared" si="13"/>
        <v>CGGAGTCCAACAGAGCAGG</v>
      </c>
      <c r="E889" s="1" t="s">
        <v>1709</v>
      </c>
      <c r="F889" s="1" t="s">
        <v>1709</v>
      </c>
      <c r="G889"/>
      <c r="H889"/>
    </row>
    <row r="890" spans="1:8" x14ac:dyDescent="0.15">
      <c r="A890" s="1">
        <v>889</v>
      </c>
      <c r="B890" s="1" t="s">
        <v>1713</v>
      </c>
      <c r="C890" s="1" t="s">
        <v>1714</v>
      </c>
      <c r="D890" s="2" t="str">
        <f t="shared" si="13"/>
        <v>TCCGTGTCCTGTTCAAAAC</v>
      </c>
      <c r="E890" s="1" t="s">
        <v>1709</v>
      </c>
      <c r="F890" s="1" t="s">
        <v>1709</v>
      </c>
      <c r="G890"/>
      <c r="H890"/>
    </row>
    <row r="891" spans="1:8" x14ac:dyDescent="0.15">
      <c r="A891" s="1">
        <v>890</v>
      </c>
      <c r="B891" s="1" t="s">
        <v>1715</v>
      </c>
      <c r="C891" s="1" t="s">
        <v>1716</v>
      </c>
      <c r="D891" s="2" t="str">
        <f t="shared" si="13"/>
        <v>GTGGTCCCTTTGATGACGA</v>
      </c>
      <c r="E891" s="1" t="s">
        <v>1709</v>
      </c>
      <c r="F891" s="1" t="s">
        <v>1709</v>
      </c>
      <c r="G891"/>
      <c r="H891"/>
    </row>
    <row r="892" spans="1:8" x14ac:dyDescent="0.15">
      <c r="A892" s="1">
        <v>891</v>
      </c>
      <c r="B892" s="1" t="s">
        <v>1717</v>
      </c>
      <c r="C892" s="1" t="s">
        <v>1718</v>
      </c>
      <c r="D892" s="2" t="str">
        <f t="shared" si="13"/>
        <v>TAATTATCCCAGTTTACCG</v>
      </c>
      <c r="E892" s="1" t="s">
        <v>1709</v>
      </c>
      <c r="F892" s="1" t="s">
        <v>1709</v>
      </c>
      <c r="G892"/>
      <c r="H892"/>
    </row>
    <row r="893" spans="1:8" x14ac:dyDescent="0.15">
      <c r="A893" s="1">
        <v>892</v>
      </c>
      <c r="B893" s="1" t="s">
        <v>3296</v>
      </c>
      <c r="C893" s="1" t="s">
        <v>3297</v>
      </c>
      <c r="D893" s="2" t="str">
        <f t="shared" si="13"/>
        <v>ACGAGGCTGTCAACTGCAA</v>
      </c>
      <c r="E893" s="1" t="s">
        <v>3298</v>
      </c>
      <c r="F893" s="2" t="s">
        <v>3766</v>
      </c>
      <c r="G893"/>
      <c r="H893"/>
    </row>
    <row r="894" spans="1:8" x14ac:dyDescent="0.15">
      <c r="A894" s="1">
        <v>893</v>
      </c>
      <c r="B894" s="1" t="s">
        <v>3299</v>
      </c>
      <c r="C894" s="1" t="s">
        <v>3300</v>
      </c>
      <c r="D894" s="2" t="str">
        <f t="shared" si="13"/>
        <v>TGCAGTGTAGAAAAAACCC</v>
      </c>
      <c r="E894" s="1" t="s">
        <v>3298</v>
      </c>
      <c r="F894" s="2" t="s">
        <v>3766</v>
      </c>
      <c r="G894"/>
      <c r="H894"/>
    </row>
    <row r="895" spans="1:8" x14ac:dyDescent="0.15">
      <c r="A895" s="1">
        <v>894</v>
      </c>
      <c r="B895" s="1" t="s">
        <v>3301</v>
      </c>
      <c r="C895" s="1" t="s">
        <v>3302</v>
      </c>
      <c r="D895" s="2" t="str">
        <f t="shared" si="13"/>
        <v>TCCGTGAGGTGTTCGACAC</v>
      </c>
      <c r="E895" s="1" t="s">
        <v>3298</v>
      </c>
      <c r="F895" s="2" t="s">
        <v>3766</v>
      </c>
      <c r="G895"/>
      <c r="H895"/>
    </row>
    <row r="896" spans="1:8" x14ac:dyDescent="0.15">
      <c r="A896" s="1">
        <v>895</v>
      </c>
      <c r="B896" s="1" t="s">
        <v>3303</v>
      </c>
      <c r="C896" s="1" t="s">
        <v>3304</v>
      </c>
      <c r="D896" s="2" t="str">
        <f t="shared" si="13"/>
        <v>CTTGATTGTCCGCATGCGT</v>
      </c>
      <c r="E896" s="1" t="s">
        <v>3298</v>
      </c>
      <c r="F896" s="2" t="s">
        <v>3766</v>
      </c>
      <c r="G896"/>
      <c r="H896"/>
    </row>
    <row r="897" spans="1:8" x14ac:dyDescent="0.15">
      <c r="A897" s="1">
        <v>896</v>
      </c>
      <c r="B897" s="1" t="s">
        <v>3305</v>
      </c>
      <c r="C897" s="1" t="s">
        <v>3306</v>
      </c>
      <c r="D897" s="2" t="str">
        <f t="shared" si="13"/>
        <v>GTCGAGGAACAGTAGTTTG</v>
      </c>
      <c r="E897" s="1" t="s">
        <v>3298</v>
      </c>
      <c r="F897" s="2" t="s">
        <v>3766</v>
      </c>
      <c r="G897"/>
      <c r="H897"/>
    </row>
    <row r="898" spans="1:8" x14ac:dyDescent="0.15">
      <c r="A898" s="1">
        <v>897</v>
      </c>
      <c r="B898" s="1" t="s">
        <v>3307</v>
      </c>
      <c r="C898" s="1" t="s">
        <v>3308</v>
      </c>
      <c r="D898" s="2" t="str">
        <f t="shared" si="13"/>
        <v>AAACACAGTCGTCCCCACC</v>
      </c>
      <c r="E898" s="1" t="s">
        <v>3309</v>
      </c>
      <c r="F898" s="1" t="s">
        <v>3309</v>
      </c>
      <c r="G898"/>
      <c r="H898"/>
    </row>
    <row r="899" spans="1:8" x14ac:dyDescent="0.15">
      <c r="A899" s="1">
        <v>898</v>
      </c>
      <c r="B899" s="1" t="s">
        <v>3310</v>
      </c>
      <c r="C899" s="1" t="s">
        <v>3311</v>
      </c>
      <c r="D899" s="2" t="str">
        <f t="shared" ref="D899:D962" si="14">MID(C899,22,LEN(C899)-21 -20)</f>
        <v>CTCTGACTTCAACAGATGC</v>
      </c>
      <c r="E899" s="1" t="s">
        <v>3309</v>
      </c>
      <c r="F899" s="1" t="s">
        <v>3309</v>
      </c>
      <c r="G899"/>
      <c r="H899"/>
    </row>
    <row r="900" spans="1:8" x14ac:dyDescent="0.15">
      <c r="A900" s="1">
        <v>899</v>
      </c>
      <c r="B900" s="1" t="s">
        <v>3312</v>
      </c>
      <c r="C900" s="1" t="s">
        <v>3313</v>
      </c>
      <c r="D900" s="2" t="str">
        <f t="shared" si="14"/>
        <v>CTGCGGCGCCCCGAGAAAC</v>
      </c>
      <c r="E900" s="1" t="s">
        <v>3309</v>
      </c>
      <c r="F900" s="1" t="s">
        <v>3309</v>
      </c>
      <c r="G900"/>
      <c r="H900"/>
    </row>
    <row r="901" spans="1:8" x14ac:dyDescent="0.15">
      <c r="A901" s="1">
        <v>900</v>
      </c>
      <c r="B901" s="1" t="s">
        <v>3314</v>
      </c>
      <c r="C901" s="1" t="s">
        <v>3315</v>
      </c>
      <c r="D901" s="2" t="str">
        <f t="shared" si="14"/>
        <v>ACAGCCAAACTCACGACTG</v>
      </c>
      <c r="E901" s="1" t="s">
        <v>3309</v>
      </c>
      <c r="F901" s="1" t="s">
        <v>3309</v>
      </c>
      <c r="G901"/>
      <c r="H901"/>
    </row>
    <row r="902" spans="1:8" x14ac:dyDescent="0.15">
      <c r="A902" s="1">
        <v>901</v>
      </c>
      <c r="B902" s="1" t="s">
        <v>3316</v>
      </c>
      <c r="C902" s="1" t="s">
        <v>3317</v>
      </c>
      <c r="D902" s="2" t="str">
        <f t="shared" si="14"/>
        <v>GACACCGACGCCTTCAGTT</v>
      </c>
      <c r="E902" s="1" t="s">
        <v>3309</v>
      </c>
      <c r="F902" s="1" t="s">
        <v>3309</v>
      </c>
      <c r="G902"/>
      <c r="H902"/>
    </row>
    <row r="903" spans="1:8" x14ac:dyDescent="0.15">
      <c r="A903" s="1">
        <v>902</v>
      </c>
      <c r="B903" s="1" t="s">
        <v>1719</v>
      </c>
      <c r="C903" s="1" t="s">
        <v>1721</v>
      </c>
      <c r="D903" s="2" t="str">
        <f t="shared" si="14"/>
        <v>AAGAAGCTTGGCAATTTCT</v>
      </c>
      <c r="E903" s="1" t="s">
        <v>1720</v>
      </c>
      <c r="F903" s="1" t="s">
        <v>1720</v>
      </c>
      <c r="G903"/>
      <c r="H903"/>
    </row>
    <row r="904" spans="1:8" x14ac:dyDescent="0.15">
      <c r="A904" s="1">
        <v>903</v>
      </c>
      <c r="B904" s="1" t="s">
        <v>1722</v>
      </c>
      <c r="C904" s="1" t="s">
        <v>1723</v>
      </c>
      <c r="D904" s="2" t="str">
        <f t="shared" si="14"/>
        <v>CTAACAATTCGGAGACAAA</v>
      </c>
      <c r="E904" s="1" t="s">
        <v>1720</v>
      </c>
      <c r="F904" s="1" t="s">
        <v>1720</v>
      </c>
      <c r="G904"/>
      <c r="H904"/>
    </row>
    <row r="905" spans="1:8" x14ac:dyDescent="0.15">
      <c r="A905" s="1">
        <v>904</v>
      </c>
      <c r="B905" s="1" t="s">
        <v>1724</v>
      </c>
      <c r="C905" s="1" t="s">
        <v>1725</v>
      </c>
      <c r="D905" s="2" t="str">
        <f t="shared" si="14"/>
        <v>ATTTGTGAAGAACCCTGAG</v>
      </c>
      <c r="E905" s="1" t="s">
        <v>1720</v>
      </c>
      <c r="F905" s="1" t="s">
        <v>1720</v>
      </c>
      <c r="G905"/>
      <c r="H905"/>
    </row>
    <row r="906" spans="1:8" x14ac:dyDescent="0.15">
      <c r="A906" s="1">
        <v>905</v>
      </c>
      <c r="B906" s="1" t="s">
        <v>1726</v>
      </c>
      <c r="C906" s="1" t="s">
        <v>1727</v>
      </c>
      <c r="D906" s="2" t="str">
        <f t="shared" si="14"/>
        <v>GTAGATGTAAGGCACCATC</v>
      </c>
      <c r="E906" s="1" t="s">
        <v>1720</v>
      </c>
      <c r="F906" s="1" t="s">
        <v>1720</v>
      </c>
      <c r="G906"/>
      <c r="H906"/>
    </row>
    <row r="907" spans="1:8" x14ac:dyDescent="0.15">
      <c r="A907" s="1">
        <v>906</v>
      </c>
      <c r="B907" s="1" t="s">
        <v>1728</v>
      </c>
      <c r="C907" s="1" t="s">
        <v>1729</v>
      </c>
      <c r="D907" s="2" t="str">
        <f t="shared" si="14"/>
        <v>AGAGGTCCCCGAAAGACAA</v>
      </c>
      <c r="E907" s="1" t="s">
        <v>1720</v>
      </c>
      <c r="F907" s="1" t="s">
        <v>1720</v>
      </c>
      <c r="G907"/>
      <c r="H907"/>
    </row>
    <row r="908" spans="1:8" x14ac:dyDescent="0.15">
      <c r="A908" s="1">
        <v>907</v>
      </c>
      <c r="B908" s="1" t="s">
        <v>1730</v>
      </c>
      <c r="C908" s="1" t="s">
        <v>1731</v>
      </c>
      <c r="D908" s="2" t="str">
        <f t="shared" si="14"/>
        <v>CGTGGATACTGCAGGACGC</v>
      </c>
      <c r="E908" s="1" t="s">
        <v>1720</v>
      </c>
      <c r="F908" s="1" t="s">
        <v>1720</v>
      </c>
      <c r="G908"/>
      <c r="H908"/>
    </row>
    <row r="909" spans="1:8" x14ac:dyDescent="0.15">
      <c r="A909" s="1">
        <v>908</v>
      </c>
      <c r="B909" s="1" t="s">
        <v>1732</v>
      </c>
      <c r="C909" s="1" t="s">
        <v>1733</v>
      </c>
      <c r="D909" s="2" t="str">
        <f t="shared" si="14"/>
        <v>CTGAGAAGAATATCGAAGG</v>
      </c>
      <c r="E909" s="1" t="s">
        <v>1720</v>
      </c>
      <c r="F909" s="1" t="s">
        <v>1720</v>
      </c>
      <c r="G909"/>
      <c r="H909"/>
    </row>
    <row r="910" spans="1:8" x14ac:dyDescent="0.15">
      <c r="A910" s="1">
        <v>909</v>
      </c>
      <c r="B910" s="1" t="s">
        <v>1734</v>
      </c>
      <c r="C910" s="1" t="s">
        <v>1735</v>
      </c>
      <c r="D910" s="2" t="str">
        <f t="shared" si="14"/>
        <v>TTGCACCAGAGCCGAGGCC</v>
      </c>
      <c r="E910" s="1" t="s">
        <v>1720</v>
      </c>
      <c r="F910" s="1" t="s">
        <v>1720</v>
      </c>
      <c r="G910"/>
      <c r="H910"/>
    </row>
    <row r="911" spans="1:8" x14ac:dyDescent="0.15">
      <c r="A911" s="1">
        <v>910</v>
      </c>
      <c r="B911" s="1" t="s">
        <v>1736</v>
      </c>
      <c r="C911" s="1" t="s">
        <v>1737</v>
      </c>
      <c r="D911" s="2" t="str">
        <f t="shared" si="14"/>
        <v>CGGCAGTTTCCCTGAACAA</v>
      </c>
      <c r="E911" s="1" t="s">
        <v>1720</v>
      </c>
      <c r="F911" s="1" t="s">
        <v>1720</v>
      </c>
      <c r="G911"/>
      <c r="H911"/>
    </row>
    <row r="912" spans="1:8" x14ac:dyDescent="0.15">
      <c r="A912" s="1">
        <v>911</v>
      </c>
      <c r="B912" s="1" t="s">
        <v>1738</v>
      </c>
      <c r="C912" s="1" t="s">
        <v>1741</v>
      </c>
      <c r="D912" s="2" t="str">
        <f t="shared" si="14"/>
        <v>TCTGTAATAATCGCGTCCG</v>
      </c>
      <c r="E912" s="1" t="s">
        <v>1739</v>
      </c>
      <c r="F912" s="1" t="s">
        <v>1740</v>
      </c>
      <c r="G912"/>
      <c r="H912"/>
    </row>
    <row r="913" spans="1:8" x14ac:dyDescent="0.15">
      <c r="A913" s="1">
        <v>912</v>
      </c>
      <c r="B913" s="1" t="s">
        <v>1742</v>
      </c>
      <c r="C913" s="1" t="s">
        <v>1743</v>
      </c>
      <c r="D913" s="2" t="str">
        <f t="shared" si="14"/>
        <v>GGTCCCAGCCTGAGACACT</v>
      </c>
      <c r="E913" s="1" t="s">
        <v>1739</v>
      </c>
      <c r="F913" s="1" t="s">
        <v>1740</v>
      </c>
      <c r="G913"/>
      <c r="H913"/>
    </row>
    <row r="914" spans="1:8" x14ac:dyDescent="0.15">
      <c r="A914" s="1">
        <v>913</v>
      </c>
      <c r="B914" s="1" t="s">
        <v>1744</v>
      </c>
      <c r="C914" s="1" t="s">
        <v>1745</v>
      </c>
      <c r="D914" s="2" t="str">
        <f t="shared" si="14"/>
        <v>TTGCCGTTGAATCCGCCAT</v>
      </c>
      <c r="E914" s="1" t="s">
        <v>1739</v>
      </c>
      <c r="F914" s="1" t="s">
        <v>1740</v>
      </c>
      <c r="G914"/>
      <c r="H914"/>
    </row>
    <row r="915" spans="1:8" x14ac:dyDescent="0.15">
      <c r="A915" s="1">
        <v>914</v>
      </c>
      <c r="B915" s="1" t="s">
        <v>1746</v>
      </c>
      <c r="C915" s="1" t="s">
        <v>1748</v>
      </c>
      <c r="D915" s="2" t="str">
        <f t="shared" si="14"/>
        <v>CCAAAAACTTCTCCTCTGT</v>
      </c>
      <c r="E915" s="1" t="s">
        <v>1747</v>
      </c>
      <c r="F915" s="1" t="s">
        <v>1747</v>
      </c>
      <c r="G915"/>
      <c r="H915"/>
    </row>
    <row r="916" spans="1:8" x14ac:dyDescent="0.15">
      <c r="A916" s="1">
        <v>915</v>
      </c>
      <c r="B916" s="1" t="s">
        <v>1749</v>
      </c>
      <c r="C916" s="1" t="s">
        <v>1750</v>
      </c>
      <c r="D916" s="2" t="str">
        <f t="shared" si="14"/>
        <v>CTGCACTGACGGTTCCTCG</v>
      </c>
      <c r="E916" s="1" t="s">
        <v>1747</v>
      </c>
      <c r="F916" s="1" t="s">
        <v>1747</v>
      </c>
      <c r="G916"/>
      <c r="H916"/>
    </row>
    <row r="917" spans="1:8" x14ac:dyDescent="0.15">
      <c r="A917" s="1">
        <v>916</v>
      </c>
      <c r="B917" s="1" t="s">
        <v>1751</v>
      </c>
      <c r="C917" s="1" t="s">
        <v>1752</v>
      </c>
      <c r="D917" s="2" t="str">
        <f t="shared" si="14"/>
        <v>GAGAATGCTGCGTTCGATC</v>
      </c>
      <c r="E917" s="1" t="s">
        <v>1747</v>
      </c>
      <c r="F917" s="1" t="s">
        <v>1747</v>
      </c>
      <c r="G917"/>
      <c r="H917"/>
    </row>
    <row r="918" spans="1:8" x14ac:dyDescent="0.15">
      <c r="A918" s="1">
        <v>917</v>
      </c>
      <c r="B918" s="1" t="s">
        <v>1753</v>
      </c>
      <c r="C918" s="1" t="s">
        <v>1754</v>
      </c>
      <c r="D918" s="2" t="str">
        <f t="shared" si="14"/>
        <v>GACGAGACTTGGAAAAAAA</v>
      </c>
      <c r="E918" s="1" t="s">
        <v>1747</v>
      </c>
      <c r="F918" s="1" t="s">
        <v>1747</v>
      </c>
      <c r="G918"/>
      <c r="H918"/>
    </row>
    <row r="919" spans="1:8" x14ac:dyDescent="0.15">
      <c r="A919" s="1">
        <v>918</v>
      </c>
      <c r="B919" s="1" t="s">
        <v>1755</v>
      </c>
      <c r="C919" s="1" t="s">
        <v>1756</v>
      </c>
      <c r="D919" s="2" t="str">
        <f t="shared" si="14"/>
        <v>TCAATCATGCCGTGAAGCA</v>
      </c>
      <c r="E919" s="1" t="s">
        <v>1747</v>
      </c>
      <c r="F919" s="1" t="s">
        <v>1747</v>
      </c>
      <c r="G919"/>
      <c r="H919"/>
    </row>
    <row r="920" spans="1:8" x14ac:dyDescent="0.15">
      <c r="A920" s="1">
        <v>919</v>
      </c>
      <c r="B920" s="1" t="s">
        <v>1757</v>
      </c>
      <c r="C920" s="1" t="s">
        <v>1759</v>
      </c>
      <c r="D920" s="2" t="str">
        <f t="shared" si="14"/>
        <v>AAGACATCGCGGGCAGCCT</v>
      </c>
      <c r="E920" s="1" t="s">
        <v>1758</v>
      </c>
      <c r="F920" s="2" t="s">
        <v>2967</v>
      </c>
      <c r="G920"/>
      <c r="H920"/>
    </row>
    <row r="921" spans="1:8" x14ac:dyDescent="0.15">
      <c r="A921" s="1">
        <v>920</v>
      </c>
      <c r="B921" s="1" t="s">
        <v>1760</v>
      </c>
      <c r="C921" s="1" t="s">
        <v>1761</v>
      </c>
      <c r="D921" s="2" t="str">
        <f t="shared" si="14"/>
        <v>TTTACTTCTTGCAACCACG</v>
      </c>
      <c r="E921" s="1" t="s">
        <v>1758</v>
      </c>
      <c r="F921" s="2" t="s">
        <v>2967</v>
      </c>
      <c r="G921"/>
      <c r="H921"/>
    </row>
    <row r="922" spans="1:8" x14ac:dyDescent="0.15">
      <c r="A922" s="1">
        <v>921</v>
      </c>
      <c r="B922" s="1" t="s">
        <v>1762</v>
      </c>
      <c r="C922" s="1" t="s">
        <v>1763</v>
      </c>
      <c r="D922" s="2" t="str">
        <f t="shared" si="14"/>
        <v>TGCGAACGACGTGGTTGAT</v>
      </c>
      <c r="E922" s="1" t="s">
        <v>1758</v>
      </c>
      <c r="F922" s="2" t="s">
        <v>2967</v>
      </c>
      <c r="G922"/>
      <c r="H922"/>
    </row>
    <row r="923" spans="1:8" x14ac:dyDescent="0.15">
      <c r="A923" s="1">
        <v>922</v>
      </c>
      <c r="B923" s="1" t="s">
        <v>1764</v>
      </c>
      <c r="C923" s="1" t="s">
        <v>1765</v>
      </c>
      <c r="D923" s="2" t="str">
        <f t="shared" si="14"/>
        <v>CATCGTTGAGGAGGCTCTA</v>
      </c>
      <c r="E923" s="1" t="s">
        <v>1758</v>
      </c>
      <c r="F923" s="2" t="s">
        <v>2967</v>
      </c>
      <c r="G923"/>
      <c r="H923"/>
    </row>
    <row r="924" spans="1:8" x14ac:dyDescent="0.15">
      <c r="A924" s="1">
        <v>923</v>
      </c>
      <c r="B924" s="1" t="s">
        <v>1766</v>
      </c>
      <c r="C924" s="1" t="s">
        <v>1767</v>
      </c>
      <c r="D924" s="2" t="str">
        <f t="shared" si="14"/>
        <v>GTCCCCTGTGGTCGCCATA</v>
      </c>
      <c r="E924" s="1" t="s">
        <v>1758</v>
      </c>
      <c r="F924" s="2" t="s">
        <v>2967</v>
      </c>
      <c r="G924"/>
      <c r="H924"/>
    </row>
    <row r="925" spans="1:8" x14ac:dyDescent="0.15">
      <c r="A925" s="1">
        <v>924</v>
      </c>
      <c r="B925" s="1" t="s">
        <v>1768</v>
      </c>
      <c r="C925" s="1" t="s">
        <v>1771</v>
      </c>
      <c r="D925" s="2" t="str">
        <f t="shared" si="14"/>
        <v>ACCCGCTGCAACACGACCT</v>
      </c>
      <c r="E925" s="1" t="s">
        <v>1769</v>
      </c>
      <c r="F925" s="1" t="s">
        <v>1770</v>
      </c>
      <c r="G925"/>
      <c r="H925"/>
    </row>
    <row r="926" spans="1:8" x14ac:dyDescent="0.15">
      <c r="A926" s="1">
        <v>925</v>
      </c>
      <c r="B926" s="1" t="s">
        <v>1772</v>
      </c>
      <c r="C926" s="1" t="s">
        <v>1773</v>
      </c>
      <c r="D926" s="2" t="str">
        <f t="shared" si="14"/>
        <v>TTGGCCAATCCCGCCGACG</v>
      </c>
      <c r="E926" s="1" t="s">
        <v>1769</v>
      </c>
      <c r="F926" s="1" t="s">
        <v>1770</v>
      </c>
      <c r="G926"/>
      <c r="H926"/>
    </row>
    <row r="927" spans="1:8" x14ac:dyDescent="0.15">
      <c r="A927" s="1">
        <v>926</v>
      </c>
      <c r="B927" s="1" t="s">
        <v>1774</v>
      </c>
      <c r="C927" s="1" t="s">
        <v>1775</v>
      </c>
      <c r="D927" s="2" t="str">
        <f t="shared" si="14"/>
        <v>ATTCCCCCACACTGCCCGG</v>
      </c>
      <c r="E927" s="1" t="s">
        <v>1769</v>
      </c>
      <c r="F927" s="1" t="s">
        <v>1770</v>
      </c>
      <c r="G927"/>
      <c r="H927"/>
    </row>
    <row r="928" spans="1:8" x14ac:dyDescent="0.15">
      <c r="A928" s="1">
        <v>927</v>
      </c>
      <c r="B928" s="1" t="s">
        <v>1776</v>
      </c>
      <c r="C928" s="1" t="s">
        <v>1777</v>
      </c>
      <c r="D928" s="2" t="str">
        <f t="shared" si="14"/>
        <v>ACCCGCCCCCGTTGCACTG</v>
      </c>
      <c r="E928" s="1" t="s">
        <v>1769</v>
      </c>
      <c r="F928" s="1" t="s">
        <v>1770</v>
      </c>
      <c r="G928"/>
      <c r="H928"/>
    </row>
    <row r="929" spans="1:8" x14ac:dyDescent="0.15">
      <c r="A929" s="1">
        <v>928</v>
      </c>
      <c r="B929" s="1" t="s">
        <v>1778</v>
      </c>
      <c r="C929" s="1" t="s">
        <v>1779</v>
      </c>
      <c r="D929" s="2" t="str">
        <f t="shared" si="14"/>
        <v>GTCGCGCATCTGACCAGCA</v>
      </c>
      <c r="E929" s="1" t="s">
        <v>1769</v>
      </c>
      <c r="F929" s="1" t="s">
        <v>1770</v>
      </c>
      <c r="G929"/>
      <c r="H929"/>
    </row>
    <row r="930" spans="1:8" x14ac:dyDescent="0.15">
      <c r="A930" s="1">
        <v>929</v>
      </c>
      <c r="B930" s="1" t="s">
        <v>1780</v>
      </c>
      <c r="C930" s="1" t="s">
        <v>1782</v>
      </c>
      <c r="D930" s="2" t="str">
        <f t="shared" si="14"/>
        <v>TTTCGGGAGTTCCAAACGA</v>
      </c>
      <c r="E930" s="1" t="s">
        <v>1781</v>
      </c>
      <c r="F930" s="1" t="s">
        <v>1781</v>
      </c>
      <c r="G930"/>
      <c r="H930"/>
    </row>
    <row r="931" spans="1:8" x14ac:dyDescent="0.15">
      <c r="A931" s="1">
        <v>930</v>
      </c>
      <c r="B931" s="1" t="s">
        <v>1783</v>
      </c>
      <c r="C931" s="1" t="s">
        <v>1784</v>
      </c>
      <c r="D931" s="2" t="str">
        <f t="shared" si="14"/>
        <v>CGGTGTCCGCACAAACTGG</v>
      </c>
      <c r="E931" s="1" t="s">
        <v>1781</v>
      </c>
      <c r="F931" s="1" t="s">
        <v>1781</v>
      </c>
      <c r="G931"/>
      <c r="H931"/>
    </row>
    <row r="932" spans="1:8" x14ac:dyDescent="0.15">
      <c r="A932" s="1">
        <v>931</v>
      </c>
      <c r="B932" s="1" t="s">
        <v>1785</v>
      </c>
      <c r="C932" s="1" t="s">
        <v>1786</v>
      </c>
      <c r="D932" s="2" t="str">
        <f t="shared" si="14"/>
        <v>TGAAGGTAAGAGACAATAT</v>
      </c>
      <c r="E932" s="1" t="s">
        <v>1781</v>
      </c>
      <c r="F932" s="1" t="s">
        <v>1781</v>
      </c>
      <c r="G932"/>
      <c r="H932"/>
    </row>
    <row r="933" spans="1:8" x14ac:dyDescent="0.15">
      <c r="A933" s="1">
        <v>932</v>
      </c>
      <c r="B933" s="1" t="s">
        <v>1787</v>
      </c>
      <c r="C933" s="1" t="s">
        <v>1788</v>
      </c>
      <c r="D933" s="2" t="str">
        <f t="shared" si="14"/>
        <v>TTGCATCACTGCTTCGTCC</v>
      </c>
      <c r="E933" s="1" t="s">
        <v>1781</v>
      </c>
      <c r="F933" s="1" t="s">
        <v>1781</v>
      </c>
      <c r="G933"/>
      <c r="H933"/>
    </row>
    <row r="934" spans="1:8" x14ac:dyDescent="0.15">
      <c r="A934" s="1">
        <v>933</v>
      </c>
      <c r="B934" s="1" t="s">
        <v>1789</v>
      </c>
      <c r="C934" s="1" t="s">
        <v>1790</v>
      </c>
      <c r="D934" s="2" t="str">
        <f t="shared" si="14"/>
        <v>CCTATAGCCATCGCCTTTG</v>
      </c>
      <c r="E934" s="1" t="s">
        <v>1781</v>
      </c>
      <c r="F934" s="1" t="s">
        <v>1781</v>
      </c>
      <c r="G934"/>
      <c r="H934"/>
    </row>
    <row r="935" spans="1:8" x14ac:dyDescent="0.15">
      <c r="A935" s="1">
        <v>934</v>
      </c>
      <c r="B935" s="1" t="s">
        <v>1791</v>
      </c>
      <c r="C935" s="1" t="s">
        <v>1794</v>
      </c>
      <c r="D935" s="2" t="str">
        <f t="shared" si="14"/>
        <v>CTGGCGATGTCGCAGTTGC</v>
      </c>
      <c r="E935" s="1" t="s">
        <v>1792</v>
      </c>
      <c r="F935" s="1" t="s">
        <v>1793</v>
      </c>
      <c r="G935"/>
      <c r="H935"/>
    </row>
    <row r="936" spans="1:8" x14ac:dyDescent="0.15">
      <c r="A936" s="1">
        <v>935</v>
      </c>
      <c r="B936" s="1" t="s">
        <v>1795</v>
      </c>
      <c r="C936" s="1" t="s">
        <v>1796</v>
      </c>
      <c r="D936" s="2" t="str">
        <f t="shared" si="14"/>
        <v>GTGTGCCTCTGGCAGACAA</v>
      </c>
      <c r="E936" s="1" t="s">
        <v>1792</v>
      </c>
      <c r="F936" s="1" t="s">
        <v>1793</v>
      </c>
      <c r="G936"/>
      <c r="H936"/>
    </row>
    <row r="937" spans="1:8" x14ac:dyDescent="0.15">
      <c r="A937" s="1">
        <v>936</v>
      </c>
      <c r="B937" s="1" t="s">
        <v>1797</v>
      </c>
      <c r="C937" s="1" t="s">
        <v>1798</v>
      </c>
      <c r="D937" s="2" t="str">
        <f t="shared" si="14"/>
        <v>GCAGCGACGAGGCTGCACA</v>
      </c>
      <c r="E937" s="1" t="s">
        <v>1792</v>
      </c>
      <c r="F937" s="1" t="s">
        <v>1793</v>
      </c>
      <c r="G937"/>
      <c r="H937"/>
    </row>
    <row r="938" spans="1:8" x14ac:dyDescent="0.15">
      <c r="A938" s="1">
        <v>937</v>
      </c>
      <c r="B938" s="1" t="s">
        <v>1799</v>
      </c>
      <c r="C938" s="1" t="s">
        <v>1800</v>
      </c>
      <c r="D938" s="2" t="str">
        <f t="shared" si="14"/>
        <v>CTTCCTTTTTGACCAGATC</v>
      </c>
      <c r="E938" s="1" t="s">
        <v>1792</v>
      </c>
      <c r="F938" s="1" t="s">
        <v>1793</v>
      </c>
      <c r="G938"/>
      <c r="H938"/>
    </row>
    <row r="939" spans="1:8" x14ac:dyDescent="0.15">
      <c r="A939" s="1">
        <v>938</v>
      </c>
      <c r="B939" s="1" t="s">
        <v>1801</v>
      </c>
      <c r="C939" s="1" t="s">
        <v>1802</v>
      </c>
      <c r="D939" s="2" t="str">
        <f t="shared" si="14"/>
        <v>CCTCTCTGTCTCCAGCACC</v>
      </c>
      <c r="E939" s="1" t="s">
        <v>1792</v>
      </c>
      <c r="F939" s="1" t="s">
        <v>1793</v>
      </c>
      <c r="G939"/>
      <c r="H939"/>
    </row>
    <row r="940" spans="1:8" x14ac:dyDescent="0.15">
      <c r="A940" s="1">
        <v>939</v>
      </c>
      <c r="B940" s="1" t="s">
        <v>1803</v>
      </c>
      <c r="C940" s="1" t="s">
        <v>1805</v>
      </c>
      <c r="D940" s="2" t="str">
        <f t="shared" si="14"/>
        <v>GAGGATCGCGCAAATGCTG</v>
      </c>
      <c r="E940" s="1" t="s">
        <v>1804</v>
      </c>
      <c r="F940" s="1" t="s">
        <v>3318</v>
      </c>
      <c r="G940"/>
      <c r="H940"/>
    </row>
    <row r="941" spans="1:8" x14ac:dyDescent="0.15">
      <c r="A941" s="1">
        <v>940</v>
      </c>
      <c r="B941" s="1" t="s">
        <v>1806</v>
      </c>
      <c r="C941" s="1" t="s">
        <v>1807</v>
      </c>
      <c r="D941" s="2" t="str">
        <f t="shared" si="14"/>
        <v>TTCAAAATCTCCTGAACTC</v>
      </c>
      <c r="E941" s="1" t="s">
        <v>1804</v>
      </c>
      <c r="F941" s="1" t="s">
        <v>3318</v>
      </c>
      <c r="G941"/>
      <c r="H941"/>
    </row>
    <row r="942" spans="1:8" x14ac:dyDescent="0.15">
      <c r="A942" s="1">
        <v>941</v>
      </c>
      <c r="B942" s="1" t="s">
        <v>1808</v>
      </c>
      <c r="C942" s="1" t="s">
        <v>1809</v>
      </c>
      <c r="D942" s="2" t="str">
        <f t="shared" si="14"/>
        <v>CTTCGAAAGGAGGAGCCAG</v>
      </c>
      <c r="E942" s="1" t="s">
        <v>1804</v>
      </c>
      <c r="F942" s="1" t="s">
        <v>3318</v>
      </c>
      <c r="G942"/>
      <c r="H942"/>
    </row>
    <row r="943" spans="1:8" x14ac:dyDescent="0.15">
      <c r="A943" s="1">
        <v>942</v>
      </c>
      <c r="B943" s="1" t="s">
        <v>1810</v>
      </c>
      <c r="C943" s="1" t="s">
        <v>1811</v>
      </c>
      <c r="D943" s="2" t="str">
        <f t="shared" si="14"/>
        <v>CGTGCGGACCTCGTCTCCG</v>
      </c>
      <c r="E943" s="1" t="s">
        <v>1804</v>
      </c>
      <c r="F943" s="1" t="s">
        <v>3318</v>
      </c>
      <c r="G943"/>
      <c r="H943"/>
    </row>
    <row r="944" spans="1:8" x14ac:dyDescent="0.15">
      <c r="A944" s="1">
        <v>943</v>
      </c>
      <c r="B944" s="1" t="s">
        <v>1812</v>
      </c>
      <c r="C944" s="1" t="s">
        <v>1813</v>
      </c>
      <c r="D944" s="2" t="str">
        <f t="shared" si="14"/>
        <v>TTGGTAGATCGCGACAATC</v>
      </c>
      <c r="E944" s="1" t="s">
        <v>1804</v>
      </c>
      <c r="F944" s="1" t="s">
        <v>3318</v>
      </c>
      <c r="G944"/>
      <c r="H944"/>
    </row>
    <row r="945" spans="1:8" x14ac:dyDescent="0.15">
      <c r="A945" s="1">
        <v>944</v>
      </c>
      <c r="B945" s="1" t="s">
        <v>1814</v>
      </c>
      <c r="C945" s="1" t="s">
        <v>1816</v>
      </c>
      <c r="D945" s="2" t="str">
        <f t="shared" si="14"/>
        <v>CCCTGATGATCTTCCAACA</v>
      </c>
      <c r="E945" s="1" t="s">
        <v>1815</v>
      </c>
      <c r="F945" s="1" t="s">
        <v>3319</v>
      </c>
      <c r="G945"/>
      <c r="H945"/>
    </row>
    <row r="946" spans="1:8" x14ac:dyDescent="0.15">
      <c r="A946" s="1">
        <v>945</v>
      </c>
      <c r="B946" s="1" t="s">
        <v>1817</v>
      </c>
      <c r="C946" s="1" t="s">
        <v>1818</v>
      </c>
      <c r="D946" s="2" t="str">
        <f t="shared" si="14"/>
        <v>CTTGTTGGAAGATCATCAG</v>
      </c>
      <c r="E946" s="1" t="s">
        <v>1815</v>
      </c>
      <c r="F946" s="1" t="s">
        <v>3319</v>
      </c>
      <c r="G946"/>
      <c r="H946"/>
    </row>
    <row r="947" spans="1:8" x14ac:dyDescent="0.15">
      <c r="A947" s="1">
        <v>946</v>
      </c>
      <c r="B947" s="1" t="s">
        <v>1819</v>
      </c>
      <c r="C947" s="1" t="s">
        <v>1820</v>
      </c>
      <c r="D947" s="2" t="str">
        <f t="shared" si="14"/>
        <v>TTGGGAGATCATCAGGGTA</v>
      </c>
      <c r="E947" s="1" t="s">
        <v>1815</v>
      </c>
      <c r="F947" s="1" t="s">
        <v>3319</v>
      </c>
      <c r="G947"/>
      <c r="H947"/>
    </row>
    <row r="948" spans="1:8" x14ac:dyDescent="0.15">
      <c r="A948" s="1">
        <v>947</v>
      </c>
      <c r="B948" s="1" t="s">
        <v>1821</v>
      </c>
      <c r="C948" s="1" t="s">
        <v>1822</v>
      </c>
      <c r="D948" s="2" t="str">
        <f t="shared" si="14"/>
        <v>GGTATGGTGTACCGCTTGT</v>
      </c>
      <c r="E948" s="1" t="s">
        <v>1815</v>
      </c>
      <c r="F948" s="1" t="s">
        <v>3319</v>
      </c>
      <c r="G948"/>
      <c r="H948"/>
    </row>
    <row r="949" spans="1:8" x14ac:dyDescent="0.15">
      <c r="A949" s="1">
        <v>948</v>
      </c>
      <c r="B949" s="1" t="s">
        <v>1823</v>
      </c>
      <c r="C949" s="1" t="s">
        <v>1824</v>
      </c>
      <c r="D949" s="2" t="str">
        <f t="shared" si="14"/>
        <v>GGTATGGTGTACTGCTTGT</v>
      </c>
      <c r="E949" s="1" t="s">
        <v>1815</v>
      </c>
      <c r="F949" s="1" t="s">
        <v>3319</v>
      </c>
      <c r="G949"/>
      <c r="H949"/>
    </row>
    <row r="950" spans="1:8" x14ac:dyDescent="0.15">
      <c r="A950" s="1">
        <v>949</v>
      </c>
      <c r="B950" s="1" t="s">
        <v>1825</v>
      </c>
      <c r="C950" s="1" t="s">
        <v>1826</v>
      </c>
      <c r="D950" s="2" t="str">
        <f t="shared" si="14"/>
        <v>GGCGTTGACTTCTTTGAGC</v>
      </c>
      <c r="E950" s="1" t="s">
        <v>1815</v>
      </c>
      <c r="F950" s="1" t="s">
        <v>3319</v>
      </c>
      <c r="G950"/>
      <c r="H950"/>
    </row>
    <row r="951" spans="1:8" x14ac:dyDescent="0.15">
      <c r="A951" s="1">
        <v>950</v>
      </c>
      <c r="B951" s="1" t="s">
        <v>1827</v>
      </c>
      <c r="C951" s="1" t="s">
        <v>1828</v>
      </c>
      <c r="D951" s="2" t="str">
        <f t="shared" si="14"/>
        <v>CCTACGGCCGTCATCGGTG</v>
      </c>
      <c r="E951" s="1" t="s">
        <v>1815</v>
      </c>
      <c r="F951" s="1" t="s">
        <v>3319</v>
      </c>
      <c r="G951"/>
      <c r="H951"/>
    </row>
    <row r="952" spans="1:8" x14ac:dyDescent="0.15">
      <c r="A952" s="1">
        <v>951</v>
      </c>
      <c r="B952" s="1" t="s">
        <v>1829</v>
      </c>
      <c r="C952" s="1" t="s">
        <v>1830</v>
      </c>
      <c r="D952" s="2" t="str">
        <f t="shared" si="14"/>
        <v>GTTTGGCAGCTCGATGTAG</v>
      </c>
      <c r="E952" s="1" t="s">
        <v>1815</v>
      </c>
      <c r="F952" s="1" t="s">
        <v>3319</v>
      </c>
      <c r="G952"/>
      <c r="H952"/>
    </row>
    <row r="953" spans="1:8" x14ac:dyDescent="0.15">
      <c r="A953" s="1">
        <v>952</v>
      </c>
      <c r="B953" s="1" t="s">
        <v>1831</v>
      </c>
      <c r="C953" s="1" t="s">
        <v>1832</v>
      </c>
      <c r="D953" s="2" t="str">
        <f t="shared" si="14"/>
        <v>TTCCGGATCTGAAACGAGG</v>
      </c>
      <c r="E953" s="1" t="s">
        <v>1815</v>
      </c>
      <c r="F953" s="1" t="s">
        <v>3319</v>
      </c>
      <c r="G953"/>
      <c r="H953"/>
    </row>
    <row r="954" spans="1:8" x14ac:dyDescent="0.15">
      <c r="A954" s="1">
        <v>953</v>
      </c>
      <c r="B954" s="1" t="s">
        <v>1833</v>
      </c>
      <c r="C954" s="1" t="s">
        <v>1834</v>
      </c>
      <c r="D954" s="2" t="str">
        <f t="shared" si="14"/>
        <v>CTGTAAAATGGGCCAGGCC</v>
      </c>
      <c r="E954" s="1" t="s">
        <v>1815</v>
      </c>
      <c r="F954" s="1" t="s">
        <v>3319</v>
      </c>
      <c r="G954"/>
      <c r="H954"/>
    </row>
    <row r="955" spans="1:8" x14ac:dyDescent="0.15">
      <c r="A955" s="1">
        <v>954</v>
      </c>
      <c r="B955" s="1" t="s">
        <v>1835</v>
      </c>
      <c r="C955" s="1" t="s">
        <v>1837</v>
      </c>
      <c r="D955" s="2" t="str">
        <f t="shared" si="14"/>
        <v>CCGAAAATCTGCTGCAGAG</v>
      </c>
      <c r="E955" s="1" t="s">
        <v>1836</v>
      </c>
      <c r="F955" s="1" t="s">
        <v>1836</v>
      </c>
      <c r="G955"/>
      <c r="H955"/>
    </row>
    <row r="956" spans="1:8" x14ac:dyDescent="0.15">
      <c r="A956" s="1">
        <v>955</v>
      </c>
      <c r="B956" s="1" t="s">
        <v>1838</v>
      </c>
      <c r="C956" s="1" t="s">
        <v>1839</v>
      </c>
      <c r="D956" s="2" t="str">
        <f t="shared" si="14"/>
        <v>AGTTTGTGTGTCTGAGATC</v>
      </c>
      <c r="E956" s="1" t="s">
        <v>1836</v>
      </c>
      <c r="F956" s="1" t="s">
        <v>1836</v>
      </c>
      <c r="G956"/>
      <c r="H956"/>
    </row>
    <row r="957" spans="1:8" x14ac:dyDescent="0.15">
      <c r="A957" s="1">
        <v>956</v>
      </c>
      <c r="B957" s="1" t="s">
        <v>1840</v>
      </c>
      <c r="C957" s="1" t="s">
        <v>1841</v>
      </c>
      <c r="D957" s="2" t="str">
        <f t="shared" si="14"/>
        <v>AGACGCGGAGACCGGAATT</v>
      </c>
      <c r="E957" s="1" t="s">
        <v>1836</v>
      </c>
      <c r="F957" s="1" t="s">
        <v>1836</v>
      </c>
      <c r="G957"/>
      <c r="H957"/>
    </row>
    <row r="958" spans="1:8" x14ac:dyDescent="0.15">
      <c r="A958" s="1">
        <v>957</v>
      </c>
      <c r="B958" s="1" t="s">
        <v>1842</v>
      </c>
      <c r="C958" s="1" t="s">
        <v>1843</v>
      </c>
      <c r="D958" s="2" t="str">
        <f t="shared" si="14"/>
        <v>GCTGTAGGAGGACGACCGT</v>
      </c>
      <c r="E958" s="1" t="s">
        <v>1836</v>
      </c>
      <c r="F958" s="1" t="s">
        <v>1836</v>
      </c>
      <c r="G958"/>
      <c r="H958"/>
    </row>
    <row r="959" spans="1:8" x14ac:dyDescent="0.15">
      <c r="A959" s="1">
        <v>958</v>
      </c>
      <c r="B959" s="1" t="s">
        <v>1844</v>
      </c>
      <c r="C959" s="1" t="s">
        <v>1845</v>
      </c>
      <c r="D959" s="2" t="str">
        <f t="shared" si="14"/>
        <v>TAACGAAGAGGCGGTTTGA</v>
      </c>
      <c r="E959" s="1" t="s">
        <v>1836</v>
      </c>
      <c r="F959" s="1" t="s">
        <v>1836</v>
      </c>
      <c r="G959"/>
      <c r="H959"/>
    </row>
    <row r="960" spans="1:8" x14ac:dyDescent="0.15">
      <c r="A960" s="1">
        <v>959</v>
      </c>
      <c r="B960" s="1" t="s">
        <v>1846</v>
      </c>
      <c r="C960" s="1" t="s">
        <v>1848</v>
      </c>
      <c r="D960" s="2" t="str">
        <f t="shared" si="14"/>
        <v>ATCCGCCGCGCTCCTAACT</v>
      </c>
      <c r="E960" s="1" t="s">
        <v>1847</v>
      </c>
      <c r="F960" s="2" t="s">
        <v>2968</v>
      </c>
      <c r="G960"/>
      <c r="H960"/>
    </row>
    <row r="961" spans="1:8" x14ac:dyDescent="0.15">
      <c r="A961" s="1">
        <v>960</v>
      </c>
      <c r="B961" s="1" t="s">
        <v>1849</v>
      </c>
      <c r="C961" s="1" t="s">
        <v>1850</v>
      </c>
      <c r="D961" s="2" t="str">
        <f t="shared" si="14"/>
        <v>TCCTGGTCAGTGACTTGTG</v>
      </c>
      <c r="E961" s="1" t="s">
        <v>1847</v>
      </c>
      <c r="F961" s="2" t="s">
        <v>2968</v>
      </c>
      <c r="G961"/>
      <c r="H961"/>
    </row>
    <row r="962" spans="1:8" x14ac:dyDescent="0.15">
      <c r="A962" s="1">
        <v>961</v>
      </c>
      <c r="B962" s="1" t="s">
        <v>1851</v>
      </c>
      <c r="C962" s="1" t="s">
        <v>1852</v>
      </c>
      <c r="D962" s="2" t="str">
        <f t="shared" si="14"/>
        <v>GGACGTCGCCATATGGACG</v>
      </c>
      <c r="E962" s="1" t="s">
        <v>1847</v>
      </c>
      <c r="F962" s="2" t="s">
        <v>2968</v>
      </c>
      <c r="G962"/>
      <c r="H962"/>
    </row>
    <row r="963" spans="1:8" x14ac:dyDescent="0.15">
      <c r="A963" s="1">
        <v>962</v>
      </c>
      <c r="B963" s="1" t="s">
        <v>1853</v>
      </c>
      <c r="C963" s="1" t="s">
        <v>1854</v>
      </c>
      <c r="D963" s="2" t="str">
        <f t="shared" ref="D963:D1026" si="15">MID(C963,22,LEN(C963)-21 -20)</f>
        <v>GTGCTCAGAAATGACCGCA</v>
      </c>
      <c r="E963" s="1" t="s">
        <v>1847</v>
      </c>
      <c r="F963" s="2" t="s">
        <v>2968</v>
      </c>
      <c r="G963"/>
      <c r="H963"/>
    </row>
    <row r="964" spans="1:8" x14ac:dyDescent="0.15">
      <c r="A964" s="1">
        <v>963</v>
      </c>
      <c r="B964" s="1" t="s">
        <v>1855</v>
      </c>
      <c r="C964" s="1" t="s">
        <v>1856</v>
      </c>
      <c r="D964" s="2" t="str">
        <f t="shared" si="15"/>
        <v>TCATGGTGGCTGACTTGAA</v>
      </c>
      <c r="E964" s="1" t="s">
        <v>1847</v>
      </c>
      <c r="F964" s="2" t="s">
        <v>2968</v>
      </c>
      <c r="G964"/>
      <c r="H964"/>
    </row>
    <row r="965" spans="1:8" x14ac:dyDescent="0.15">
      <c r="A965" s="1">
        <v>964</v>
      </c>
      <c r="B965" s="1" t="s">
        <v>1857</v>
      </c>
      <c r="C965" s="1" t="s">
        <v>1859</v>
      </c>
      <c r="D965" s="2" t="str">
        <f t="shared" si="15"/>
        <v>CGGACATCAGCGCCTGCAG</v>
      </c>
      <c r="E965" s="1" t="s">
        <v>1858</v>
      </c>
      <c r="F965" s="1" t="s">
        <v>1858</v>
      </c>
      <c r="G965"/>
      <c r="H965"/>
    </row>
    <row r="966" spans="1:8" x14ac:dyDescent="0.15">
      <c r="A966" s="1">
        <v>965</v>
      </c>
      <c r="B966" s="1" t="s">
        <v>1860</v>
      </c>
      <c r="C966" s="1" t="s">
        <v>1861</v>
      </c>
      <c r="D966" s="2" t="str">
        <f t="shared" si="15"/>
        <v>CGGAGAAGCTGCAGGGGGA</v>
      </c>
      <c r="E966" s="1" t="s">
        <v>1858</v>
      </c>
      <c r="F966" s="1" t="s">
        <v>1858</v>
      </c>
      <c r="G966"/>
      <c r="H966"/>
    </row>
    <row r="967" spans="1:8" x14ac:dyDescent="0.15">
      <c r="A967" s="1">
        <v>966</v>
      </c>
      <c r="B967" s="1" t="s">
        <v>1862</v>
      </c>
      <c r="C967" s="1" t="s">
        <v>1863</v>
      </c>
      <c r="D967" s="2" t="str">
        <f t="shared" si="15"/>
        <v>ACATCAGAGTCGGGGTCAA</v>
      </c>
      <c r="E967" s="1" t="s">
        <v>1858</v>
      </c>
      <c r="F967" s="1" t="s">
        <v>1858</v>
      </c>
      <c r="G967"/>
      <c r="H967"/>
    </row>
    <row r="968" spans="1:8" x14ac:dyDescent="0.15">
      <c r="A968" s="1">
        <v>967</v>
      </c>
      <c r="B968" s="1" t="s">
        <v>1864</v>
      </c>
      <c r="C968" s="1" t="s">
        <v>1865</v>
      </c>
      <c r="D968" s="2" t="str">
        <f t="shared" si="15"/>
        <v>TCCGGGTAAAGGGACACCA</v>
      </c>
      <c r="E968" s="1" t="s">
        <v>1858</v>
      </c>
      <c r="F968" s="1" t="s">
        <v>1858</v>
      </c>
      <c r="G968"/>
      <c r="H968"/>
    </row>
    <row r="969" spans="1:8" x14ac:dyDescent="0.15">
      <c r="A969" s="1">
        <v>968</v>
      </c>
      <c r="B969" s="1" t="s">
        <v>1866</v>
      </c>
      <c r="C969" s="1" t="s">
        <v>1867</v>
      </c>
      <c r="D969" s="2" t="str">
        <f t="shared" si="15"/>
        <v>CTGAAACACGCACCCCAAC</v>
      </c>
      <c r="E969" s="1" t="s">
        <v>1858</v>
      </c>
      <c r="F969" s="1" t="s">
        <v>1858</v>
      </c>
      <c r="G969"/>
      <c r="H969"/>
    </row>
    <row r="970" spans="1:8" x14ac:dyDescent="0.15">
      <c r="A970" s="1">
        <v>969</v>
      </c>
      <c r="B970" s="1" t="s">
        <v>1868</v>
      </c>
      <c r="C970" s="1" t="s">
        <v>1871</v>
      </c>
      <c r="D970" s="2" t="str">
        <f t="shared" si="15"/>
        <v>CGGCTTCCACACTAGCACT</v>
      </c>
      <c r="E970" s="1" t="s">
        <v>1869</v>
      </c>
      <c r="F970" s="1" t="s">
        <v>1870</v>
      </c>
      <c r="G970"/>
      <c r="H970"/>
    </row>
    <row r="971" spans="1:8" x14ac:dyDescent="0.15">
      <c r="A971" s="1">
        <v>970</v>
      </c>
      <c r="B971" s="1" t="s">
        <v>1872</v>
      </c>
      <c r="C971" s="1" t="s">
        <v>1873</v>
      </c>
      <c r="D971" s="2" t="str">
        <f t="shared" si="15"/>
        <v>CCTGTTGTTCTTCACAGTC</v>
      </c>
      <c r="E971" s="1" t="s">
        <v>1869</v>
      </c>
      <c r="F971" s="1" t="s">
        <v>1870</v>
      </c>
      <c r="G971"/>
      <c r="H971"/>
    </row>
    <row r="972" spans="1:8" x14ac:dyDescent="0.15">
      <c r="A972" s="1">
        <v>971</v>
      </c>
      <c r="B972" s="1" t="s">
        <v>1874</v>
      </c>
      <c r="C972" s="1" t="s">
        <v>1875</v>
      </c>
      <c r="D972" s="2" t="str">
        <f t="shared" si="15"/>
        <v>CCTGAATGGAAATCGTGAT</v>
      </c>
      <c r="E972" s="1" t="s">
        <v>1869</v>
      </c>
      <c r="F972" s="1" t="s">
        <v>1870</v>
      </c>
      <c r="G972"/>
      <c r="H972"/>
    </row>
    <row r="973" spans="1:8" x14ac:dyDescent="0.15">
      <c r="A973" s="1">
        <v>972</v>
      </c>
      <c r="B973" s="1" t="s">
        <v>1876</v>
      </c>
      <c r="C973" s="1" t="s">
        <v>1877</v>
      </c>
      <c r="D973" s="2" t="str">
        <f t="shared" si="15"/>
        <v>ATACACAACCTGATCCGGG</v>
      </c>
      <c r="E973" s="1" t="s">
        <v>1869</v>
      </c>
      <c r="F973" s="1" t="s">
        <v>1870</v>
      </c>
      <c r="G973"/>
      <c r="H973"/>
    </row>
    <row r="974" spans="1:8" x14ac:dyDescent="0.15">
      <c r="A974" s="1">
        <v>973</v>
      </c>
      <c r="B974" s="1" t="s">
        <v>1878</v>
      </c>
      <c r="C974" s="1" t="s">
        <v>1879</v>
      </c>
      <c r="D974" s="2" t="str">
        <f t="shared" si="15"/>
        <v>GATGCTGAATCACTCGGAA</v>
      </c>
      <c r="E974" s="1" t="s">
        <v>1869</v>
      </c>
      <c r="F974" s="1" t="s">
        <v>1870</v>
      </c>
      <c r="G974"/>
      <c r="H974"/>
    </row>
    <row r="975" spans="1:8" x14ac:dyDescent="0.15">
      <c r="A975" s="1">
        <v>974</v>
      </c>
      <c r="B975" s="1" t="s">
        <v>1880</v>
      </c>
      <c r="C975" s="1" t="s">
        <v>1883</v>
      </c>
      <c r="D975" s="2" t="str">
        <f t="shared" si="15"/>
        <v>ATCGGAGAATCTGTAGAGC</v>
      </c>
      <c r="E975" s="1" t="s">
        <v>1881</v>
      </c>
      <c r="F975" s="1" t="s">
        <v>1882</v>
      </c>
      <c r="G975"/>
      <c r="H975"/>
    </row>
    <row r="976" spans="1:8" x14ac:dyDescent="0.15">
      <c r="A976" s="1">
        <v>975</v>
      </c>
      <c r="B976" s="1" t="s">
        <v>1884</v>
      </c>
      <c r="C976" s="1" t="s">
        <v>1885</v>
      </c>
      <c r="D976" s="2" t="str">
        <f t="shared" si="15"/>
        <v>CTGAGTGGAGGGACAGGGC</v>
      </c>
      <c r="E976" s="1" t="s">
        <v>1881</v>
      </c>
      <c r="F976" s="1" t="s">
        <v>1882</v>
      </c>
      <c r="G976"/>
      <c r="H976"/>
    </row>
    <row r="977" spans="1:8" x14ac:dyDescent="0.15">
      <c r="A977" s="1">
        <v>976</v>
      </c>
      <c r="B977" s="1" t="s">
        <v>1886</v>
      </c>
      <c r="C977" s="1" t="s">
        <v>1887</v>
      </c>
      <c r="D977" s="2" t="str">
        <f t="shared" si="15"/>
        <v>CAGATCGGGCGTCTCTCCT</v>
      </c>
      <c r="E977" s="1" t="s">
        <v>1881</v>
      </c>
      <c r="F977" s="1" t="s">
        <v>1882</v>
      </c>
      <c r="G977"/>
      <c r="H977"/>
    </row>
    <row r="978" spans="1:8" x14ac:dyDescent="0.15">
      <c r="A978" s="1">
        <v>977</v>
      </c>
      <c r="B978" s="1" t="s">
        <v>1888</v>
      </c>
      <c r="C978" s="1" t="s">
        <v>1889</v>
      </c>
      <c r="D978" s="2" t="str">
        <f t="shared" si="15"/>
        <v>GGCAATGTTAACATGGAGG</v>
      </c>
      <c r="E978" s="1" t="s">
        <v>1881</v>
      </c>
      <c r="F978" s="1" t="s">
        <v>1882</v>
      </c>
      <c r="G978"/>
      <c r="H978"/>
    </row>
    <row r="979" spans="1:8" x14ac:dyDescent="0.15">
      <c r="A979" s="1">
        <v>978</v>
      </c>
      <c r="B979" s="1" t="s">
        <v>1890</v>
      </c>
      <c r="C979" s="1" t="s">
        <v>1891</v>
      </c>
      <c r="D979" s="2" t="str">
        <f t="shared" si="15"/>
        <v>ATGGGGAACACGTATCGTG</v>
      </c>
      <c r="E979" s="1" t="s">
        <v>1881</v>
      </c>
      <c r="F979" s="1" t="s">
        <v>1882</v>
      </c>
      <c r="G979"/>
      <c r="H979"/>
    </row>
    <row r="980" spans="1:8" x14ac:dyDescent="0.15">
      <c r="A980" s="1">
        <v>979</v>
      </c>
      <c r="B980" s="1" t="s">
        <v>1892</v>
      </c>
      <c r="C980" s="1" t="s">
        <v>1895</v>
      </c>
      <c r="D980" s="2" t="str">
        <f t="shared" si="15"/>
        <v>CGCCTGCCGAGCATCGTGG</v>
      </c>
      <c r="E980" s="1" t="s">
        <v>1893</v>
      </c>
      <c r="F980" s="1" t="s">
        <v>1894</v>
      </c>
      <c r="G980"/>
      <c r="H980"/>
    </row>
    <row r="981" spans="1:8" x14ac:dyDescent="0.15">
      <c r="A981" s="1">
        <v>980</v>
      </c>
      <c r="B981" s="1" t="s">
        <v>1896</v>
      </c>
      <c r="C981" s="1" t="s">
        <v>1897</v>
      </c>
      <c r="D981" s="2" t="str">
        <f t="shared" si="15"/>
        <v>AGCTTTTATGCGAACGTTT</v>
      </c>
      <c r="E981" s="1" t="s">
        <v>1893</v>
      </c>
      <c r="F981" s="1" t="s">
        <v>1894</v>
      </c>
      <c r="G981"/>
      <c r="H981"/>
    </row>
    <row r="982" spans="1:8" x14ac:dyDescent="0.15">
      <c r="A982" s="1">
        <v>981</v>
      </c>
      <c r="B982" s="1" t="s">
        <v>1898</v>
      </c>
      <c r="C982" s="1" t="s">
        <v>1899</v>
      </c>
      <c r="D982" s="2" t="str">
        <f t="shared" si="15"/>
        <v>GCAGACTCGCCCGCGAGCG</v>
      </c>
      <c r="E982" s="1" t="s">
        <v>1893</v>
      </c>
      <c r="F982" s="1" t="s">
        <v>1894</v>
      </c>
      <c r="G982"/>
      <c r="H982"/>
    </row>
    <row r="983" spans="1:8" x14ac:dyDescent="0.15">
      <c r="A983" s="1">
        <v>982</v>
      </c>
      <c r="B983" s="1" t="s">
        <v>1900</v>
      </c>
      <c r="C983" s="1" t="s">
        <v>1901</v>
      </c>
      <c r="D983" s="2" t="str">
        <f t="shared" si="15"/>
        <v>ATCGAGAGCCTCTTGGGTC</v>
      </c>
      <c r="E983" s="1" t="s">
        <v>1893</v>
      </c>
      <c r="F983" s="1" t="s">
        <v>1894</v>
      </c>
      <c r="G983"/>
      <c r="H983"/>
    </row>
    <row r="984" spans="1:8" x14ac:dyDescent="0.15">
      <c r="A984" s="1">
        <v>983</v>
      </c>
      <c r="B984" s="1" t="s">
        <v>1902</v>
      </c>
      <c r="C984" s="1" t="s">
        <v>1903</v>
      </c>
      <c r="D984" s="2" t="str">
        <f t="shared" si="15"/>
        <v>CTGCACGTCGGGGACGCGG</v>
      </c>
      <c r="E984" s="1" t="s">
        <v>1893</v>
      </c>
      <c r="F984" s="1" t="s">
        <v>1894</v>
      </c>
      <c r="G984"/>
      <c r="H984"/>
    </row>
    <row r="985" spans="1:8" x14ac:dyDescent="0.15">
      <c r="A985" s="1">
        <v>984</v>
      </c>
      <c r="B985" s="1" t="s">
        <v>1904</v>
      </c>
      <c r="C985" s="1" t="s">
        <v>1906</v>
      </c>
      <c r="D985" s="2" t="str">
        <f t="shared" si="15"/>
        <v>TGACTTCCAGAGTCAACGC</v>
      </c>
      <c r="E985" s="1" t="s">
        <v>1905</v>
      </c>
      <c r="F985" s="1" t="s">
        <v>2969</v>
      </c>
      <c r="G985"/>
      <c r="H985"/>
    </row>
    <row r="986" spans="1:8" x14ac:dyDescent="0.15">
      <c r="A986" s="1">
        <v>985</v>
      </c>
      <c r="B986" s="1" t="s">
        <v>1907</v>
      </c>
      <c r="C986" s="1" t="s">
        <v>1908</v>
      </c>
      <c r="D986" s="2" t="str">
        <f t="shared" si="15"/>
        <v>CGCTGGTCCCCGTCCCTCA</v>
      </c>
      <c r="E986" s="1" t="s">
        <v>1905</v>
      </c>
      <c r="F986" s="1" t="s">
        <v>2969</v>
      </c>
      <c r="G986"/>
      <c r="H986"/>
    </row>
    <row r="987" spans="1:8" x14ac:dyDescent="0.15">
      <c r="A987" s="1">
        <v>986</v>
      </c>
      <c r="B987" s="1" t="s">
        <v>1909</v>
      </c>
      <c r="C987" s="1" t="s">
        <v>1910</v>
      </c>
      <c r="D987" s="2" t="str">
        <f t="shared" si="15"/>
        <v>CACGGTCCGCCGGTCCGCC</v>
      </c>
      <c r="E987" s="1" t="s">
        <v>1905</v>
      </c>
      <c r="F987" s="1" t="s">
        <v>2969</v>
      </c>
      <c r="G987"/>
      <c r="H987"/>
    </row>
    <row r="988" spans="1:8" x14ac:dyDescent="0.15">
      <c r="A988" s="1">
        <v>987</v>
      </c>
      <c r="B988" s="1" t="s">
        <v>1911</v>
      </c>
      <c r="C988" s="1" t="s">
        <v>1912</v>
      </c>
      <c r="D988" s="2" t="str">
        <f t="shared" si="15"/>
        <v>AGCACGAACGAGCCTAGCC</v>
      </c>
      <c r="E988" s="1" t="s">
        <v>1905</v>
      </c>
      <c r="F988" s="1" t="s">
        <v>2969</v>
      </c>
      <c r="G988"/>
      <c r="H988"/>
    </row>
    <row r="989" spans="1:8" x14ac:dyDescent="0.15">
      <c r="A989" s="1">
        <v>988</v>
      </c>
      <c r="B989" s="1" t="s">
        <v>1913</v>
      </c>
      <c r="C989" s="1" t="s">
        <v>1914</v>
      </c>
      <c r="D989" s="2" t="str">
        <f t="shared" si="15"/>
        <v>AATAACGGCTTGTCCGGGG</v>
      </c>
      <c r="E989" s="1" t="s">
        <v>1905</v>
      </c>
      <c r="F989" s="1" t="s">
        <v>2969</v>
      </c>
      <c r="G989"/>
      <c r="H989"/>
    </row>
    <row r="990" spans="1:8" x14ac:dyDescent="0.15">
      <c r="A990" s="1">
        <v>989</v>
      </c>
      <c r="B990" s="1" t="s">
        <v>1915</v>
      </c>
      <c r="C990" s="1" t="s">
        <v>1918</v>
      </c>
      <c r="D990" s="2" t="str">
        <f t="shared" si="15"/>
        <v>TTCCTCCCACACCCAGAAG</v>
      </c>
      <c r="E990" s="1" t="s">
        <v>1916</v>
      </c>
      <c r="F990" s="1" t="s">
        <v>1917</v>
      </c>
      <c r="G990"/>
      <c r="H990"/>
    </row>
    <row r="991" spans="1:8" x14ac:dyDescent="0.15">
      <c r="A991" s="1">
        <v>990</v>
      </c>
      <c r="B991" s="1" t="s">
        <v>1919</v>
      </c>
      <c r="C991" s="1" t="s">
        <v>1920</v>
      </c>
      <c r="D991" s="2" t="str">
        <f t="shared" si="15"/>
        <v>CCTCCAGGCATCGTGGCTG</v>
      </c>
      <c r="E991" s="1" t="s">
        <v>1916</v>
      </c>
      <c r="F991" s="1" t="s">
        <v>1917</v>
      </c>
      <c r="G991"/>
      <c r="H991"/>
    </row>
    <row r="992" spans="1:8" x14ac:dyDescent="0.15">
      <c r="A992" s="1">
        <v>991</v>
      </c>
      <c r="B992" s="1" t="s">
        <v>1921</v>
      </c>
      <c r="C992" s="1" t="s">
        <v>1922</v>
      </c>
      <c r="D992" s="2" t="str">
        <f t="shared" si="15"/>
        <v>CGCTGCCCCCCGCCGACTC</v>
      </c>
      <c r="E992" s="1" t="s">
        <v>1916</v>
      </c>
      <c r="F992" s="1" t="s">
        <v>1917</v>
      </c>
      <c r="G992"/>
      <c r="H992"/>
    </row>
    <row r="993" spans="1:8" x14ac:dyDescent="0.15">
      <c r="A993" s="1">
        <v>992</v>
      </c>
      <c r="B993" s="1" t="s">
        <v>1923</v>
      </c>
      <c r="C993" s="1" t="s">
        <v>1924</v>
      </c>
      <c r="D993" s="2" t="str">
        <f t="shared" si="15"/>
        <v>CCACGAAGGTCGTGGTGAT</v>
      </c>
      <c r="E993" s="1" t="s">
        <v>1916</v>
      </c>
      <c r="F993" s="1" t="s">
        <v>1917</v>
      </c>
      <c r="G993"/>
      <c r="H993"/>
    </row>
    <row r="994" spans="1:8" x14ac:dyDescent="0.15">
      <c r="A994" s="1">
        <v>993</v>
      </c>
      <c r="B994" s="1" t="s">
        <v>1925</v>
      </c>
      <c r="C994" s="1" t="s">
        <v>1926</v>
      </c>
      <c r="D994" s="2" t="str">
        <f t="shared" si="15"/>
        <v>GACTGTGAATAGACCCGAC</v>
      </c>
      <c r="E994" s="1" t="s">
        <v>1916</v>
      </c>
      <c r="F994" s="1" t="s">
        <v>1917</v>
      </c>
      <c r="G994"/>
      <c r="H994"/>
    </row>
    <row r="995" spans="1:8" x14ac:dyDescent="0.15">
      <c r="A995" s="1">
        <v>994</v>
      </c>
      <c r="B995" s="1" t="s">
        <v>1927</v>
      </c>
      <c r="C995" s="1" t="s">
        <v>1929</v>
      </c>
      <c r="D995" s="2" t="str">
        <f t="shared" si="15"/>
        <v>CTTGGCTTTCGTTGAATCC</v>
      </c>
      <c r="E995" s="1" t="s">
        <v>1928</v>
      </c>
      <c r="F995" s="1" t="s">
        <v>1928</v>
      </c>
      <c r="G995"/>
      <c r="H995"/>
    </row>
    <row r="996" spans="1:8" x14ac:dyDescent="0.15">
      <c r="A996" s="1">
        <v>995</v>
      </c>
      <c r="B996" s="1" t="s">
        <v>1930</v>
      </c>
      <c r="C996" s="1" t="s">
        <v>1931</v>
      </c>
      <c r="D996" s="2" t="str">
        <f t="shared" si="15"/>
        <v>CTGGCACTGGCAAGACCAT</v>
      </c>
      <c r="E996" s="1" t="s">
        <v>1928</v>
      </c>
      <c r="F996" s="1" t="s">
        <v>1928</v>
      </c>
      <c r="G996"/>
      <c r="H996"/>
    </row>
    <row r="997" spans="1:8" x14ac:dyDescent="0.15">
      <c r="A997" s="1">
        <v>996</v>
      </c>
      <c r="B997" s="1" t="s">
        <v>1932</v>
      </c>
      <c r="C997" s="1" t="s">
        <v>1933</v>
      </c>
      <c r="D997" s="2" t="str">
        <f t="shared" si="15"/>
        <v>TGCTGTGTACCGTACGCAG</v>
      </c>
      <c r="E997" s="1" t="s">
        <v>1928</v>
      </c>
      <c r="F997" s="1" t="s">
        <v>1928</v>
      </c>
      <c r="G997"/>
      <c r="H997"/>
    </row>
    <row r="998" spans="1:8" x14ac:dyDescent="0.15">
      <c r="A998" s="1">
        <v>997</v>
      </c>
      <c r="B998" s="1" t="s">
        <v>1934</v>
      </c>
      <c r="C998" s="1" t="s">
        <v>1935</v>
      </c>
      <c r="D998" s="2" t="str">
        <f t="shared" si="15"/>
        <v>AGGTCTCGTTGCTGCGTTC</v>
      </c>
      <c r="E998" s="1" t="s">
        <v>1928</v>
      </c>
      <c r="F998" s="1" t="s">
        <v>1928</v>
      </c>
      <c r="G998"/>
      <c r="H998"/>
    </row>
    <row r="999" spans="1:8" x14ac:dyDescent="0.15">
      <c r="A999" s="1">
        <v>998</v>
      </c>
      <c r="B999" s="1" t="s">
        <v>1936</v>
      </c>
      <c r="C999" s="1" t="s">
        <v>1937</v>
      </c>
      <c r="D999" s="2" t="str">
        <f t="shared" si="15"/>
        <v>ATGCTTCCCTCCCCACGTC</v>
      </c>
      <c r="E999" s="1" t="s">
        <v>1928</v>
      </c>
      <c r="F999" s="1" t="s">
        <v>1928</v>
      </c>
      <c r="G999"/>
      <c r="H999"/>
    </row>
    <row r="1000" spans="1:8" x14ac:dyDescent="0.15">
      <c r="A1000" s="1">
        <v>999</v>
      </c>
      <c r="B1000" s="1" t="s">
        <v>3320</v>
      </c>
      <c r="C1000" s="1" t="s">
        <v>3321</v>
      </c>
      <c r="D1000" s="2" t="str">
        <f t="shared" si="15"/>
        <v>GTCGCAGCACCCCACAAAC</v>
      </c>
      <c r="E1000" s="1" t="s">
        <v>3322</v>
      </c>
      <c r="F1000" s="1" t="s">
        <v>3322</v>
      </c>
      <c r="G1000"/>
      <c r="H1000"/>
    </row>
    <row r="1001" spans="1:8" x14ac:dyDescent="0.15">
      <c r="A1001" s="1">
        <v>1000</v>
      </c>
      <c r="B1001" s="1" t="s">
        <v>3323</v>
      </c>
      <c r="C1001" s="1" t="s">
        <v>3324</v>
      </c>
      <c r="D1001" s="2" t="str">
        <f t="shared" si="15"/>
        <v>TGGTGTCTCGGGGGCCGTT</v>
      </c>
      <c r="E1001" s="1" t="s">
        <v>3322</v>
      </c>
      <c r="F1001" s="1" t="s">
        <v>3322</v>
      </c>
      <c r="G1001"/>
      <c r="H1001"/>
    </row>
    <row r="1002" spans="1:8" x14ac:dyDescent="0.15">
      <c r="A1002" s="1">
        <v>1001</v>
      </c>
      <c r="B1002" s="1" t="s">
        <v>3325</v>
      </c>
      <c r="C1002" s="1" t="s">
        <v>3326</v>
      </c>
      <c r="D1002" s="2" t="str">
        <f t="shared" si="15"/>
        <v>CGAACCGTGTTATCCCAGC</v>
      </c>
      <c r="E1002" s="1" t="s">
        <v>3322</v>
      </c>
      <c r="F1002" s="1" t="s">
        <v>3322</v>
      </c>
      <c r="G1002"/>
      <c r="H1002"/>
    </row>
    <row r="1003" spans="1:8" x14ac:dyDescent="0.15">
      <c r="A1003" s="1">
        <v>1002</v>
      </c>
      <c r="B1003" s="1" t="s">
        <v>3327</v>
      </c>
      <c r="C1003" s="1" t="s">
        <v>3328</v>
      </c>
      <c r="D1003" s="2" t="str">
        <f t="shared" si="15"/>
        <v>GTGAACAGAGTGTTCAGAT</v>
      </c>
      <c r="E1003" s="1" t="s">
        <v>3322</v>
      </c>
      <c r="F1003" s="1" t="s">
        <v>3322</v>
      </c>
      <c r="G1003"/>
      <c r="H1003"/>
    </row>
    <row r="1004" spans="1:8" x14ac:dyDescent="0.15">
      <c r="A1004" s="1">
        <v>1003</v>
      </c>
      <c r="B1004" s="1" t="s">
        <v>3329</v>
      </c>
      <c r="C1004" s="1" t="s">
        <v>3330</v>
      </c>
      <c r="D1004" s="2" t="str">
        <f t="shared" si="15"/>
        <v>GGAGCACAGGAGTGGCGCC</v>
      </c>
      <c r="E1004" s="1" t="s">
        <v>3322</v>
      </c>
      <c r="F1004" s="1" t="s">
        <v>3322</v>
      </c>
      <c r="G1004"/>
      <c r="H1004"/>
    </row>
    <row r="1005" spans="1:8" x14ac:dyDescent="0.15">
      <c r="A1005" s="1">
        <v>1004</v>
      </c>
      <c r="B1005" s="1" t="s">
        <v>1938</v>
      </c>
      <c r="C1005" s="1" t="s">
        <v>1941</v>
      </c>
      <c r="D1005" s="2" t="str">
        <f t="shared" si="15"/>
        <v>TCTTGAGCGGAAGCAGAAG</v>
      </c>
      <c r="E1005" s="1" t="s">
        <v>1939</v>
      </c>
      <c r="F1005" s="1" t="s">
        <v>1940</v>
      </c>
      <c r="G1005"/>
      <c r="H1005"/>
    </row>
    <row r="1006" spans="1:8" x14ac:dyDescent="0.15">
      <c r="A1006" s="1">
        <v>1005</v>
      </c>
      <c r="B1006" s="1" t="s">
        <v>1942</v>
      </c>
      <c r="C1006" s="1" t="s">
        <v>1943</v>
      </c>
      <c r="D1006" s="2" t="str">
        <f t="shared" si="15"/>
        <v>ACGCAACGTCCGTCTTGAA</v>
      </c>
      <c r="E1006" s="1" t="s">
        <v>1939</v>
      </c>
      <c r="F1006" s="1" t="s">
        <v>1940</v>
      </c>
      <c r="G1006"/>
      <c r="H1006"/>
    </row>
    <row r="1007" spans="1:8" x14ac:dyDescent="0.15">
      <c r="A1007" s="1">
        <v>1006</v>
      </c>
      <c r="B1007" s="1" t="s">
        <v>1944</v>
      </c>
      <c r="C1007" s="1" t="s">
        <v>1945</v>
      </c>
      <c r="D1007" s="2" t="str">
        <f t="shared" si="15"/>
        <v>GTTGTTCATTTCCGTGTAT</v>
      </c>
      <c r="E1007" s="1" t="s">
        <v>1939</v>
      </c>
      <c r="F1007" s="1" t="s">
        <v>1940</v>
      </c>
      <c r="G1007"/>
      <c r="H1007"/>
    </row>
    <row r="1008" spans="1:8" x14ac:dyDescent="0.15">
      <c r="A1008" s="1">
        <v>1007</v>
      </c>
      <c r="B1008" s="1" t="s">
        <v>1946</v>
      </c>
      <c r="C1008" s="1" t="s">
        <v>1947</v>
      </c>
      <c r="D1008" s="2" t="str">
        <f t="shared" si="15"/>
        <v>AGTCTCTCAAGAGACCTGC</v>
      </c>
      <c r="E1008" s="1" t="s">
        <v>1939</v>
      </c>
      <c r="F1008" s="1" t="s">
        <v>1940</v>
      </c>
      <c r="G1008"/>
      <c r="H1008"/>
    </row>
    <row r="1009" spans="1:8" x14ac:dyDescent="0.15">
      <c r="A1009" s="1">
        <v>1008</v>
      </c>
      <c r="B1009" s="1" t="s">
        <v>1948</v>
      </c>
      <c r="C1009" s="1" t="s">
        <v>1949</v>
      </c>
      <c r="D1009" s="2" t="str">
        <f t="shared" si="15"/>
        <v>GGGTCACGCGAGGGAAAGG</v>
      </c>
      <c r="E1009" s="1" t="s">
        <v>1939</v>
      </c>
      <c r="F1009" s="1" t="s">
        <v>1940</v>
      </c>
      <c r="G1009"/>
      <c r="H1009"/>
    </row>
    <row r="1010" spans="1:8" x14ac:dyDescent="0.15">
      <c r="A1010" s="1">
        <v>1009</v>
      </c>
      <c r="B1010" s="1" t="s">
        <v>1950</v>
      </c>
      <c r="C1010" s="1" t="s">
        <v>1952</v>
      </c>
      <c r="D1010" s="2" t="str">
        <f t="shared" si="15"/>
        <v>CGAGGCAGTGCTGCGCTAT</v>
      </c>
      <c r="E1010" s="1" t="s">
        <v>1951</v>
      </c>
      <c r="F1010" s="2" t="s">
        <v>3767</v>
      </c>
      <c r="G1010"/>
      <c r="H1010"/>
    </row>
    <row r="1011" spans="1:8" x14ac:dyDescent="0.15">
      <c r="A1011" s="1">
        <v>1010</v>
      </c>
      <c r="B1011" s="1" t="s">
        <v>1953</v>
      </c>
      <c r="C1011" s="1" t="s">
        <v>1954</v>
      </c>
      <c r="D1011" s="2" t="str">
        <f t="shared" si="15"/>
        <v>ATTCCCCAGAATGGACAAA</v>
      </c>
      <c r="E1011" s="1" t="s">
        <v>1951</v>
      </c>
      <c r="F1011" s="2" t="s">
        <v>3767</v>
      </c>
      <c r="G1011"/>
      <c r="H1011"/>
    </row>
    <row r="1012" spans="1:8" x14ac:dyDescent="0.15">
      <c r="A1012" s="1">
        <v>1011</v>
      </c>
      <c r="B1012" s="1" t="s">
        <v>1955</v>
      </c>
      <c r="C1012" s="1" t="s">
        <v>1956</v>
      </c>
      <c r="D1012" s="2" t="str">
        <f t="shared" si="15"/>
        <v>GGTTCACAACGCGGTATTC</v>
      </c>
      <c r="E1012" s="1" t="s">
        <v>1951</v>
      </c>
      <c r="F1012" s="2" t="s">
        <v>3767</v>
      </c>
      <c r="G1012"/>
      <c r="H1012"/>
    </row>
    <row r="1013" spans="1:8" x14ac:dyDescent="0.15">
      <c r="A1013" s="1">
        <v>1012</v>
      </c>
      <c r="B1013" s="1" t="s">
        <v>1957</v>
      </c>
      <c r="C1013" s="1" t="s">
        <v>1958</v>
      </c>
      <c r="D1013" s="2" t="str">
        <f t="shared" si="15"/>
        <v>ATATAGTCGAAACACATCC</v>
      </c>
      <c r="E1013" s="1" t="s">
        <v>1951</v>
      </c>
      <c r="F1013" s="2" t="s">
        <v>3767</v>
      </c>
      <c r="G1013"/>
      <c r="H1013"/>
    </row>
    <row r="1014" spans="1:8" x14ac:dyDescent="0.15">
      <c r="A1014" s="1">
        <v>1013</v>
      </c>
      <c r="B1014" s="1" t="s">
        <v>1959</v>
      </c>
      <c r="C1014" s="1" t="s">
        <v>1960</v>
      </c>
      <c r="D1014" s="2" t="str">
        <f t="shared" si="15"/>
        <v>GCTGTCCCACCCGAGCATG</v>
      </c>
      <c r="E1014" s="1" t="s">
        <v>1951</v>
      </c>
      <c r="F1014" s="2" t="s">
        <v>3767</v>
      </c>
      <c r="G1014"/>
      <c r="H1014"/>
    </row>
    <row r="1015" spans="1:8" x14ac:dyDescent="0.15">
      <c r="A1015" s="1">
        <v>1014</v>
      </c>
      <c r="B1015" s="1" t="s">
        <v>1961</v>
      </c>
      <c r="C1015" s="1" t="s">
        <v>1963</v>
      </c>
      <c r="D1015" s="2" t="str">
        <f t="shared" si="15"/>
        <v>AATCGATGTCGCATCGCCT</v>
      </c>
      <c r="E1015" s="1" t="s">
        <v>1962</v>
      </c>
      <c r="F1015" s="1" t="s">
        <v>1962</v>
      </c>
      <c r="G1015"/>
      <c r="H1015"/>
    </row>
    <row r="1016" spans="1:8" x14ac:dyDescent="0.15">
      <c r="A1016" s="1">
        <v>1015</v>
      </c>
      <c r="B1016" s="1" t="s">
        <v>1964</v>
      </c>
      <c r="C1016" s="1" t="s">
        <v>1965</v>
      </c>
      <c r="D1016" s="2" t="str">
        <f t="shared" si="15"/>
        <v>AGGACATAGTACATTCTGC</v>
      </c>
      <c r="E1016" s="1" t="s">
        <v>1962</v>
      </c>
      <c r="F1016" s="1" t="s">
        <v>1962</v>
      </c>
      <c r="G1016"/>
      <c r="H1016"/>
    </row>
    <row r="1017" spans="1:8" x14ac:dyDescent="0.15">
      <c r="A1017" s="1">
        <v>1016</v>
      </c>
      <c r="B1017" s="1" t="s">
        <v>1966</v>
      </c>
      <c r="C1017" s="1" t="s">
        <v>1967</v>
      </c>
      <c r="D1017" s="2" t="str">
        <f t="shared" si="15"/>
        <v>TCCAGAAAAGACGAATAGT</v>
      </c>
      <c r="E1017" s="1" t="s">
        <v>1962</v>
      </c>
      <c r="F1017" s="1" t="s">
        <v>1962</v>
      </c>
      <c r="G1017"/>
      <c r="H1017"/>
    </row>
    <row r="1018" spans="1:8" x14ac:dyDescent="0.15">
      <c r="A1018" s="1">
        <v>1017</v>
      </c>
      <c r="B1018" s="1" t="s">
        <v>1968</v>
      </c>
      <c r="C1018" s="1" t="s">
        <v>1969</v>
      </c>
      <c r="D1018" s="2" t="str">
        <f t="shared" si="15"/>
        <v>CATCAGCAGATTTCCCACA</v>
      </c>
      <c r="E1018" s="1" t="s">
        <v>1962</v>
      </c>
      <c r="F1018" s="1" t="s">
        <v>1962</v>
      </c>
      <c r="G1018"/>
      <c r="H1018"/>
    </row>
    <row r="1019" spans="1:8" x14ac:dyDescent="0.15">
      <c r="A1019" s="1">
        <v>1018</v>
      </c>
      <c r="B1019" s="1" t="s">
        <v>1970</v>
      </c>
      <c r="C1019" s="1" t="s">
        <v>1971</v>
      </c>
      <c r="D1019" s="2" t="str">
        <f t="shared" si="15"/>
        <v>CGAGAGAGTCAGACTTTAT</v>
      </c>
      <c r="E1019" s="1" t="s">
        <v>1962</v>
      </c>
      <c r="F1019" s="1" t="s">
        <v>1962</v>
      </c>
      <c r="G1019"/>
      <c r="H1019"/>
    </row>
    <row r="1020" spans="1:8" x14ac:dyDescent="0.15">
      <c r="A1020" s="1">
        <v>1019</v>
      </c>
      <c r="B1020" s="1" t="s">
        <v>1972</v>
      </c>
      <c r="C1020" s="1" t="s">
        <v>1974</v>
      </c>
      <c r="D1020" s="2" t="str">
        <f t="shared" si="15"/>
        <v>CCGAGAGCGGCGAGGATAG</v>
      </c>
      <c r="E1020" s="1" t="s">
        <v>1973</v>
      </c>
      <c r="F1020" s="2" t="s">
        <v>3768</v>
      </c>
      <c r="G1020"/>
      <c r="H1020"/>
    </row>
    <row r="1021" spans="1:8" x14ac:dyDescent="0.15">
      <c r="A1021" s="1">
        <v>1020</v>
      </c>
      <c r="B1021" s="1" t="s">
        <v>1975</v>
      </c>
      <c r="C1021" s="1" t="s">
        <v>1976</v>
      </c>
      <c r="D1021" s="2" t="str">
        <f t="shared" si="15"/>
        <v>TGTGACAGCCGTTGCGACC</v>
      </c>
      <c r="E1021" s="1" t="s">
        <v>1973</v>
      </c>
      <c r="F1021" s="2" t="s">
        <v>3768</v>
      </c>
      <c r="G1021"/>
      <c r="H1021"/>
    </row>
    <row r="1022" spans="1:8" x14ac:dyDescent="0.15">
      <c r="A1022" s="1">
        <v>1021</v>
      </c>
      <c r="B1022" s="1" t="s">
        <v>1977</v>
      </c>
      <c r="C1022" s="1" t="s">
        <v>1978</v>
      </c>
      <c r="D1022" s="2" t="str">
        <f t="shared" si="15"/>
        <v>GCGGTGGCCCTTCCTGGAC</v>
      </c>
      <c r="E1022" s="1" t="s">
        <v>1973</v>
      </c>
      <c r="F1022" s="2" t="s">
        <v>3768</v>
      </c>
      <c r="G1022"/>
      <c r="H1022"/>
    </row>
    <row r="1023" spans="1:8" x14ac:dyDescent="0.15">
      <c r="A1023" s="1">
        <v>1022</v>
      </c>
      <c r="B1023" s="1" t="s">
        <v>1979</v>
      </c>
      <c r="C1023" s="1" t="s">
        <v>1980</v>
      </c>
      <c r="D1023" s="2" t="str">
        <f t="shared" si="15"/>
        <v>GGCTACTACATGATGAATA</v>
      </c>
      <c r="E1023" s="1" t="s">
        <v>1973</v>
      </c>
      <c r="F1023" s="2" t="s">
        <v>3768</v>
      </c>
      <c r="G1023"/>
      <c r="H1023"/>
    </row>
    <row r="1024" spans="1:8" x14ac:dyDescent="0.15">
      <c r="A1024" s="1">
        <v>1023</v>
      </c>
      <c r="B1024" s="1" t="s">
        <v>1981</v>
      </c>
      <c r="C1024" s="1" t="s">
        <v>1982</v>
      </c>
      <c r="D1024" s="2" t="str">
        <f t="shared" si="15"/>
        <v>CTGGTGATGAGCAGTCTGC</v>
      </c>
      <c r="E1024" s="1" t="s">
        <v>1973</v>
      </c>
      <c r="F1024" s="2" t="s">
        <v>3768</v>
      </c>
      <c r="G1024"/>
      <c r="H1024"/>
    </row>
    <row r="1025" spans="1:8" x14ac:dyDescent="0.15">
      <c r="A1025" s="1">
        <v>1024</v>
      </c>
      <c r="B1025" s="1" t="s">
        <v>3331</v>
      </c>
      <c r="C1025" s="1" t="s">
        <v>3332</v>
      </c>
      <c r="D1025" s="2" t="str">
        <f t="shared" si="15"/>
        <v>GTTGCTGTGACCGAAGGCG</v>
      </c>
      <c r="E1025" s="1" t="s">
        <v>3333</v>
      </c>
      <c r="F1025" s="2" t="s">
        <v>3824</v>
      </c>
      <c r="G1025"/>
      <c r="H1025"/>
    </row>
    <row r="1026" spans="1:8" x14ac:dyDescent="0.15">
      <c r="A1026" s="1">
        <v>1025</v>
      </c>
      <c r="B1026" s="1" t="s">
        <v>3334</v>
      </c>
      <c r="C1026" s="1" t="s">
        <v>3335</v>
      </c>
      <c r="D1026" s="2" t="str">
        <f t="shared" si="15"/>
        <v>GGGGCAAGCGTCTGGTTCG</v>
      </c>
      <c r="E1026" s="1" t="s">
        <v>3333</v>
      </c>
      <c r="F1026" s="2" t="s">
        <v>3824</v>
      </c>
      <c r="G1026"/>
      <c r="H1026"/>
    </row>
    <row r="1027" spans="1:8" x14ac:dyDescent="0.15">
      <c r="A1027" s="1">
        <v>1026</v>
      </c>
      <c r="B1027" s="1" t="s">
        <v>3336</v>
      </c>
      <c r="C1027" s="1" t="s">
        <v>3337</v>
      </c>
      <c r="D1027" s="2" t="str">
        <f t="shared" ref="D1027:D1090" si="16">MID(C1027,22,LEN(C1027)-21 -20)</f>
        <v>CCTTTGGGCAGCGTTCTTG</v>
      </c>
      <c r="E1027" s="1" t="s">
        <v>3333</v>
      </c>
      <c r="F1027" s="2" t="s">
        <v>3824</v>
      </c>
      <c r="G1027"/>
      <c r="H1027"/>
    </row>
    <row r="1028" spans="1:8" x14ac:dyDescent="0.15">
      <c r="A1028" s="1">
        <v>1027</v>
      </c>
      <c r="B1028" s="1" t="s">
        <v>3338</v>
      </c>
      <c r="C1028" s="1" t="s">
        <v>3339</v>
      </c>
      <c r="D1028" s="2" t="str">
        <f t="shared" si="16"/>
        <v>TTTGAGCGCGAGCTGCACA</v>
      </c>
      <c r="E1028" s="1" t="s">
        <v>3333</v>
      </c>
      <c r="F1028" s="2" t="s">
        <v>3824</v>
      </c>
      <c r="G1028"/>
      <c r="H1028"/>
    </row>
    <row r="1029" spans="1:8" x14ac:dyDescent="0.15">
      <c r="A1029" s="1">
        <v>1028</v>
      </c>
      <c r="B1029" s="1" t="s">
        <v>3340</v>
      </c>
      <c r="C1029" s="1" t="s">
        <v>3341</v>
      </c>
      <c r="D1029" s="2" t="str">
        <f t="shared" si="16"/>
        <v>TGCGTATATCCCGAAACTG</v>
      </c>
      <c r="E1029" s="1" t="s">
        <v>3333</v>
      </c>
      <c r="F1029" s="2" t="s">
        <v>3824</v>
      </c>
      <c r="G1029"/>
      <c r="H1029"/>
    </row>
    <row r="1030" spans="1:8" x14ac:dyDescent="0.15">
      <c r="A1030" s="1">
        <v>1029</v>
      </c>
      <c r="B1030" s="1" t="s">
        <v>1983</v>
      </c>
      <c r="C1030" s="1" t="s">
        <v>1986</v>
      </c>
      <c r="D1030" s="2" t="str">
        <f t="shared" si="16"/>
        <v>TCGCCCTCCGCCGCATCGG</v>
      </c>
      <c r="E1030" s="1" t="s">
        <v>1984</v>
      </c>
      <c r="F1030" s="1" t="s">
        <v>1985</v>
      </c>
      <c r="G1030"/>
      <c r="H1030"/>
    </row>
    <row r="1031" spans="1:8" x14ac:dyDescent="0.15">
      <c r="A1031" s="1">
        <v>1030</v>
      </c>
      <c r="B1031" s="1" t="s">
        <v>1987</v>
      </c>
      <c r="C1031" s="1" t="s">
        <v>1988</v>
      </c>
      <c r="D1031" s="2" t="str">
        <f t="shared" si="16"/>
        <v>AGCAGACAGCGGTGGTGTT</v>
      </c>
      <c r="E1031" s="1" t="s">
        <v>1984</v>
      </c>
      <c r="F1031" s="1" t="s">
        <v>1985</v>
      </c>
      <c r="G1031"/>
      <c r="H1031"/>
    </row>
    <row r="1032" spans="1:8" x14ac:dyDescent="0.15">
      <c r="A1032" s="1">
        <v>1031</v>
      </c>
      <c r="B1032" s="1" t="s">
        <v>1989</v>
      </c>
      <c r="C1032" s="1" t="s">
        <v>1990</v>
      </c>
      <c r="D1032" s="2" t="str">
        <f t="shared" si="16"/>
        <v>TACTCGTCAATTCGTTGGG</v>
      </c>
      <c r="E1032" s="1" t="s">
        <v>1984</v>
      </c>
      <c r="F1032" s="1" t="s">
        <v>1985</v>
      </c>
      <c r="G1032"/>
      <c r="H1032"/>
    </row>
    <row r="1033" spans="1:8" x14ac:dyDescent="0.15">
      <c r="A1033" s="1">
        <v>1032</v>
      </c>
      <c r="B1033" s="1" t="s">
        <v>1991</v>
      </c>
      <c r="C1033" s="1" t="s">
        <v>1992</v>
      </c>
      <c r="D1033" s="2" t="str">
        <f t="shared" si="16"/>
        <v>CGGCGATGGGCGGTGGCCA</v>
      </c>
      <c r="E1033" s="1" t="s">
        <v>1984</v>
      </c>
      <c r="F1033" s="1" t="s">
        <v>1985</v>
      </c>
      <c r="G1033"/>
      <c r="H1033"/>
    </row>
    <row r="1034" spans="1:8" x14ac:dyDescent="0.15">
      <c r="A1034" s="1">
        <v>1033</v>
      </c>
      <c r="B1034" s="1" t="s">
        <v>1993</v>
      </c>
      <c r="C1034" s="1" t="s">
        <v>1994</v>
      </c>
      <c r="D1034" s="2" t="str">
        <f t="shared" si="16"/>
        <v>TCCCGCGCTGGCGAATGAG</v>
      </c>
      <c r="E1034" s="1" t="s">
        <v>1984</v>
      </c>
      <c r="F1034" s="1" t="s">
        <v>1985</v>
      </c>
      <c r="G1034"/>
      <c r="H1034"/>
    </row>
    <row r="1035" spans="1:8" x14ac:dyDescent="0.15">
      <c r="A1035" s="1">
        <v>1034</v>
      </c>
      <c r="B1035" s="1" t="s">
        <v>1995</v>
      </c>
      <c r="C1035" s="1" t="s">
        <v>1997</v>
      </c>
      <c r="D1035" s="2" t="str">
        <f t="shared" si="16"/>
        <v>CAGCCACAGTAACTAACTG</v>
      </c>
      <c r="E1035" s="1" t="s">
        <v>1996</v>
      </c>
      <c r="F1035" s="1" t="s">
        <v>1996</v>
      </c>
      <c r="G1035"/>
      <c r="H1035"/>
    </row>
    <row r="1036" spans="1:8" x14ac:dyDescent="0.15">
      <c r="A1036" s="1">
        <v>1035</v>
      </c>
      <c r="B1036" s="1" t="s">
        <v>1998</v>
      </c>
      <c r="C1036" s="1" t="s">
        <v>1999</v>
      </c>
      <c r="D1036" s="2" t="str">
        <f t="shared" si="16"/>
        <v>CGCTTTGCGCCCAGAAATG</v>
      </c>
      <c r="E1036" s="1" t="s">
        <v>1996</v>
      </c>
      <c r="F1036" s="1" t="s">
        <v>1996</v>
      </c>
      <c r="G1036"/>
      <c r="H1036"/>
    </row>
    <row r="1037" spans="1:8" x14ac:dyDescent="0.15">
      <c r="A1037" s="1">
        <v>1036</v>
      </c>
      <c r="B1037" s="1" t="s">
        <v>2000</v>
      </c>
      <c r="C1037" s="1" t="s">
        <v>2001</v>
      </c>
      <c r="D1037" s="2" t="str">
        <f t="shared" si="16"/>
        <v>TATAAAACGGCTGAAACGT</v>
      </c>
      <c r="E1037" s="1" t="s">
        <v>1996</v>
      </c>
      <c r="F1037" s="1" t="s">
        <v>1996</v>
      </c>
      <c r="G1037"/>
      <c r="H1037"/>
    </row>
    <row r="1038" spans="1:8" x14ac:dyDescent="0.15">
      <c r="A1038" s="1">
        <v>1037</v>
      </c>
      <c r="B1038" s="1" t="s">
        <v>2002</v>
      </c>
      <c r="C1038" s="1" t="s">
        <v>2003</v>
      </c>
      <c r="D1038" s="2" t="str">
        <f t="shared" si="16"/>
        <v>TCACTAACGAAACCATCAA</v>
      </c>
      <c r="E1038" s="1" t="s">
        <v>1996</v>
      </c>
      <c r="F1038" s="1" t="s">
        <v>1996</v>
      </c>
      <c r="G1038"/>
      <c r="H1038"/>
    </row>
    <row r="1039" spans="1:8" x14ac:dyDescent="0.15">
      <c r="A1039" s="1">
        <v>1038</v>
      </c>
      <c r="B1039" s="1" t="s">
        <v>2004</v>
      </c>
      <c r="C1039" s="1" t="s">
        <v>2005</v>
      </c>
      <c r="D1039" s="2" t="str">
        <f t="shared" si="16"/>
        <v>ATGTGGGTCAAGGCCTTCA</v>
      </c>
      <c r="E1039" s="1" t="s">
        <v>1996</v>
      </c>
      <c r="F1039" s="1" t="s">
        <v>1996</v>
      </c>
      <c r="G1039"/>
      <c r="H1039"/>
    </row>
    <row r="1040" spans="1:8" x14ac:dyDescent="0.15">
      <c r="A1040" s="1">
        <v>1039</v>
      </c>
      <c r="B1040" s="1" t="s">
        <v>2006</v>
      </c>
      <c r="C1040" s="1" t="s">
        <v>2009</v>
      </c>
      <c r="D1040" s="2" t="str">
        <f t="shared" si="16"/>
        <v>CTGAGCATCCGGAGTGTGC</v>
      </c>
      <c r="E1040" s="1" t="s">
        <v>2007</v>
      </c>
      <c r="F1040" s="1" t="s">
        <v>2008</v>
      </c>
      <c r="G1040"/>
      <c r="H1040"/>
    </row>
    <row r="1041" spans="1:8" x14ac:dyDescent="0.15">
      <c r="A1041" s="1">
        <v>1040</v>
      </c>
      <c r="B1041" s="1" t="s">
        <v>2010</v>
      </c>
      <c r="C1041" s="1" t="s">
        <v>2011</v>
      </c>
      <c r="D1041" s="2" t="str">
        <f t="shared" si="16"/>
        <v>AGCGACTTCTAAACACGTG</v>
      </c>
      <c r="E1041" s="1" t="s">
        <v>2007</v>
      </c>
      <c r="F1041" s="1" t="s">
        <v>2008</v>
      </c>
      <c r="G1041"/>
      <c r="H1041"/>
    </row>
    <row r="1042" spans="1:8" x14ac:dyDescent="0.15">
      <c r="A1042" s="1">
        <v>1041</v>
      </c>
      <c r="B1042" s="1" t="s">
        <v>2012</v>
      </c>
      <c r="C1042" s="1" t="s">
        <v>2013</v>
      </c>
      <c r="D1042" s="2" t="str">
        <f t="shared" si="16"/>
        <v>TGCATGTGGTTGCTAGTGG</v>
      </c>
      <c r="E1042" s="1" t="s">
        <v>2007</v>
      </c>
      <c r="F1042" s="1" t="s">
        <v>2008</v>
      </c>
      <c r="G1042"/>
      <c r="H1042"/>
    </row>
    <row r="1043" spans="1:8" x14ac:dyDescent="0.15">
      <c r="A1043" s="1">
        <v>1042</v>
      </c>
      <c r="B1043" s="1" t="s">
        <v>2014</v>
      </c>
      <c r="C1043" s="1" t="s">
        <v>2015</v>
      </c>
      <c r="D1043" s="2" t="str">
        <f t="shared" si="16"/>
        <v>GTCGACGACGTGGGGAGTT</v>
      </c>
      <c r="E1043" s="1" t="s">
        <v>2007</v>
      </c>
      <c r="F1043" s="1" t="s">
        <v>2008</v>
      </c>
      <c r="G1043"/>
      <c r="H1043"/>
    </row>
    <row r="1044" spans="1:8" x14ac:dyDescent="0.15">
      <c r="A1044" s="1">
        <v>1043</v>
      </c>
      <c r="B1044" s="1" t="s">
        <v>2016</v>
      </c>
      <c r="C1044" s="1" t="s">
        <v>2017</v>
      </c>
      <c r="D1044" s="2" t="str">
        <f t="shared" si="16"/>
        <v>TACGCTCCTAGCAAAATGA</v>
      </c>
      <c r="E1044" s="1" t="s">
        <v>2007</v>
      </c>
      <c r="F1044" s="1" t="s">
        <v>2008</v>
      </c>
      <c r="G1044"/>
      <c r="H1044"/>
    </row>
    <row r="1045" spans="1:8" x14ac:dyDescent="0.15">
      <c r="A1045" s="1">
        <v>1044</v>
      </c>
      <c r="B1045" s="1" t="s">
        <v>3342</v>
      </c>
      <c r="C1045" s="1" t="s">
        <v>3343</v>
      </c>
      <c r="D1045" s="2" t="str">
        <f t="shared" si="16"/>
        <v>CACAGCGAAGACGCGATTC</v>
      </c>
      <c r="E1045" s="1" t="s">
        <v>3344</v>
      </c>
      <c r="F1045" s="2" t="s">
        <v>3769</v>
      </c>
      <c r="G1045"/>
      <c r="H1045"/>
    </row>
    <row r="1046" spans="1:8" x14ac:dyDescent="0.15">
      <c r="A1046" s="1">
        <v>1045</v>
      </c>
      <c r="B1046" s="1" t="s">
        <v>3345</v>
      </c>
      <c r="C1046" s="1" t="s">
        <v>3346</v>
      </c>
      <c r="D1046" s="2" t="str">
        <f t="shared" si="16"/>
        <v>AAAGAATACGAGTTGCGCC</v>
      </c>
      <c r="E1046" s="1" t="s">
        <v>3344</v>
      </c>
      <c r="F1046" s="2" t="s">
        <v>3769</v>
      </c>
      <c r="G1046"/>
      <c r="H1046"/>
    </row>
    <row r="1047" spans="1:8" x14ac:dyDescent="0.15">
      <c r="A1047" s="1">
        <v>1046</v>
      </c>
      <c r="B1047" s="1" t="s">
        <v>3347</v>
      </c>
      <c r="C1047" s="1" t="s">
        <v>3348</v>
      </c>
      <c r="D1047" s="2" t="str">
        <f t="shared" si="16"/>
        <v>CCCGTTCCGCCGATGAAGC</v>
      </c>
      <c r="E1047" s="1" t="s">
        <v>3344</v>
      </c>
      <c r="F1047" s="2" t="s">
        <v>3769</v>
      </c>
      <c r="G1047"/>
      <c r="H1047"/>
    </row>
    <row r="1048" spans="1:8" x14ac:dyDescent="0.15">
      <c r="A1048" s="1">
        <v>1047</v>
      </c>
      <c r="B1048" s="1" t="s">
        <v>3349</v>
      </c>
      <c r="C1048" s="1" t="s">
        <v>3350</v>
      </c>
      <c r="D1048" s="2" t="str">
        <f t="shared" si="16"/>
        <v>CGGCGCATGTGCGACACCG</v>
      </c>
      <c r="E1048" s="1" t="s">
        <v>3344</v>
      </c>
      <c r="F1048" s="2" t="s">
        <v>3769</v>
      </c>
      <c r="G1048"/>
      <c r="H1048"/>
    </row>
    <row r="1049" spans="1:8" x14ac:dyDescent="0.15">
      <c r="A1049" s="1">
        <v>1048</v>
      </c>
      <c r="B1049" s="1" t="s">
        <v>3351</v>
      </c>
      <c r="C1049" s="1" t="s">
        <v>3352</v>
      </c>
      <c r="D1049" s="2" t="str">
        <f t="shared" si="16"/>
        <v>GTTCGACTCGATCTCCACT</v>
      </c>
      <c r="E1049" s="1" t="s">
        <v>3344</v>
      </c>
      <c r="F1049" s="2" t="s">
        <v>3769</v>
      </c>
      <c r="G1049"/>
      <c r="H1049"/>
    </row>
    <row r="1050" spans="1:8" x14ac:dyDescent="0.15">
      <c r="A1050" s="1">
        <v>1049</v>
      </c>
      <c r="B1050" s="1" t="s">
        <v>2018</v>
      </c>
      <c r="C1050" s="1" t="s">
        <v>2020</v>
      </c>
      <c r="D1050" s="2" t="str">
        <f t="shared" si="16"/>
        <v>CTAAGCTCTACCTCAAATT</v>
      </c>
      <c r="E1050" s="1" t="s">
        <v>2019</v>
      </c>
      <c r="F1050" s="2" t="s">
        <v>3770</v>
      </c>
      <c r="G1050"/>
      <c r="H1050"/>
    </row>
    <row r="1051" spans="1:8" x14ac:dyDescent="0.15">
      <c r="A1051" s="1">
        <v>1050</v>
      </c>
      <c r="B1051" s="1" t="s">
        <v>2021</v>
      </c>
      <c r="C1051" s="1" t="s">
        <v>2022</v>
      </c>
      <c r="D1051" s="2" t="str">
        <f t="shared" si="16"/>
        <v>CTTCCCCACCATTCCCAGA</v>
      </c>
      <c r="E1051" s="1" t="s">
        <v>2019</v>
      </c>
      <c r="F1051" s="2" t="s">
        <v>3770</v>
      </c>
      <c r="G1051"/>
      <c r="H1051"/>
    </row>
    <row r="1052" spans="1:8" x14ac:dyDescent="0.15">
      <c r="A1052" s="1">
        <v>1051</v>
      </c>
      <c r="B1052" s="1" t="s">
        <v>2023</v>
      </c>
      <c r="C1052" s="1" t="s">
        <v>2024</v>
      </c>
      <c r="D1052" s="2" t="str">
        <f t="shared" si="16"/>
        <v>TATCCTCACTGTGAACTCG</v>
      </c>
      <c r="E1052" s="1" t="s">
        <v>2019</v>
      </c>
      <c r="F1052" s="2" t="s">
        <v>3770</v>
      </c>
      <c r="G1052"/>
      <c r="H1052"/>
    </row>
    <row r="1053" spans="1:8" x14ac:dyDescent="0.15">
      <c r="A1053" s="1">
        <v>1052</v>
      </c>
      <c r="B1053" s="1" t="s">
        <v>2025</v>
      </c>
      <c r="C1053" s="1" t="s">
        <v>2026</v>
      </c>
      <c r="D1053" s="2" t="str">
        <f t="shared" si="16"/>
        <v>GCAGAGCTCCGGGCCCGTC</v>
      </c>
      <c r="E1053" s="1" t="s">
        <v>2019</v>
      </c>
      <c r="F1053" s="2" t="s">
        <v>3770</v>
      </c>
      <c r="G1053"/>
      <c r="H1053"/>
    </row>
    <row r="1054" spans="1:8" x14ac:dyDescent="0.15">
      <c r="A1054" s="1">
        <v>1053</v>
      </c>
      <c r="B1054" s="1" t="s">
        <v>2027</v>
      </c>
      <c r="C1054" s="1" t="s">
        <v>2028</v>
      </c>
      <c r="D1054" s="2" t="str">
        <f t="shared" si="16"/>
        <v>TGAGCGTACTCGAATGTCG</v>
      </c>
      <c r="E1054" s="1" t="s">
        <v>2019</v>
      </c>
      <c r="F1054" s="2" t="s">
        <v>3770</v>
      </c>
      <c r="G1054"/>
      <c r="H1054"/>
    </row>
    <row r="1055" spans="1:8" x14ac:dyDescent="0.15">
      <c r="A1055" s="1">
        <v>1054</v>
      </c>
      <c r="B1055" s="1" t="s">
        <v>2029</v>
      </c>
      <c r="C1055" s="1" t="s">
        <v>2031</v>
      </c>
      <c r="D1055" s="2" t="str">
        <f t="shared" si="16"/>
        <v>ATCCCAGCGAGCAAATGAA</v>
      </c>
      <c r="E1055" s="1" t="s">
        <v>2030</v>
      </c>
      <c r="F1055" s="1" t="s">
        <v>3353</v>
      </c>
      <c r="G1055"/>
      <c r="H1055"/>
    </row>
    <row r="1056" spans="1:8" x14ac:dyDescent="0.15">
      <c r="A1056" s="1">
        <v>1055</v>
      </c>
      <c r="B1056" s="1" t="s">
        <v>2032</v>
      </c>
      <c r="C1056" s="1" t="s">
        <v>2033</v>
      </c>
      <c r="D1056" s="2" t="str">
        <f t="shared" si="16"/>
        <v>GGATGCCGTATCCGCAGTA</v>
      </c>
      <c r="E1056" s="1" t="s">
        <v>2030</v>
      </c>
      <c r="F1056" s="1" t="s">
        <v>3353</v>
      </c>
      <c r="G1056"/>
      <c r="H1056"/>
    </row>
    <row r="1057" spans="1:8" x14ac:dyDescent="0.15">
      <c r="A1057" s="1">
        <v>1056</v>
      </c>
      <c r="B1057" s="1" t="s">
        <v>2034</v>
      </c>
      <c r="C1057" s="1" t="s">
        <v>2035</v>
      </c>
      <c r="D1057" s="2" t="str">
        <f t="shared" si="16"/>
        <v>AGGGACTTCCAGAGGGGTG</v>
      </c>
      <c r="E1057" s="1" t="s">
        <v>2030</v>
      </c>
      <c r="F1057" s="1" t="s">
        <v>3353</v>
      </c>
      <c r="G1057"/>
      <c r="H1057"/>
    </row>
    <row r="1058" spans="1:8" x14ac:dyDescent="0.15">
      <c r="A1058" s="1">
        <v>1057</v>
      </c>
      <c r="B1058" s="1" t="s">
        <v>2036</v>
      </c>
      <c r="C1058" s="1" t="s">
        <v>2037</v>
      </c>
      <c r="D1058" s="2" t="str">
        <f t="shared" si="16"/>
        <v>CAGCAGTATCGGGGGCAAT</v>
      </c>
      <c r="E1058" s="1" t="s">
        <v>2030</v>
      </c>
      <c r="F1058" s="1" t="s">
        <v>3353</v>
      </c>
      <c r="G1058"/>
      <c r="H1058"/>
    </row>
    <row r="1059" spans="1:8" x14ac:dyDescent="0.15">
      <c r="A1059" s="1">
        <v>1058</v>
      </c>
      <c r="B1059" s="1" t="s">
        <v>2038</v>
      </c>
      <c r="C1059" s="1" t="s">
        <v>2039</v>
      </c>
      <c r="D1059" s="2" t="str">
        <f t="shared" si="16"/>
        <v>TTTGCCTGGAAATCAACAG</v>
      </c>
      <c r="E1059" s="1" t="s">
        <v>2030</v>
      </c>
      <c r="F1059" s="1" t="s">
        <v>3353</v>
      </c>
      <c r="G1059"/>
      <c r="H1059"/>
    </row>
    <row r="1060" spans="1:8" x14ac:dyDescent="0.15">
      <c r="A1060" s="1">
        <v>1059</v>
      </c>
      <c r="B1060" s="1" t="s">
        <v>2040</v>
      </c>
      <c r="C1060" s="1" t="s">
        <v>2042</v>
      </c>
      <c r="D1060" s="2" t="str">
        <f t="shared" si="16"/>
        <v>CACTCGTTGAACTCGGACT</v>
      </c>
      <c r="E1060" s="1" t="s">
        <v>2041</v>
      </c>
      <c r="F1060" s="1" t="s">
        <v>2041</v>
      </c>
      <c r="G1060"/>
      <c r="H1060"/>
    </row>
    <row r="1061" spans="1:8" x14ac:dyDescent="0.15">
      <c r="A1061" s="1">
        <v>1060</v>
      </c>
      <c r="B1061" s="1" t="s">
        <v>2043</v>
      </c>
      <c r="C1061" s="1" t="s">
        <v>2044</v>
      </c>
      <c r="D1061" s="2" t="str">
        <f t="shared" si="16"/>
        <v>GAGAAGGGATTCTTTCAGA</v>
      </c>
      <c r="E1061" s="1" t="s">
        <v>2041</v>
      </c>
      <c r="F1061" s="1" t="s">
        <v>2041</v>
      </c>
      <c r="G1061"/>
      <c r="H1061"/>
    </row>
    <row r="1062" spans="1:8" x14ac:dyDescent="0.15">
      <c r="A1062" s="1">
        <v>1061</v>
      </c>
      <c r="B1062" s="1" t="s">
        <v>2045</v>
      </c>
      <c r="C1062" s="1" t="s">
        <v>2046</v>
      </c>
      <c r="D1062" s="2" t="str">
        <f t="shared" si="16"/>
        <v>TCTGGATGGCCCGACTGAG</v>
      </c>
      <c r="E1062" s="1" t="s">
        <v>2041</v>
      </c>
      <c r="F1062" s="1" t="s">
        <v>2041</v>
      </c>
      <c r="G1062"/>
      <c r="H1062"/>
    </row>
    <row r="1063" spans="1:8" x14ac:dyDescent="0.15">
      <c r="A1063" s="1">
        <v>1062</v>
      </c>
      <c r="B1063" s="1" t="s">
        <v>2047</v>
      </c>
      <c r="C1063" s="1" t="s">
        <v>2048</v>
      </c>
      <c r="D1063" s="2" t="str">
        <f t="shared" si="16"/>
        <v>GGTCGGTCAGACAAACATC</v>
      </c>
      <c r="E1063" s="1" t="s">
        <v>2041</v>
      </c>
      <c r="F1063" s="1" t="s">
        <v>2041</v>
      </c>
      <c r="G1063"/>
      <c r="H1063"/>
    </row>
    <row r="1064" spans="1:8" x14ac:dyDescent="0.15">
      <c r="A1064" s="1">
        <v>1063</v>
      </c>
      <c r="B1064" s="1" t="s">
        <v>2049</v>
      </c>
      <c r="C1064" s="1" t="s">
        <v>2050</v>
      </c>
      <c r="D1064" s="2" t="str">
        <f t="shared" si="16"/>
        <v>GCTGCAAGATTTTACGCGC</v>
      </c>
      <c r="E1064" s="1" t="s">
        <v>2041</v>
      </c>
      <c r="F1064" s="1" t="s">
        <v>2041</v>
      </c>
      <c r="G1064"/>
      <c r="H1064"/>
    </row>
    <row r="1065" spans="1:8" x14ac:dyDescent="0.15">
      <c r="A1065" s="1">
        <v>1064</v>
      </c>
      <c r="B1065" s="1" t="s">
        <v>2051</v>
      </c>
      <c r="C1065" s="1" t="s">
        <v>2053</v>
      </c>
      <c r="D1065" s="2" t="str">
        <f t="shared" si="16"/>
        <v>CGCCGCCAGGGGCCGGGTA</v>
      </c>
      <c r="E1065" s="1" t="s">
        <v>2052</v>
      </c>
      <c r="F1065" s="2" t="s">
        <v>3771</v>
      </c>
      <c r="G1065"/>
      <c r="H1065"/>
    </row>
    <row r="1066" spans="1:8" x14ac:dyDescent="0.15">
      <c r="A1066" s="1">
        <v>1065</v>
      </c>
      <c r="B1066" s="1" t="s">
        <v>2054</v>
      </c>
      <c r="C1066" s="1" t="s">
        <v>2055</v>
      </c>
      <c r="D1066" s="2" t="str">
        <f t="shared" si="16"/>
        <v>AGCGTGTCGTTGAATTCGT</v>
      </c>
      <c r="E1066" s="1" t="s">
        <v>2052</v>
      </c>
      <c r="F1066" s="2" t="s">
        <v>3771</v>
      </c>
      <c r="G1066"/>
      <c r="H1066"/>
    </row>
    <row r="1067" spans="1:8" x14ac:dyDescent="0.15">
      <c r="A1067" s="1">
        <v>1066</v>
      </c>
      <c r="B1067" s="1" t="s">
        <v>2056</v>
      </c>
      <c r="C1067" s="1" t="s">
        <v>2057</v>
      </c>
      <c r="D1067" s="2" t="str">
        <f t="shared" si="16"/>
        <v>TCATGTCCAGGAACAACTT</v>
      </c>
      <c r="E1067" s="1" t="s">
        <v>2052</v>
      </c>
      <c r="F1067" s="2" t="s">
        <v>3771</v>
      </c>
      <c r="G1067"/>
      <c r="H1067"/>
    </row>
    <row r="1068" spans="1:8" x14ac:dyDescent="0.15">
      <c r="A1068" s="1">
        <v>1067</v>
      </c>
      <c r="B1068" s="1" t="s">
        <v>2058</v>
      </c>
      <c r="C1068" s="1" t="s">
        <v>2059</v>
      </c>
      <c r="D1068" s="2" t="str">
        <f t="shared" si="16"/>
        <v>TAGAGGTGAAGTAGTGTAG</v>
      </c>
      <c r="E1068" s="1" t="s">
        <v>2052</v>
      </c>
      <c r="F1068" s="2" t="s">
        <v>3771</v>
      </c>
      <c r="G1068"/>
      <c r="H1068"/>
    </row>
    <row r="1069" spans="1:8" x14ac:dyDescent="0.15">
      <c r="A1069" s="1">
        <v>1068</v>
      </c>
      <c r="B1069" s="1" t="s">
        <v>2060</v>
      </c>
      <c r="C1069" s="1" t="s">
        <v>2061</v>
      </c>
      <c r="D1069" s="2" t="str">
        <f t="shared" si="16"/>
        <v>CCTGCCTCGTTCACGTCGT</v>
      </c>
      <c r="E1069" s="1" t="s">
        <v>2052</v>
      </c>
      <c r="F1069" s="2" t="s">
        <v>3771</v>
      </c>
      <c r="G1069"/>
      <c r="H1069"/>
    </row>
    <row r="1070" spans="1:8" x14ac:dyDescent="0.15">
      <c r="A1070" s="1">
        <v>1069</v>
      </c>
      <c r="B1070" s="1" t="s">
        <v>2062</v>
      </c>
      <c r="C1070" s="1" t="s">
        <v>2065</v>
      </c>
      <c r="D1070" s="2" t="str">
        <f t="shared" si="16"/>
        <v>TCGCCCCCTCGTGCATCTG</v>
      </c>
      <c r="E1070" s="1" t="s">
        <v>2063</v>
      </c>
      <c r="F1070" s="1" t="s">
        <v>2064</v>
      </c>
      <c r="G1070"/>
      <c r="H1070"/>
    </row>
    <row r="1071" spans="1:8" x14ac:dyDescent="0.15">
      <c r="A1071" s="1">
        <v>1070</v>
      </c>
      <c r="B1071" s="1" t="s">
        <v>2066</v>
      </c>
      <c r="C1071" s="1" t="s">
        <v>2067</v>
      </c>
      <c r="D1071" s="2" t="str">
        <f t="shared" si="16"/>
        <v>GATGAGTTGAATACTGTCT</v>
      </c>
      <c r="E1071" s="1" t="s">
        <v>2063</v>
      </c>
      <c r="F1071" s="1" t="s">
        <v>2064</v>
      </c>
      <c r="G1071"/>
      <c r="H1071"/>
    </row>
    <row r="1072" spans="1:8" x14ac:dyDescent="0.15">
      <c r="A1072" s="1">
        <v>1071</v>
      </c>
      <c r="B1072" s="1" t="s">
        <v>2068</v>
      </c>
      <c r="C1072" s="1" t="s">
        <v>2069</v>
      </c>
      <c r="D1072" s="2" t="str">
        <f t="shared" si="16"/>
        <v>GCCTTTATTTGGGCATGAC</v>
      </c>
      <c r="E1072" s="1" t="s">
        <v>2063</v>
      </c>
      <c r="F1072" s="1" t="s">
        <v>2064</v>
      </c>
      <c r="G1072"/>
      <c r="H1072"/>
    </row>
    <row r="1073" spans="1:8" x14ac:dyDescent="0.15">
      <c r="A1073" s="1">
        <v>1072</v>
      </c>
      <c r="B1073" s="1" t="s">
        <v>2070</v>
      </c>
      <c r="C1073" s="1" t="s">
        <v>2071</v>
      </c>
      <c r="D1073" s="2" t="str">
        <f t="shared" si="16"/>
        <v>CTGTGCTGCAAAGCATTAC</v>
      </c>
      <c r="E1073" s="1" t="s">
        <v>2063</v>
      </c>
      <c r="F1073" s="1" t="s">
        <v>2064</v>
      </c>
      <c r="G1073"/>
      <c r="H1073"/>
    </row>
    <row r="1074" spans="1:8" x14ac:dyDescent="0.15">
      <c r="A1074" s="1">
        <v>1073</v>
      </c>
      <c r="B1074" s="1" t="s">
        <v>2072</v>
      </c>
      <c r="C1074" s="1" t="s">
        <v>2073</v>
      </c>
      <c r="D1074" s="2" t="str">
        <f t="shared" si="16"/>
        <v>GGTCGTGTCCAGAAAGGAT</v>
      </c>
      <c r="E1074" s="1" t="s">
        <v>2063</v>
      </c>
      <c r="F1074" s="1" t="s">
        <v>2064</v>
      </c>
      <c r="G1074"/>
      <c r="H1074"/>
    </row>
    <row r="1075" spans="1:8" x14ac:dyDescent="0.15">
      <c r="A1075" s="1">
        <v>1074</v>
      </c>
      <c r="B1075" s="1" t="s">
        <v>2074</v>
      </c>
      <c r="C1075" s="1" t="s">
        <v>2077</v>
      </c>
      <c r="D1075" s="2" t="str">
        <f t="shared" si="16"/>
        <v>GCACCGAGTTTCCAGATTT</v>
      </c>
      <c r="E1075" s="1" t="s">
        <v>2075</v>
      </c>
      <c r="F1075" s="1" t="s">
        <v>2076</v>
      </c>
      <c r="G1075"/>
      <c r="H1075"/>
    </row>
    <row r="1076" spans="1:8" x14ac:dyDescent="0.15">
      <c r="A1076" s="1">
        <v>1075</v>
      </c>
      <c r="B1076" s="1" t="s">
        <v>2078</v>
      </c>
      <c r="C1076" s="1" t="s">
        <v>2079</v>
      </c>
      <c r="D1076" s="2" t="str">
        <f t="shared" si="16"/>
        <v>TGTGAACCGTTTACCCTCG</v>
      </c>
      <c r="E1076" s="1" t="s">
        <v>2075</v>
      </c>
      <c r="F1076" s="1" t="s">
        <v>2076</v>
      </c>
      <c r="G1076"/>
      <c r="H1076"/>
    </row>
    <row r="1077" spans="1:8" x14ac:dyDescent="0.15">
      <c r="A1077" s="1">
        <v>1076</v>
      </c>
      <c r="B1077" s="1" t="s">
        <v>2080</v>
      </c>
      <c r="C1077" s="1" t="s">
        <v>2081</v>
      </c>
      <c r="D1077" s="2" t="str">
        <f t="shared" si="16"/>
        <v>AAGAGAAGTCTGGCATCAA</v>
      </c>
      <c r="E1077" s="1" t="s">
        <v>2075</v>
      </c>
      <c r="F1077" s="1" t="s">
        <v>2076</v>
      </c>
      <c r="G1077"/>
      <c r="H1077"/>
    </row>
    <row r="1078" spans="1:8" x14ac:dyDescent="0.15">
      <c r="A1078" s="1">
        <v>1077</v>
      </c>
      <c r="B1078" s="1" t="s">
        <v>2082</v>
      </c>
      <c r="C1078" s="1" t="s">
        <v>2083</v>
      </c>
      <c r="D1078" s="2" t="str">
        <f t="shared" si="16"/>
        <v>TTGAGCTGTGAGTCCAAAA</v>
      </c>
      <c r="E1078" s="1" t="s">
        <v>2075</v>
      </c>
      <c r="F1078" s="1" t="s">
        <v>2076</v>
      </c>
      <c r="G1078"/>
      <c r="H1078"/>
    </row>
    <row r="1079" spans="1:8" x14ac:dyDescent="0.15">
      <c r="A1079" s="1">
        <v>1078</v>
      </c>
      <c r="B1079" s="1" t="s">
        <v>2084</v>
      </c>
      <c r="C1079" s="1" t="s">
        <v>2085</v>
      </c>
      <c r="D1079" s="2" t="str">
        <f t="shared" si="16"/>
        <v>GTTGATGAGGTGACGCAAA</v>
      </c>
      <c r="E1079" s="1" t="s">
        <v>2075</v>
      </c>
      <c r="F1079" s="1" t="s">
        <v>2076</v>
      </c>
      <c r="G1079"/>
      <c r="H1079"/>
    </row>
    <row r="1080" spans="1:8" x14ac:dyDescent="0.15">
      <c r="A1080" s="1">
        <v>1079</v>
      </c>
      <c r="B1080" s="1" t="s">
        <v>2086</v>
      </c>
      <c r="C1080" s="1" t="s">
        <v>2088</v>
      </c>
      <c r="D1080" s="2" t="str">
        <f t="shared" si="16"/>
        <v>GGCGCCTGTTCCATCAGCG</v>
      </c>
      <c r="E1080" s="1" t="s">
        <v>2087</v>
      </c>
      <c r="F1080" s="2" t="s">
        <v>3772</v>
      </c>
      <c r="G1080"/>
      <c r="H1080"/>
    </row>
    <row r="1081" spans="1:8" x14ac:dyDescent="0.15">
      <c r="A1081" s="1">
        <v>1080</v>
      </c>
      <c r="B1081" s="1" t="s">
        <v>2089</v>
      </c>
      <c r="C1081" s="1" t="s">
        <v>2090</v>
      </c>
      <c r="D1081" s="2" t="str">
        <f t="shared" si="16"/>
        <v>CCTTCCTGCGGACAAGACT</v>
      </c>
      <c r="E1081" s="1" t="s">
        <v>2087</v>
      </c>
      <c r="F1081" s="2" t="s">
        <v>3772</v>
      </c>
      <c r="G1081"/>
      <c r="H1081"/>
    </row>
    <row r="1082" spans="1:8" x14ac:dyDescent="0.15">
      <c r="A1082" s="1">
        <v>1081</v>
      </c>
      <c r="B1082" s="1" t="s">
        <v>2091</v>
      </c>
      <c r="C1082" s="1" t="s">
        <v>2092</v>
      </c>
      <c r="D1082" s="2" t="str">
        <f t="shared" si="16"/>
        <v>TGAGCATGGGGGTGAGATG</v>
      </c>
      <c r="E1082" s="1" t="s">
        <v>2087</v>
      </c>
      <c r="F1082" s="2" t="s">
        <v>3772</v>
      </c>
      <c r="G1082"/>
      <c r="H1082"/>
    </row>
    <row r="1083" spans="1:8" x14ac:dyDescent="0.15">
      <c r="A1083" s="1">
        <v>1082</v>
      </c>
      <c r="B1083" s="1" t="s">
        <v>3354</v>
      </c>
      <c r="C1083" s="1" t="s">
        <v>3355</v>
      </c>
      <c r="D1083" s="2" t="str">
        <f t="shared" si="16"/>
        <v>CGTCGTATGGAAGAAGACG</v>
      </c>
      <c r="E1083" s="1" t="s">
        <v>2087</v>
      </c>
      <c r="F1083" s="2" t="s">
        <v>3772</v>
      </c>
      <c r="G1083"/>
      <c r="H1083"/>
    </row>
    <row r="1084" spans="1:8" x14ac:dyDescent="0.15">
      <c r="A1084" s="1">
        <v>1083</v>
      </c>
      <c r="B1084" s="1" t="s">
        <v>2093</v>
      </c>
      <c r="C1084" s="1" t="s">
        <v>2094</v>
      </c>
      <c r="D1084" s="2" t="str">
        <f t="shared" si="16"/>
        <v>AGCCACAAACATCCCGTCT</v>
      </c>
      <c r="E1084" s="1" t="s">
        <v>2087</v>
      </c>
      <c r="F1084" s="2" t="s">
        <v>3772</v>
      </c>
      <c r="G1084"/>
      <c r="H1084"/>
    </row>
    <row r="1085" spans="1:8" x14ac:dyDescent="0.15">
      <c r="A1085" s="1">
        <v>1084</v>
      </c>
      <c r="B1085" s="1" t="s">
        <v>2095</v>
      </c>
      <c r="C1085" s="1" t="s">
        <v>2098</v>
      </c>
      <c r="D1085" s="2" t="str">
        <f t="shared" si="16"/>
        <v>ATCGAACAGCGCTTGAATA</v>
      </c>
      <c r="E1085" s="1" t="s">
        <v>2096</v>
      </c>
      <c r="F1085" s="1" t="s">
        <v>2097</v>
      </c>
      <c r="G1085"/>
      <c r="H1085"/>
    </row>
    <row r="1086" spans="1:8" x14ac:dyDescent="0.15">
      <c r="A1086" s="1">
        <v>1085</v>
      </c>
      <c r="B1086" s="1" t="s">
        <v>2099</v>
      </c>
      <c r="C1086" s="1" t="s">
        <v>2100</v>
      </c>
      <c r="D1086" s="2" t="str">
        <f t="shared" si="16"/>
        <v>GAGTTCCTCATCCAAGGCG</v>
      </c>
      <c r="E1086" s="1" t="s">
        <v>2096</v>
      </c>
      <c r="F1086" s="1" t="s">
        <v>2097</v>
      </c>
      <c r="G1086"/>
      <c r="H1086"/>
    </row>
    <row r="1087" spans="1:8" x14ac:dyDescent="0.15">
      <c r="A1087" s="1">
        <v>1086</v>
      </c>
      <c r="B1087" s="1" t="s">
        <v>2101</v>
      </c>
      <c r="C1087" s="1" t="s">
        <v>2102</v>
      </c>
      <c r="D1087" s="2" t="str">
        <f t="shared" si="16"/>
        <v>CTGGGGCCGAGGTCGGAGA</v>
      </c>
      <c r="E1087" s="1" t="s">
        <v>2096</v>
      </c>
      <c r="F1087" s="1" t="s">
        <v>2097</v>
      </c>
      <c r="G1087"/>
      <c r="H1087"/>
    </row>
    <row r="1088" spans="1:8" x14ac:dyDescent="0.15">
      <c r="A1088" s="1">
        <v>1087</v>
      </c>
      <c r="B1088" s="1" t="s">
        <v>2103</v>
      </c>
      <c r="C1088" s="1" t="s">
        <v>2104</v>
      </c>
      <c r="D1088" s="2" t="str">
        <f t="shared" si="16"/>
        <v>CTGTTCCAAATAAACGCCA</v>
      </c>
      <c r="E1088" s="1" t="s">
        <v>2096</v>
      </c>
      <c r="F1088" s="1" t="s">
        <v>2097</v>
      </c>
      <c r="G1088"/>
      <c r="H1088"/>
    </row>
    <row r="1089" spans="1:8" x14ac:dyDescent="0.15">
      <c r="A1089" s="1">
        <v>1088</v>
      </c>
      <c r="B1089" s="1" t="s">
        <v>2105</v>
      </c>
      <c r="C1089" s="1" t="s">
        <v>2106</v>
      </c>
      <c r="D1089" s="2" t="str">
        <f t="shared" si="16"/>
        <v>AGCGAATTGGGCGACGTTC</v>
      </c>
      <c r="E1089" s="1" t="s">
        <v>2096</v>
      </c>
      <c r="F1089" s="1" t="s">
        <v>2097</v>
      </c>
      <c r="G1089"/>
      <c r="H1089"/>
    </row>
    <row r="1090" spans="1:8" x14ac:dyDescent="0.15">
      <c r="A1090" s="1">
        <v>1089</v>
      </c>
      <c r="B1090" s="1" t="s">
        <v>2107</v>
      </c>
      <c r="C1090" s="1" t="s">
        <v>2109</v>
      </c>
      <c r="D1090" s="2" t="str">
        <f t="shared" si="16"/>
        <v>TGCAGCTCGGACAAAATTC</v>
      </c>
      <c r="E1090" s="1" t="s">
        <v>2108</v>
      </c>
      <c r="F1090" s="1" t="s">
        <v>2108</v>
      </c>
      <c r="G1090"/>
      <c r="H1090"/>
    </row>
    <row r="1091" spans="1:8" x14ac:dyDescent="0.15">
      <c r="A1091" s="1">
        <v>1090</v>
      </c>
      <c r="B1091" s="1" t="s">
        <v>2110</v>
      </c>
      <c r="C1091" s="1" t="s">
        <v>2111</v>
      </c>
      <c r="D1091" s="2" t="str">
        <f t="shared" ref="D1091:D1154" si="17">MID(C1091,22,LEN(C1091)-21 -20)</f>
        <v>GCTTATCATGCACTGTGCA</v>
      </c>
      <c r="E1091" s="1" t="s">
        <v>2108</v>
      </c>
      <c r="F1091" s="1" t="s">
        <v>2108</v>
      </c>
      <c r="G1091"/>
      <c r="H1091"/>
    </row>
    <row r="1092" spans="1:8" x14ac:dyDescent="0.15">
      <c r="A1092" s="1">
        <v>1091</v>
      </c>
      <c r="B1092" s="1" t="s">
        <v>2112</v>
      </c>
      <c r="C1092" s="1" t="s">
        <v>2113</v>
      </c>
      <c r="D1092" s="2" t="str">
        <f t="shared" si="17"/>
        <v>AAGCAATAGGAAGAGGTAC</v>
      </c>
      <c r="E1092" s="1" t="s">
        <v>2108</v>
      </c>
      <c r="F1092" s="1" t="s">
        <v>2108</v>
      </c>
      <c r="G1092"/>
      <c r="H1092"/>
    </row>
    <row r="1093" spans="1:8" x14ac:dyDescent="0.15">
      <c r="A1093" s="1">
        <v>1092</v>
      </c>
      <c r="B1093" s="1" t="s">
        <v>2114</v>
      </c>
      <c r="C1093" s="1" t="s">
        <v>2115</v>
      </c>
      <c r="D1093" s="2" t="str">
        <f t="shared" si="17"/>
        <v>GCGATGGTAGTTGGACTGA</v>
      </c>
      <c r="E1093" s="1" t="s">
        <v>2108</v>
      </c>
      <c r="F1093" s="1" t="s">
        <v>2108</v>
      </c>
      <c r="G1093"/>
      <c r="H1093"/>
    </row>
    <row r="1094" spans="1:8" x14ac:dyDescent="0.15">
      <c r="A1094" s="1">
        <v>1093</v>
      </c>
      <c r="B1094" s="1" t="s">
        <v>2116</v>
      </c>
      <c r="C1094" s="1" t="s">
        <v>2117</v>
      </c>
      <c r="D1094" s="2" t="str">
        <f t="shared" si="17"/>
        <v>TTGTTCATTTGAGTTGCCC</v>
      </c>
      <c r="E1094" s="1" t="s">
        <v>2108</v>
      </c>
      <c r="F1094" s="1" t="s">
        <v>2108</v>
      </c>
      <c r="G1094"/>
      <c r="H1094"/>
    </row>
    <row r="1095" spans="1:8" x14ac:dyDescent="0.15">
      <c r="A1095" s="1">
        <v>1094</v>
      </c>
      <c r="B1095" s="1" t="s">
        <v>2118</v>
      </c>
      <c r="C1095" s="1" t="s">
        <v>2120</v>
      </c>
      <c r="D1095" s="2" t="str">
        <f t="shared" si="17"/>
        <v>AGCGTGACCGCCAGTGAAG</v>
      </c>
      <c r="E1095" s="1" t="s">
        <v>2119</v>
      </c>
      <c r="F1095" s="1" t="s">
        <v>2119</v>
      </c>
      <c r="G1095"/>
      <c r="H1095"/>
    </row>
    <row r="1096" spans="1:8" x14ac:dyDescent="0.15">
      <c r="A1096" s="1">
        <v>1095</v>
      </c>
      <c r="B1096" s="1" t="s">
        <v>2121</v>
      </c>
      <c r="C1096" s="1" t="s">
        <v>2122</v>
      </c>
      <c r="D1096" s="2" t="str">
        <f t="shared" si="17"/>
        <v>ACACGATTCTCAAAATGTT</v>
      </c>
      <c r="E1096" s="1" t="s">
        <v>2119</v>
      </c>
      <c r="F1096" s="1" t="s">
        <v>2119</v>
      </c>
      <c r="G1096"/>
      <c r="H1096"/>
    </row>
    <row r="1097" spans="1:8" x14ac:dyDescent="0.15">
      <c r="A1097" s="1">
        <v>1096</v>
      </c>
      <c r="B1097" s="1" t="s">
        <v>2123</v>
      </c>
      <c r="C1097" s="1" t="s">
        <v>2124</v>
      </c>
      <c r="D1097" s="2" t="str">
        <f t="shared" si="17"/>
        <v>TAGGAAACCGAGAGGGTTC</v>
      </c>
      <c r="E1097" s="1" t="s">
        <v>2119</v>
      </c>
      <c r="F1097" s="1" t="s">
        <v>2119</v>
      </c>
      <c r="G1097"/>
      <c r="H1097"/>
    </row>
    <row r="1098" spans="1:8" x14ac:dyDescent="0.15">
      <c r="A1098" s="1">
        <v>1097</v>
      </c>
      <c r="B1098" s="1" t="s">
        <v>2125</v>
      </c>
      <c r="C1098" s="1" t="s">
        <v>2126</v>
      </c>
      <c r="D1098" s="2" t="str">
        <f t="shared" si="17"/>
        <v>GCCCCAAGTGCACTTTTCG</v>
      </c>
      <c r="E1098" s="1" t="s">
        <v>2119</v>
      </c>
      <c r="F1098" s="1" t="s">
        <v>2119</v>
      </c>
      <c r="G1098"/>
      <c r="H1098"/>
    </row>
    <row r="1099" spans="1:8" x14ac:dyDescent="0.15">
      <c r="A1099" s="1">
        <v>1098</v>
      </c>
      <c r="B1099" s="1" t="s">
        <v>2127</v>
      </c>
      <c r="C1099" s="1" t="s">
        <v>2128</v>
      </c>
      <c r="D1099" s="2" t="str">
        <f t="shared" si="17"/>
        <v>ACGGGACACGCTTGACGAG</v>
      </c>
      <c r="E1099" s="1" t="s">
        <v>2119</v>
      </c>
      <c r="F1099" s="1" t="s">
        <v>2119</v>
      </c>
      <c r="G1099"/>
      <c r="H1099"/>
    </row>
    <row r="1100" spans="1:8" x14ac:dyDescent="0.15">
      <c r="A1100" s="1">
        <v>1099</v>
      </c>
      <c r="B1100" s="1" t="s">
        <v>2129</v>
      </c>
      <c r="C1100" s="1" t="s">
        <v>2131</v>
      </c>
      <c r="D1100" s="2" t="str">
        <f t="shared" si="17"/>
        <v>TCACCAGCGTCGCCATGAA</v>
      </c>
      <c r="E1100" s="1" t="s">
        <v>2130</v>
      </c>
      <c r="F1100" s="1" t="s">
        <v>2130</v>
      </c>
      <c r="G1100"/>
      <c r="H1100"/>
    </row>
    <row r="1101" spans="1:8" x14ac:dyDescent="0.15">
      <c r="A1101" s="1">
        <v>1100</v>
      </c>
      <c r="B1101" s="1" t="s">
        <v>2132</v>
      </c>
      <c r="C1101" s="1" t="s">
        <v>2133</v>
      </c>
      <c r="D1101" s="2" t="str">
        <f t="shared" si="17"/>
        <v>AAAACAGGGGCCAGTATGA</v>
      </c>
      <c r="E1101" s="1" t="s">
        <v>2130</v>
      </c>
      <c r="F1101" s="1" t="s">
        <v>2130</v>
      </c>
      <c r="G1101"/>
      <c r="H1101"/>
    </row>
    <row r="1102" spans="1:8" x14ac:dyDescent="0.15">
      <c r="A1102" s="1">
        <v>1101</v>
      </c>
      <c r="B1102" s="1" t="s">
        <v>2134</v>
      </c>
      <c r="C1102" s="1" t="s">
        <v>2135</v>
      </c>
      <c r="D1102" s="2" t="str">
        <f t="shared" si="17"/>
        <v>ATTAACACCGACTGAAATT</v>
      </c>
      <c r="E1102" s="1" t="s">
        <v>2130</v>
      </c>
      <c r="F1102" s="1" t="s">
        <v>2130</v>
      </c>
      <c r="G1102"/>
      <c r="H1102"/>
    </row>
    <row r="1103" spans="1:8" x14ac:dyDescent="0.15">
      <c r="A1103" s="1">
        <v>1102</v>
      </c>
      <c r="B1103" s="1" t="s">
        <v>2136</v>
      </c>
      <c r="C1103" s="1" t="s">
        <v>2137</v>
      </c>
      <c r="D1103" s="2" t="str">
        <f t="shared" si="17"/>
        <v>TTCCCCAATCTTCTTCCAC</v>
      </c>
      <c r="E1103" s="1" t="s">
        <v>2130</v>
      </c>
      <c r="F1103" s="1" t="s">
        <v>2130</v>
      </c>
      <c r="G1103"/>
      <c r="H1103"/>
    </row>
    <row r="1104" spans="1:8" x14ac:dyDescent="0.15">
      <c r="A1104" s="1">
        <v>1103</v>
      </c>
      <c r="B1104" s="1" t="s">
        <v>2138</v>
      </c>
      <c r="C1104" s="1" t="s">
        <v>2139</v>
      </c>
      <c r="D1104" s="2" t="str">
        <f t="shared" si="17"/>
        <v>GAAACGCTTTCTTCGAGAG</v>
      </c>
      <c r="E1104" s="1" t="s">
        <v>2130</v>
      </c>
      <c r="F1104" s="1" t="s">
        <v>2130</v>
      </c>
      <c r="G1104"/>
      <c r="H1104"/>
    </row>
    <row r="1105" spans="1:8" x14ac:dyDescent="0.15">
      <c r="A1105" s="1">
        <v>1104</v>
      </c>
      <c r="B1105" s="1" t="s">
        <v>2140</v>
      </c>
      <c r="C1105" s="1" t="s">
        <v>2142</v>
      </c>
      <c r="D1105" s="2" t="str">
        <f t="shared" si="17"/>
        <v>TGAATGTAGAAGTGGATCA</v>
      </c>
      <c r="E1105" s="1" t="s">
        <v>2141</v>
      </c>
      <c r="F1105" s="1" t="s">
        <v>2141</v>
      </c>
      <c r="G1105"/>
      <c r="H1105"/>
    </row>
    <row r="1106" spans="1:8" x14ac:dyDescent="0.15">
      <c r="A1106" s="1">
        <v>1105</v>
      </c>
      <c r="B1106" s="1" t="s">
        <v>2143</v>
      </c>
      <c r="C1106" s="1" t="s">
        <v>2144</v>
      </c>
      <c r="D1106" s="2" t="str">
        <f t="shared" si="17"/>
        <v>ACTCACCCAGGTAAGAAAG</v>
      </c>
      <c r="E1106" s="1" t="s">
        <v>2141</v>
      </c>
      <c r="F1106" s="1" t="s">
        <v>2141</v>
      </c>
      <c r="G1106"/>
      <c r="H1106"/>
    </row>
    <row r="1107" spans="1:8" x14ac:dyDescent="0.15">
      <c r="A1107" s="1">
        <v>1106</v>
      </c>
      <c r="B1107" s="1" t="s">
        <v>2145</v>
      </c>
      <c r="C1107" s="1" t="s">
        <v>2146</v>
      </c>
      <c r="D1107" s="2" t="str">
        <f t="shared" si="17"/>
        <v>TGATCTGCTGAGCCCTTGA</v>
      </c>
      <c r="E1107" s="1" t="s">
        <v>2141</v>
      </c>
      <c r="F1107" s="1" t="s">
        <v>2141</v>
      </c>
      <c r="G1107"/>
      <c r="H1107"/>
    </row>
    <row r="1108" spans="1:8" x14ac:dyDescent="0.15">
      <c r="A1108" s="1">
        <v>1107</v>
      </c>
      <c r="B1108" s="1" t="s">
        <v>2147</v>
      </c>
      <c r="C1108" s="1" t="s">
        <v>2148</v>
      </c>
      <c r="D1108" s="2" t="str">
        <f t="shared" si="17"/>
        <v>GCACTGATTCTCGAAAATT</v>
      </c>
      <c r="E1108" s="1" t="s">
        <v>2141</v>
      </c>
      <c r="F1108" s="1" t="s">
        <v>2141</v>
      </c>
      <c r="G1108"/>
      <c r="H1108"/>
    </row>
    <row r="1109" spans="1:8" x14ac:dyDescent="0.15">
      <c r="A1109" s="1">
        <v>1108</v>
      </c>
      <c r="B1109" s="1" t="s">
        <v>2149</v>
      </c>
      <c r="C1109" s="1" t="s">
        <v>2150</v>
      </c>
      <c r="D1109" s="2" t="str">
        <f t="shared" si="17"/>
        <v>TATCTGCCAATACATCCAT</v>
      </c>
      <c r="E1109" s="1" t="s">
        <v>2141</v>
      </c>
      <c r="F1109" s="1" t="s">
        <v>2141</v>
      </c>
      <c r="G1109"/>
      <c r="H1109"/>
    </row>
    <row r="1110" spans="1:8" x14ac:dyDescent="0.15">
      <c r="A1110" s="1">
        <v>1109</v>
      </c>
      <c r="B1110" s="1" t="s">
        <v>2151</v>
      </c>
      <c r="C1110" s="1" t="s">
        <v>2153</v>
      </c>
      <c r="D1110" s="2" t="str">
        <f t="shared" si="17"/>
        <v>ATTCCGACTCTGGAAATGG</v>
      </c>
      <c r="E1110" s="1" t="s">
        <v>2152</v>
      </c>
      <c r="F1110" s="1" t="s">
        <v>2152</v>
      </c>
      <c r="G1110"/>
      <c r="H1110"/>
    </row>
    <row r="1111" spans="1:8" x14ac:dyDescent="0.15">
      <c r="A1111" s="1">
        <v>1110</v>
      </c>
      <c r="B1111" s="1" t="s">
        <v>2154</v>
      </c>
      <c r="C1111" s="1" t="s">
        <v>2155</v>
      </c>
      <c r="D1111" s="2" t="str">
        <f t="shared" si="17"/>
        <v>AAGGAGAAGGCCACAGGCG</v>
      </c>
      <c r="E1111" s="1" t="s">
        <v>2152</v>
      </c>
      <c r="F1111" s="1" t="s">
        <v>2152</v>
      </c>
      <c r="G1111"/>
      <c r="H1111"/>
    </row>
    <row r="1112" spans="1:8" x14ac:dyDescent="0.15">
      <c r="A1112" s="1">
        <v>1111</v>
      </c>
      <c r="B1112" s="1" t="s">
        <v>2156</v>
      </c>
      <c r="C1112" s="1" t="s">
        <v>2157</v>
      </c>
      <c r="D1112" s="2" t="str">
        <f t="shared" si="17"/>
        <v>ATACCGCATCTTCGAGAGG</v>
      </c>
      <c r="E1112" s="1" t="s">
        <v>2152</v>
      </c>
      <c r="F1112" s="1" t="s">
        <v>2152</v>
      </c>
      <c r="G1112"/>
      <c r="H1112"/>
    </row>
    <row r="1113" spans="1:8" x14ac:dyDescent="0.15">
      <c r="A1113" s="1">
        <v>1112</v>
      </c>
      <c r="B1113" s="1" t="s">
        <v>2158</v>
      </c>
      <c r="C1113" s="1" t="s">
        <v>2159</v>
      </c>
      <c r="D1113" s="2" t="str">
        <f t="shared" si="17"/>
        <v>GGGTAGCAATCCACAAGCT</v>
      </c>
      <c r="E1113" s="1" t="s">
        <v>2152</v>
      </c>
      <c r="F1113" s="1" t="s">
        <v>2152</v>
      </c>
      <c r="G1113"/>
      <c r="H1113"/>
    </row>
    <row r="1114" spans="1:8" x14ac:dyDescent="0.15">
      <c r="A1114" s="1">
        <v>1113</v>
      </c>
      <c r="B1114" s="1" t="s">
        <v>2160</v>
      </c>
      <c r="C1114" s="1" t="s">
        <v>2161</v>
      </c>
      <c r="D1114" s="2" t="str">
        <f t="shared" si="17"/>
        <v>TCTGGAGGGACGAAGGACA</v>
      </c>
      <c r="E1114" s="1" t="s">
        <v>2152</v>
      </c>
      <c r="F1114" s="1" t="s">
        <v>2152</v>
      </c>
      <c r="G1114"/>
      <c r="H1114"/>
    </row>
    <row r="1115" spans="1:8" x14ac:dyDescent="0.15">
      <c r="A1115" s="1">
        <v>1114</v>
      </c>
      <c r="B1115" s="1" t="s">
        <v>2162</v>
      </c>
      <c r="C1115" s="1" t="s">
        <v>2165</v>
      </c>
      <c r="D1115" s="2" t="str">
        <f t="shared" si="17"/>
        <v>ACGCGATGCGACAACAAAA</v>
      </c>
      <c r="E1115" s="1" t="s">
        <v>2163</v>
      </c>
      <c r="F1115" s="1" t="s">
        <v>2164</v>
      </c>
      <c r="G1115"/>
      <c r="H1115"/>
    </row>
    <row r="1116" spans="1:8" x14ac:dyDescent="0.15">
      <c r="A1116" s="1">
        <v>1115</v>
      </c>
      <c r="B1116" s="1" t="s">
        <v>2166</v>
      </c>
      <c r="C1116" s="1" t="s">
        <v>2167</v>
      </c>
      <c r="D1116" s="2" t="str">
        <f t="shared" si="17"/>
        <v>AGAAAGGCAATCGGGAGGC</v>
      </c>
      <c r="E1116" s="1" t="s">
        <v>2163</v>
      </c>
      <c r="F1116" s="1" t="s">
        <v>2164</v>
      </c>
      <c r="G1116"/>
      <c r="H1116"/>
    </row>
    <row r="1117" spans="1:8" x14ac:dyDescent="0.15">
      <c r="A1117" s="1">
        <v>1116</v>
      </c>
      <c r="B1117" s="1" t="s">
        <v>2168</v>
      </c>
      <c r="C1117" s="1" t="s">
        <v>2169</v>
      </c>
      <c r="D1117" s="2" t="str">
        <f t="shared" si="17"/>
        <v>GCAACGACAAGAGGGAAGA</v>
      </c>
      <c r="E1117" s="1" t="s">
        <v>2163</v>
      </c>
      <c r="F1117" s="1" t="s">
        <v>2164</v>
      </c>
      <c r="G1117"/>
      <c r="H1117"/>
    </row>
    <row r="1118" spans="1:8" x14ac:dyDescent="0.15">
      <c r="A1118" s="1">
        <v>1117</v>
      </c>
      <c r="B1118" s="1" t="s">
        <v>2170</v>
      </c>
      <c r="C1118" s="1" t="s">
        <v>2171</v>
      </c>
      <c r="D1118" s="2" t="str">
        <f t="shared" si="17"/>
        <v>ATCGGGAGGCGGGTGCGAA</v>
      </c>
      <c r="E1118" s="1" t="s">
        <v>2163</v>
      </c>
      <c r="F1118" s="1" t="s">
        <v>2164</v>
      </c>
      <c r="G1118"/>
      <c r="H1118"/>
    </row>
    <row r="1119" spans="1:8" x14ac:dyDescent="0.15">
      <c r="A1119" s="1">
        <v>1118</v>
      </c>
      <c r="B1119" s="1" t="s">
        <v>2172</v>
      </c>
      <c r="C1119" s="1" t="s">
        <v>2173</v>
      </c>
      <c r="D1119" s="2" t="str">
        <f t="shared" si="17"/>
        <v>ATCGGGAGGCAGGAGCGAA</v>
      </c>
      <c r="E1119" s="1" t="s">
        <v>2163</v>
      </c>
      <c r="F1119" s="1" t="s">
        <v>2164</v>
      </c>
      <c r="G1119"/>
      <c r="H1119"/>
    </row>
    <row r="1120" spans="1:8" x14ac:dyDescent="0.15">
      <c r="A1120" s="1">
        <v>1119</v>
      </c>
      <c r="B1120" s="1" t="s">
        <v>2174</v>
      </c>
      <c r="C1120" s="1" t="s">
        <v>2175</v>
      </c>
      <c r="D1120" s="2" t="str">
        <f t="shared" si="17"/>
        <v>AACGCGATGCAACAAGAAA</v>
      </c>
      <c r="E1120" s="1" t="s">
        <v>2163</v>
      </c>
      <c r="F1120" s="1" t="s">
        <v>2164</v>
      </c>
      <c r="G1120"/>
      <c r="H1120"/>
    </row>
    <row r="1121" spans="1:8" x14ac:dyDescent="0.15">
      <c r="A1121" s="1">
        <v>1120</v>
      </c>
      <c r="B1121" s="1" t="s">
        <v>2176</v>
      </c>
      <c r="C1121" s="1" t="s">
        <v>2177</v>
      </c>
      <c r="D1121" s="2" t="str">
        <f t="shared" si="17"/>
        <v>GAGTAAGAGGAGCAGGAGC</v>
      </c>
      <c r="E1121" s="1" t="s">
        <v>2163</v>
      </c>
      <c r="F1121" s="1" t="s">
        <v>2164</v>
      </c>
      <c r="G1121"/>
      <c r="H1121"/>
    </row>
    <row r="1122" spans="1:8" x14ac:dyDescent="0.15">
      <c r="A1122" s="1">
        <v>1121</v>
      </c>
      <c r="B1122" s="1" t="s">
        <v>2178</v>
      </c>
      <c r="C1122" s="1" t="s">
        <v>2179</v>
      </c>
      <c r="D1122" s="2" t="str">
        <f t="shared" si="17"/>
        <v>GTCGGGACTGGCTTCGACT</v>
      </c>
      <c r="E1122" s="1" t="s">
        <v>2163</v>
      </c>
      <c r="F1122" s="1" t="s">
        <v>2164</v>
      </c>
      <c r="G1122"/>
      <c r="H1122"/>
    </row>
    <row r="1123" spans="1:8" x14ac:dyDescent="0.15">
      <c r="A1123" s="1">
        <v>1122</v>
      </c>
      <c r="B1123" s="1" t="s">
        <v>2180</v>
      </c>
      <c r="C1123" s="1" t="s">
        <v>2181</v>
      </c>
      <c r="D1123" s="2" t="str">
        <f t="shared" si="17"/>
        <v>CGGCCCTGTTCGGCCGATT</v>
      </c>
      <c r="E1123" s="1" t="s">
        <v>2163</v>
      </c>
      <c r="F1123" s="1" t="s">
        <v>2164</v>
      </c>
      <c r="G1123"/>
      <c r="H1123"/>
    </row>
    <row r="1124" spans="1:8" x14ac:dyDescent="0.15">
      <c r="A1124" s="1">
        <v>1123</v>
      </c>
      <c r="B1124" s="1" t="s">
        <v>2182</v>
      </c>
      <c r="C1124" s="1" t="s">
        <v>2183</v>
      </c>
      <c r="D1124" s="2" t="str">
        <f t="shared" si="17"/>
        <v>CGGAGTCTCGGAAGACAGG</v>
      </c>
      <c r="E1124" s="1" t="s">
        <v>2163</v>
      </c>
      <c r="F1124" s="1" t="s">
        <v>2164</v>
      </c>
      <c r="G1124"/>
      <c r="H1124"/>
    </row>
    <row r="1125" spans="1:8" x14ac:dyDescent="0.15">
      <c r="A1125" s="1">
        <v>1124</v>
      </c>
      <c r="B1125" s="1" t="s">
        <v>2184</v>
      </c>
      <c r="C1125" s="1" t="s">
        <v>2185</v>
      </c>
      <c r="D1125" s="2" t="str">
        <f t="shared" si="17"/>
        <v>CGAGAACCGCTGAGATGGC</v>
      </c>
      <c r="E1125" s="1" t="s">
        <v>2163</v>
      </c>
      <c r="F1125" s="1" t="s">
        <v>2164</v>
      </c>
      <c r="G1125"/>
      <c r="H1125"/>
    </row>
    <row r="1126" spans="1:8" x14ac:dyDescent="0.15">
      <c r="A1126" s="1">
        <v>1125</v>
      </c>
      <c r="B1126" s="1" t="s">
        <v>2186</v>
      </c>
      <c r="C1126" s="1" t="s">
        <v>2187</v>
      </c>
      <c r="D1126" s="2" t="str">
        <f t="shared" si="17"/>
        <v>TGGTGTTATCCGCCTCGTC</v>
      </c>
      <c r="E1126" s="1" t="s">
        <v>2163</v>
      </c>
      <c r="F1126" s="1" t="s">
        <v>2164</v>
      </c>
      <c r="G1126"/>
      <c r="H1126"/>
    </row>
    <row r="1127" spans="1:8" x14ac:dyDescent="0.15">
      <c r="A1127" s="1">
        <v>1126</v>
      </c>
      <c r="B1127" s="1" t="s">
        <v>2188</v>
      </c>
      <c r="C1127" s="1" t="s">
        <v>2190</v>
      </c>
      <c r="D1127" s="2" t="str">
        <f t="shared" si="17"/>
        <v>CAGGATTCACTCCACCGTC</v>
      </c>
      <c r="E1127" s="1" t="s">
        <v>2189</v>
      </c>
      <c r="F1127" s="1" t="s">
        <v>3356</v>
      </c>
      <c r="G1127"/>
      <c r="H1127"/>
    </row>
    <row r="1128" spans="1:8" x14ac:dyDescent="0.15">
      <c r="A1128" s="1">
        <v>1127</v>
      </c>
      <c r="B1128" s="1" t="s">
        <v>2191</v>
      </c>
      <c r="C1128" s="1" t="s">
        <v>2192</v>
      </c>
      <c r="D1128" s="2" t="str">
        <f t="shared" si="17"/>
        <v>CATGGAGCACTGCGAAGAG</v>
      </c>
      <c r="E1128" s="1" t="s">
        <v>2189</v>
      </c>
      <c r="F1128" s="1" t="s">
        <v>3356</v>
      </c>
      <c r="G1128"/>
      <c r="H1128"/>
    </row>
    <row r="1129" spans="1:8" x14ac:dyDescent="0.15">
      <c r="A1129" s="1">
        <v>1128</v>
      </c>
      <c r="B1129" s="1" t="s">
        <v>2193</v>
      </c>
      <c r="C1129" s="1" t="s">
        <v>2194</v>
      </c>
      <c r="D1129" s="2" t="str">
        <f t="shared" si="17"/>
        <v>TCGTTAAGAGTGTTGGCGC</v>
      </c>
      <c r="E1129" s="1" t="s">
        <v>2189</v>
      </c>
      <c r="F1129" s="1" t="s">
        <v>3356</v>
      </c>
      <c r="G1129"/>
      <c r="H1129"/>
    </row>
    <row r="1130" spans="1:8" x14ac:dyDescent="0.15">
      <c r="A1130" s="1">
        <v>1129</v>
      </c>
      <c r="B1130" s="1" t="s">
        <v>2195</v>
      </c>
      <c r="C1130" s="1" t="s">
        <v>2196</v>
      </c>
      <c r="D1130" s="2" t="str">
        <f t="shared" si="17"/>
        <v>AAGCCGAAATACACAGCGA</v>
      </c>
      <c r="E1130" s="1" t="s">
        <v>2189</v>
      </c>
      <c r="F1130" s="1" t="s">
        <v>3356</v>
      </c>
      <c r="G1130"/>
      <c r="H1130"/>
    </row>
    <row r="1131" spans="1:8" x14ac:dyDescent="0.15">
      <c r="A1131" s="1">
        <v>1130</v>
      </c>
      <c r="B1131" s="1" t="s">
        <v>2197</v>
      </c>
      <c r="C1131" s="1" t="s">
        <v>2198</v>
      </c>
      <c r="D1131" s="2" t="str">
        <f t="shared" si="17"/>
        <v>GCCATGGCTGCGGTAGCTT</v>
      </c>
      <c r="E1131" s="1" t="s">
        <v>2189</v>
      </c>
      <c r="F1131" s="1" t="s">
        <v>3356</v>
      </c>
      <c r="G1131"/>
      <c r="H1131"/>
    </row>
    <row r="1132" spans="1:8" x14ac:dyDescent="0.15">
      <c r="A1132" s="1">
        <v>1131</v>
      </c>
      <c r="B1132" s="1" t="s">
        <v>2199</v>
      </c>
      <c r="C1132" s="1" t="s">
        <v>2201</v>
      </c>
      <c r="D1132" s="2" t="str">
        <f t="shared" si="17"/>
        <v>GACGTGGCTGCCGTCGAGA</v>
      </c>
      <c r="E1132" s="1" t="s">
        <v>2200</v>
      </c>
      <c r="F1132" s="1" t="s">
        <v>2200</v>
      </c>
      <c r="G1132"/>
      <c r="H1132"/>
    </row>
    <row r="1133" spans="1:8" x14ac:dyDescent="0.15">
      <c r="A1133" s="1">
        <v>1132</v>
      </c>
      <c r="B1133" s="1" t="s">
        <v>2202</v>
      </c>
      <c r="C1133" s="1" t="s">
        <v>2203</v>
      </c>
      <c r="D1133" s="2" t="str">
        <f t="shared" si="17"/>
        <v>GTGGAGAAACGTAGGGTAC</v>
      </c>
      <c r="E1133" s="1" t="s">
        <v>2200</v>
      </c>
      <c r="F1133" s="1" t="s">
        <v>2200</v>
      </c>
      <c r="G1133"/>
      <c r="H1133"/>
    </row>
    <row r="1134" spans="1:8" x14ac:dyDescent="0.15">
      <c r="A1134" s="1">
        <v>1133</v>
      </c>
      <c r="B1134" s="1" t="s">
        <v>2204</v>
      </c>
      <c r="C1134" s="1" t="s">
        <v>2205</v>
      </c>
      <c r="D1134" s="2" t="str">
        <f t="shared" si="17"/>
        <v>AGTTGACGAAACCCAGCAG</v>
      </c>
      <c r="E1134" s="1" t="s">
        <v>2200</v>
      </c>
      <c r="F1134" s="1" t="s">
        <v>2200</v>
      </c>
      <c r="G1134"/>
      <c r="H1134"/>
    </row>
    <row r="1135" spans="1:8" x14ac:dyDescent="0.15">
      <c r="A1135" s="1">
        <v>1134</v>
      </c>
      <c r="B1135" s="1" t="s">
        <v>2206</v>
      </c>
      <c r="C1135" s="1" t="s">
        <v>2207</v>
      </c>
      <c r="D1135" s="2" t="str">
        <f t="shared" si="17"/>
        <v>CCTTGATGAAGGAACTGAT</v>
      </c>
      <c r="E1135" s="1" t="s">
        <v>2200</v>
      </c>
      <c r="F1135" s="1" t="s">
        <v>2200</v>
      </c>
      <c r="G1135"/>
      <c r="H1135"/>
    </row>
    <row r="1136" spans="1:8" x14ac:dyDescent="0.15">
      <c r="A1136" s="1">
        <v>1135</v>
      </c>
      <c r="B1136" s="1" t="s">
        <v>2208</v>
      </c>
      <c r="C1136" s="1" t="s">
        <v>2209</v>
      </c>
      <c r="D1136" s="2" t="str">
        <f t="shared" si="17"/>
        <v>CAATGACCAGAAGAAAACG</v>
      </c>
      <c r="E1136" s="1" t="s">
        <v>2200</v>
      </c>
      <c r="F1136" s="1" t="s">
        <v>2200</v>
      </c>
      <c r="G1136"/>
      <c r="H1136"/>
    </row>
    <row r="1137" spans="1:8" x14ac:dyDescent="0.15">
      <c r="A1137" s="1">
        <v>1136</v>
      </c>
      <c r="B1137" s="1" t="s">
        <v>3357</v>
      </c>
      <c r="C1137" s="1" t="s">
        <v>3358</v>
      </c>
      <c r="D1137" s="2" t="str">
        <f t="shared" si="17"/>
        <v>CCCGGTGGGACGTACACGG</v>
      </c>
      <c r="E1137" s="1" t="s">
        <v>3359</v>
      </c>
      <c r="F1137" s="2" t="s">
        <v>3773</v>
      </c>
      <c r="G1137"/>
      <c r="H1137"/>
    </row>
    <row r="1138" spans="1:8" x14ac:dyDescent="0.15">
      <c r="A1138" s="1">
        <v>1137</v>
      </c>
      <c r="B1138" s="1" t="s">
        <v>3360</v>
      </c>
      <c r="C1138" s="1" t="s">
        <v>3361</v>
      </c>
      <c r="D1138" s="2" t="str">
        <f t="shared" si="17"/>
        <v>CGTCTGACAAACTGGTGGC</v>
      </c>
      <c r="E1138" s="1" t="s">
        <v>3359</v>
      </c>
      <c r="F1138" s="2" t="s">
        <v>3773</v>
      </c>
      <c r="G1138"/>
      <c r="H1138"/>
    </row>
    <row r="1139" spans="1:8" x14ac:dyDescent="0.15">
      <c r="A1139" s="1">
        <v>1138</v>
      </c>
      <c r="B1139" s="1" t="s">
        <v>3362</v>
      </c>
      <c r="C1139" s="1" t="s">
        <v>3363</v>
      </c>
      <c r="D1139" s="2" t="str">
        <f t="shared" si="17"/>
        <v>GTGGTTGCTGATCGACCAG</v>
      </c>
      <c r="E1139" s="1" t="s">
        <v>3359</v>
      </c>
      <c r="F1139" s="2" t="s">
        <v>3773</v>
      </c>
      <c r="G1139"/>
      <c r="H1139"/>
    </row>
    <row r="1140" spans="1:8" x14ac:dyDescent="0.15">
      <c r="A1140" s="1">
        <v>1139</v>
      </c>
      <c r="B1140" s="1" t="s">
        <v>3364</v>
      </c>
      <c r="C1140" s="1" t="s">
        <v>3365</v>
      </c>
      <c r="D1140" s="2" t="str">
        <f t="shared" si="17"/>
        <v>GGTTCATTGCCGACATCAC</v>
      </c>
      <c r="E1140" s="1" t="s">
        <v>3359</v>
      </c>
      <c r="F1140" s="2" t="s">
        <v>3773</v>
      </c>
      <c r="G1140"/>
      <c r="H1140"/>
    </row>
    <row r="1141" spans="1:8" x14ac:dyDescent="0.15">
      <c r="A1141" s="1">
        <v>1140</v>
      </c>
      <c r="B1141" s="1" t="s">
        <v>3366</v>
      </c>
      <c r="C1141" s="1" t="s">
        <v>3367</v>
      </c>
      <c r="D1141" s="2" t="str">
        <f t="shared" si="17"/>
        <v>GCTGCATCAAGCTGCTAAG</v>
      </c>
      <c r="E1141" s="1" t="s">
        <v>3359</v>
      </c>
      <c r="F1141" s="2" t="s">
        <v>3773</v>
      </c>
      <c r="G1141"/>
      <c r="H1141"/>
    </row>
    <row r="1142" spans="1:8" x14ac:dyDescent="0.15">
      <c r="A1142" s="1">
        <v>1141</v>
      </c>
      <c r="B1142" s="1" t="s">
        <v>2210</v>
      </c>
      <c r="C1142" s="1" t="s">
        <v>2212</v>
      </c>
      <c r="D1142" s="2" t="str">
        <f t="shared" si="17"/>
        <v>TGTCTCAACAGAAAACTTG</v>
      </c>
      <c r="E1142" s="1" t="s">
        <v>2211</v>
      </c>
      <c r="F1142" s="1" t="s">
        <v>2211</v>
      </c>
      <c r="G1142"/>
      <c r="H1142"/>
    </row>
    <row r="1143" spans="1:8" x14ac:dyDescent="0.15">
      <c r="A1143" s="1">
        <v>1142</v>
      </c>
      <c r="B1143" s="1" t="s">
        <v>2213</v>
      </c>
      <c r="C1143" s="1" t="s">
        <v>2214</v>
      </c>
      <c r="D1143" s="2" t="str">
        <f t="shared" si="17"/>
        <v>AATGCGTGGTCCTGCTGAA</v>
      </c>
      <c r="E1143" s="1" t="s">
        <v>2211</v>
      </c>
      <c r="F1143" s="1" t="s">
        <v>2211</v>
      </c>
      <c r="G1143"/>
      <c r="H1143"/>
    </row>
    <row r="1144" spans="1:8" x14ac:dyDescent="0.15">
      <c r="A1144" s="1">
        <v>1143</v>
      </c>
      <c r="B1144" s="1" t="s">
        <v>2215</v>
      </c>
      <c r="C1144" s="1" t="s">
        <v>2216</v>
      </c>
      <c r="D1144" s="2" t="str">
        <f t="shared" si="17"/>
        <v>CGGTAGAGAAGAGAGCGGC</v>
      </c>
      <c r="E1144" s="1" t="s">
        <v>2211</v>
      </c>
      <c r="F1144" s="1" t="s">
        <v>2211</v>
      </c>
      <c r="G1144"/>
      <c r="H1144"/>
    </row>
    <row r="1145" spans="1:8" x14ac:dyDescent="0.15">
      <c r="A1145" s="1">
        <v>1144</v>
      </c>
      <c r="B1145" s="1" t="s">
        <v>2217</v>
      </c>
      <c r="C1145" s="1" t="s">
        <v>2218</v>
      </c>
      <c r="D1145" s="2" t="str">
        <f t="shared" si="17"/>
        <v>ACCAGTGTGCCGCGAAGCG</v>
      </c>
      <c r="E1145" s="1" t="s">
        <v>2211</v>
      </c>
      <c r="F1145" s="1" t="s">
        <v>2211</v>
      </c>
      <c r="G1145"/>
      <c r="H1145"/>
    </row>
    <row r="1146" spans="1:8" x14ac:dyDescent="0.15">
      <c r="A1146" s="1">
        <v>1145</v>
      </c>
      <c r="B1146" s="1" t="s">
        <v>2219</v>
      </c>
      <c r="C1146" s="1" t="s">
        <v>2220</v>
      </c>
      <c r="D1146" s="2" t="str">
        <f t="shared" si="17"/>
        <v>GACGATTGACAAAGGGCGA</v>
      </c>
      <c r="E1146" s="1" t="s">
        <v>2211</v>
      </c>
      <c r="F1146" s="1" t="s">
        <v>2211</v>
      </c>
      <c r="G1146"/>
      <c r="H1146"/>
    </row>
    <row r="1147" spans="1:8" x14ac:dyDescent="0.15">
      <c r="A1147" s="1">
        <v>1146</v>
      </c>
      <c r="B1147" s="1" t="s">
        <v>2221</v>
      </c>
      <c r="C1147" s="1" t="s">
        <v>2224</v>
      </c>
      <c r="D1147" s="2" t="str">
        <f t="shared" si="17"/>
        <v>CGCGTGACACAGGGTCAGG</v>
      </c>
      <c r="E1147" s="1" t="s">
        <v>2222</v>
      </c>
      <c r="F1147" s="1" t="s">
        <v>2223</v>
      </c>
      <c r="G1147"/>
      <c r="H1147"/>
    </row>
    <row r="1148" spans="1:8" x14ac:dyDescent="0.15">
      <c r="A1148" s="1">
        <v>1147</v>
      </c>
      <c r="B1148" s="1" t="s">
        <v>2225</v>
      </c>
      <c r="C1148" s="1" t="s">
        <v>2226</v>
      </c>
      <c r="D1148" s="2" t="str">
        <f t="shared" si="17"/>
        <v>ATGACTCCGAAGGTGCTTG</v>
      </c>
      <c r="E1148" s="1" t="s">
        <v>2222</v>
      </c>
      <c r="F1148" s="1" t="s">
        <v>2223</v>
      </c>
      <c r="G1148"/>
      <c r="H1148"/>
    </row>
    <row r="1149" spans="1:8" x14ac:dyDescent="0.15">
      <c r="A1149" s="1">
        <v>1148</v>
      </c>
      <c r="B1149" s="1" t="s">
        <v>2227</v>
      </c>
      <c r="C1149" s="1" t="s">
        <v>2228</v>
      </c>
      <c r="D1149" s="2" t="str">
        <f t="shared" si="17"/>
        <v>AACAACAGGTACAACAACA</v>
      </c>
      <c r="E1149" s="1" t="s">
        <v>2222</v>
      </c>
      <c r="F1149" s="1" t="s">
        <v>2223</v>
      </c>
      <c r="G1149"/>
      <c r="H1149"/>
    </row>
    <row r="1150" spans="1:8" x14ac:dyDescent="0.15">
      <c r="A1150" s="1">
        <v>1149</v>
      </c>
      <c r="B1150" s="1" t="s">
        <v>2229</v>
      </c>
      <c r="C1150" s="1" t="s">
        <v>2230</v>
      </c>
      <c r="D1150" s="2" t="str">
        <f t="shared" si="17"/>
        <v>AGACCGATCGTTATTCGAA</v>
      </c>
      <c r="E1150" s="1" t="s">
        <v>2222</v>
      </c>
      <c r="F1150" s="1" t="s">
        <v>2223</v>
      </c>
      <c r="G1150"/>
      <c r="H1150"/>
    </row>
    <row r="1151" spans="1:8" x14ac:dyDescent="0.15">
      <c r="A1151" s="1">
        <v>1150</v>
      </c>
      <c r="B1151" s="1" t="s">
        <v>2231</v>
      </c>
      <c r="C1151" s="1" t="s">
        <v>2232</v>
      </c>
      <c r="D1151" s="2" t="str">
        <f t="shared" si="17"/>
        <v>CATCCAGTGAGGACTGCAG</v>
      </c>
      <c r="E1151" s="1" t="s">
        <v>2222</v>
      </c>
      <c r="F1151" s="1" t="s">
        <v>2223</v>
      </c>
      <c r="G1151"/>
      <c r="H1151"/>
    </row>
    <row r="1152" spans="1:8" x14ac:dyDescent="0.15">
      <c r="A1152" s="1">
        <v>1151</v>
      </c>
      <c r="B1152" s="1" t="s">
        <v>2233</v>
      </c>
      <c r="C1152" s="1" t="s">
        <v>2235</v>
      </c>
      <c r="D1152" s="2" t="str">
        <f t="shared" si="17"/>
        <v>TTCGTCGCGCTGCCGATGT</v>
      </c>
      <c r="E1152" s="1" t="s">
        <v>2234</v>
      </c>
      <c r="F1152" s="1" t="s">
        <v>2234</v>
      </c>
      <c r="G1152"/>
      <c r="H1152"/>
    </row>
    <row r="1153" spans="1:8" x14ac:dyDescent="0.15">
      <c r="A1153" s="1">
        <v>1152</v>
      </c>
      <c r="B1153" s="1" t="s">
        <v>2236</v>
      </c>
      <c r="C1153" s="1" t="s">
        <v>2237</v>
      </c>
      <c r="D1153" s="2" t="str">
        <f t="shared" si="17"/>
        <v>ATGTGAGACAGCGAGTAAC</v>
      </c>
      <c r="E1153" s="1" t="s">
        <v>2234</v>
      </c>
      <c r="F1153" s="1" t="s">
        <v>2234</v>
      </c>
      <c r="G1153"/>
      <c r="H1153"/>
    </row>
    <row r="1154" spans="1:8" x14ac:dyDescent="0.15">
      <c r="A1154" s="1">
        <v>1153</v>
      </c>
      <c r="B1154" s="1" t="s">
        <v>2238</v>
      </c>
      <c r="C1154" s="1" t="s">
        <v>2239</v>
      </c>
      <c r="D1154" s="2" t="str">
        <f t="shared" si="17"/>
        <v>CTGCGTTCCTCCACCCGAA</v>
      </c>
      <c r="E1154" s="1" t="s">
        <v>2234</v>
      </c>
      <c r="F1154" s="1" t="s">
        <v>2234</v>
      </c>
      <c r="G1154"/>
      <c r="H1154"/>
    </row>
    <row r="1155" spans="1:8" x14ac:dyDescent="0.15">
      <c r="A1155" s="1">
        <v>1154</v>
      </c>
      <c r="B1155" s="1" t="s">
        <v>2240</v>
      </c>
      <c r="C1155" s="1" t="s">
        <v>2241</v>
      </c>
      <c r="D1155" s="2" t="str">
        <f t="shared" ref="D1155:D1218" si="18">MID(C1155,22,LEN(C1155)-21 -20)</f>
        <v>GTAATCCACGTAGTAGTGC</v>
      </c>
      <c r="E1155" s="1" t="s">
        <v>2234</v>
      </c>
      <c r="F1155" s="1" t="s">
        <v>2234</v>
      </c>
      <c r="G1155"/>
      <c r="H1155"/>
    </row>
    <row r="1156" spans="1:8" x14ac:dyDescent="0.15">
      <c r="A1156" s="1">
        <v>1155</v>
      </c>
      <c r="B1156" s="1" t="s">
        <v>2242</v>
      </c>
      <c r="C1156" s="1" t="s">
        <v>2243</v>
      </c>
      <c r="D1156" s="2" t="str">
        <f t="shared" si="18"/>
        <v>ACTCCTGGCCAGACTTCAG</v>
      </c>
      <c r="E1156" s="1" t="s">
        <v>2234</v>
      </c>
      <c r="F1156" s="1" t="s">
        <v>2234</v>
      </c>
      <c r="G1156"/>
      <c r="H1156"/>
    </row>
    <row r="1157" spans="1:8" x14ac:dyDescent="0.15">
      <c r="A1157" s="1">
        <v>1156</v>
      </c>
      <c r="B1157" s="1" t="s">
        <v>2244</v>
      </c>
      <c r="C1157" s="1" t="s">
        <v>2247</v>
      </c>
      <c r="D1157" s="2" t="str">
        <f t="shared" si="18"/>
        <v>CCGCACTGAACCACGGAAG</v>
      </c>
      <c r="E1157" s="1" t="s">
        <v>2245</v>
      </c>
      <c r="F1157" s="1" t="s">
        <v>2246</v>
      </c>
      <c r="G1157"/>
      <c r="H1157"/>
    </row>
    <row r="1158" spans="1:8" x14ac:dyDescent="0.15">
      <c r="A1158" s="1">
        <v>1157</v>
      </c>
      <c r="B1158" s="1" t="s">
        <v>2248</v>
      </c>
      <c r="C1158" s="1" t="s">
        <v>2249</v>
      </c>
      <c r="D1158" s="2" t="str">
        <f t="shared" si="18"/>
        <v>CGAGCGGCTGAGGCCCCTG</v>
      </c>
      <c r="E1158" s="1" t="s">
        <v>2245</v>
      </c>
      <c r="F1158" s="1" t="s">
        <v>2246</v>
      </c>
      <c r="G1158"/>
      <c r="H1158"/>
    </row>
    <row r="1159" spans="1:8" x14ac:dyDescent="0.15">
      <c r="A1159" s="1">
        <v>1158</v>
      </c>
      <c r="B1159" s="1" t="s">
        <v>2250</v>
      </c>
      <c r="C1159" s="1" t="s">
        <v>2251</v>
      </c>
      <c r="D1159" s="2" t="str">
        <f t="shared" si="18"/>
        <v>GTCGTCGTTCCACAGATCG</v>
      </c>
      <c r="E1159" s="1" t="s">
        <v>2245</v>
      </c>
      <c r="F1159" s="1" t="s">
        <v>2246</v>
      </c>
      <c r="G1159"/>
      <c r="H1159"/>
    </row>
    <row r="1160" spans="1:8" x14ac:dyDescent="0.15">
      <c r="A1160" s="1">
        <v>1159</v>
      </c>
      <c r="B1160" s="1" t="s">
        <v>2252</v>
      </c>
      <c r="C1160" s="1" t="s">
        <v>2253</v>
      </c>
      <c r="D1160" s="2" t="str">
        <f t="shared" si="18"/>
        <v>TTCGCAGAGTCATGGGAAA</v>
      </c>
      <c r="E1160" s="1" t="s">
        <v>2245</v>
      </c>
      <c r="F1160" s="1" t="s">
        <v>2246</v>
      </c>
      <c r="G1160"/>
      <c r="H1160"/>
    </row>
    <row r="1161" spans="1:8" x14ac:dyDescent="0.15">
      <c r="A1161" s="1">
        <v>1160</v>
      </c>
      <c r="B1161" s="1" t="s">
        <v>2254</v>
      </c>
      <c r="C1161" s="1" t="s">
        <v>2255</v>
      </c>
      <c r="D1161" s="2" t="str">
        <f t="shared" si="18"/>
        <v>AGACTGCAGTTTGTCGAAG</v>
      </c>
      <c r="E1161" s="1" t="s">
        <v>2245</v>
      </c>
      <c r="F1161" s="1" t="s">
        <v>2246</v>
      </c>
      <c r="G1161"/>
      <c r="H1161"/>
    </row>
    <row r="1162" spans="1:8" x14ac:dyDescent="0.15">
      <c r="A1162" s="1">
        <v>1161</v>
      </c>
      <c r="B1162" s="1" t="s">
        <v>2256</v>
      </c>
      <c r="C1162" s="1" t="s">
        <v>2259</v>
      </c>
      <c r="D1162" s="2" t="str">
        <f t="shared" si="18"/>
        <v>CGGGCACCTAGCTCAGGAG</v>
      </c>
      <c r="E1162" s="1" t="s">
        <v>2257</v>
      </c>
      <c r="F1162" s="1" t="s">
        <v>2258</v>
      </c>
      <c r="G1162"/>
      <c r="H1162"/>
    </row>
    <row r="1163" spans="1:8" x14ac:dyDescent="0.15">
      <c r="A1163" s="1">
        <v>1162</v>
      </c>
      <c r="B1163" s="1" t="s">
        <v>2260</v>
      </c>
      <c r="C1163" s="1" t="s">
        <v>2261</v>
      </c>
      <c r="D1163" s="2" t="str">
        <f t="shared" si="18"/>
        <v>CAGCACATGTCCATCCTAT</v>
      </c>
      <c r="E1163" s="1" t="s">
        <v>2257</v>
      </c>
      <c r="F1163" s="1" t="s">
        <v>2258</v>
      </c>
      <c r="G1163"/>
      <c r="H1163"/>
    </row>
    <row r="1164" spans="1:8" x14ac:dyDescent="0.15">
      <c r="A1164" s="1">
        <v>1163</v>
      </c>
      <c r="B1164" s="1" t="s">
        <v>2262</v>
      </c>
      <c r="C1164" s="1" t="s">
        <v>2263</v>
      </c>
      <c r="D1164" s="2" t="str">
        <f t="shared" si="18"/>
        <v>GACTCGGCGCCCCCACTGG</v>
      </c>
      <c r="E1164" s="1" t="s">
        <v>2257</v>
      </c>
      <c r="F1164" s="1" t="s">
        <v>2258</v>
      </c>
      <c r="G1164"/>
      <c r="H1164"/>
    </row>
    <row r="1165" spans="1:8" x14ac:dyDescent="0.15">
      <c r="A1165" s="1">
        <v>1164</v>
      </c>
      <c r="B1165" s="1" t="s">
        <v>2264</v>
      </c>
      <c r="C1165" s="1" t="s">
        <v>2265</v>
      </c>
      <c r="D1165" s="2" t="str">
        <f t="shared" si="18"/>
        <v>GTATCGCTTTTCGAAGACA</v>
      </c>
      <c r="E1165" s="1" t="s">
        <v>2257</v>
      </c>
      <c r="F1165" s="1" t="s">
        <v>2258</v>
      </c>
      <c r="G1165"/>
      <c r="H1165"/>
    </row>
    <row r="1166" spans="1:8" x14ac:dyDescent="0.15">
      <c r="A1166" s="1">
        <v>1165</v>
      </c>
      <c r="B1166" s="1" t="s">
        <v>2266</v>
      </c>
      <c r="C1166" s="1" t="s">
        <v>2267</v>
      </c>
      <c r="D1166" s="2" t="str">
        <f t="shared" si="18"/>
        <v>AAGCGGTCGATCTCCGAGG</v>
      </c>
      <c r="E1166" s="1" t="s">
        <v>2257</v>
      </c>
      <c r="F1166" s="1" t="s">
        <v>2258</v>
      </c>
      <c r="G1166"/>
      <c r="H1166"/>
    </row>
    <row r="1167" spans="1:8" x14ac:dyDescent="0.15">
      <c r="A1167" s="1">
        <v>1166</v>
      </c>
      <c r="B1167" s="1" t="s">
        <v>2268</v>
      </c>
      <c r="C1167" s="1" t="s">
        <v>2271</v>
      </c>
      <c r="D1167" s="2" t="str">
        <f t="shared" si="18"/>
        <v>ATGCGGTCCGAGAGCGAGG</v>
      </c>
      <c r="E1167" s="1" t="s">
        <v>2269</v>
      </c>
      <c r="F1167" s="1" t="s">
        <v>2270</v>
      </c>
      <c r="G1167"/>
      <c r="H1167"/>
    </row>
    <row r="1168" spans="1:8" x14ac:dyDescent="0.15">
      <c r="A1168" s="1">
        <v>1167</v>
      </c>
      <c r="B1168" s="1" t="s">
        <v>2272</v>
      </c>
      <c r="C1168" s="1" t="s">
        <v>2273</v>
      </c>
      <c r="D1168" s="2" t="str">
        <f t="shared" si="18"/>
        <v>GATGTCGCATGAGGTTTGG</v>
      </c>
      <c r="E1168" s="1" t="s">
        <v>2269</v>
      </c>
      <c r="F1168" s="1" t="s">
        <v>2270</v>
      </c>
      <c r="G1168"/>
      <c r="H1168"/>
    </row>
    <row r="1169" spans="1:8" x14ac:dyDescent="0.15">
      <c r="A1169" s="1">
        <v>1168</v>
      </c>
      <c r="B1169" s="1" t="s">
        <v>2274</v>
      </c>
      <c r="C1169" s="1" t="s">
        <v>2275</v>
      </c>
      <c r="D1169" s="2" t="str">
        <f t="shared" si="18"/>
        <v>AACTGATTTTCTTGTTTGT</v>
      </c>
      <c r="E1169" s="1" t="s">
        <v>2269</v>
      </c>
      <c r="F1169" s="1" t="s">
        <v>2270</v>
      </c>
      <c r="G1169"/>
      <c r="H1169"/>
    </row>
    <row r="1170" spans="1:8" x14ac:dyDescent="0.15">
      <c r="A1170" s="1">
        <v>1169</v>
      </c>
      <c r="B1170" s="1" t="s">
        <v>2276</v>
      </c>
      <c r="C1170" s="1" t="s">
        <v>2277</v>
      </c>
      <c r="D1170" s="2" t="str">
        <f t="shared" si="18"/>
        <v>GAGAGCCGACGCCCCACTC</v>
      </c>
      <c r="E1170" s="1" t="s">
        <v>2269</v>
      </c>
      <c r="F1170" s="1" t="s">
        <v>2270</v>
      </c>
      <c r="G1170"/>
      <c r="H1170"/>
    </row>
    <row r="1171" spans="1:8" x14ac:dyDescent="0.15">
      <c r="A1171" s="1">
        <v>1170</v>
      </c>
      <c r="B1171" s="1" t="s">
        <v>2278</v>
      </c>
      <c r="C1171" s="1" t="s">
        <v>2279</v>
      </c>
      <c r="D1171" s="2" t="str">
        <f t="shared" si="18"/>
        <v>GTCTGGAACCATCGCCGAG</v>
      </c>
      <c r="E1171" s="1" t="s">
        <v>2269</v>
      </c>
      <c r="F1171" s="1" t="s">
        <v>2270</v>
      </c>
      <c r="G1171"/>
      <c r="H1171"/>
    </row>
    <row r="1172" spans="1:8" x14ac:dyDescent="0.15">
      <c r="A1172" s="1">
        <v>1171</v>
      </c>
      <c r="B1172" s="1" t="s">
        <v>2280</v>
      </c>
      <c r="C1172" s="1" t="s">
        <v>2283</v>
      </c>
      <c r="D1172" s="2" t="str">
        <f t="shared" si="18"/>
        <v>GCCACCACATCCGCTATCT</v>
      </c>
      <c r="E1172" s="1" t="s">
        <v>2281</v>
      </c>
      <c r="F1172" s="1" t="s">
        <v>2282</v>
      </c>
      <c r="G1172"/>
      <c r="H1172"/>
    </row>
    <row r="1173" spans="1:8" x14ac:dyDescent="0.15">
      <c r="A1173" s="1">
        <v>1172</v>
      </c>
      <c r="B1173" s="1" t="s">
        <v>2284</v>
      </c>
      <c r="C1173" s="1" t="s">
        <v>2285</v>
      </c>
      <c r="D1173" s="2" t="str">
        <f t="shared" si="18"/>
        <v>AGCTGCCTCGACGAGCTGG</v>
      </c>
      <c r="E1173" s="1" t="s">
        <v>2281</v>
      </c>
      <c r="F1173" s="1" t="s">
        <v>2282</v>
      </c>
      <c r="G1173"/>
      <c r="H1173"/>
    </row>
    <row r="1174" spans="1:8" x14ac:dyDescent="0.15">
      <c r="A1174" s="1">
        <v>1173</v>
      </c>
      <c r="B1174" s="1" t="s">
        <v>2286</v>
      </c>
      <c r="C1174" s="1" t="s">
        <v>2287</v>
      </c>
      <c r="D1174" s="2" t="str">
        <f t="shared" si="18"/>
        <v>TTTCAAACAGTGAACCGAC</v>
      </c>
      <c r="E1174" s="1" t="s">
        <v>2281</v>
      </c>
      <c r="F1174" s="1" t="s">
        <v>2282</v>
      </c>
      <c r="G1174"/>
      <c r="H1174"/>
    </row>
    <row r="1175" spans="1:8" x14ac:dyDescent="0.15">
      <c r="A1175" s="1">
        <v>1174</v>
      </c>
      <c r="B1175" s="1" t="s">
        <v>2288</v>
      </c>
      <c r="C1175" s="1" t="s">
        <v>2289</v>
      </c>
      <c r="D1175" s="2" t="str">
        <f t="shared" si="18"/>
        <v>CTGCAACTCACGCAGCGCC</v>
      </c>
      <c r="E1175" s="1" t="s">
        <v>2281</v>
      </c>
      <c r="F1175" s="1" t="s">
        <v>2282</v>
      </c>
      <c r="G1175"/>
      <c r="H1175"/>
    </row>
    <row r="1176" spans="1:8" x14ac:dyDescent="0.15">
      <c r="A1176" s="1">
        <v>1175</v>
      </c>
      <c r="B1176" s="1" t="s">
        <v>2290</v>
      </c>
      <c r="C1176" s="1" t="s">
        <v>2291</v>
      </c>
      <c r="D1176" s="2" t="str">
        <f t="shared" si="18"/>
        <v>TTTCGACGCCTCCTTCGCC</v>
      </c>
      <c r="E1176" s="1" t="s">
        <v>2281</v>
      </c>
      <c r="F1176" s="1" t="s">
        <v>2282</v>
      </c>
      <c r="G1176"/>
      <c r="H1176"/>
    </row>
    <row r="1177" spans="1:8" x14ac:dyDescent="0.15">
      <c r="A1177" s="1">
        <v>1176</v>
      </c>
      <c r="B1177" s="1" t="s">
        <v>3368</v>
      </c>
      <c r="C1177" s="1" t="s">
        <v>3369</v>
      </c>
      <c r="D1177" s="2" t="str">
        <f t="shared" si="18"/>
        <v>GCACCTTCATGACGAGGGG</v>
      </c>
      <c r="E1177" s="1" t="s">
        <v>3370</v>
      </c>
      <c r="F1177" s="1" t="s">
        <v>3370</v>
      </c>
      <c r="G1177"/>
      <c r="H1177"/>
    </row>
    <row r="1178" spans="1:8" x14ac:dyDescent="0.15">
      <c r="A1178" s="1">
        <v>1177</v>
      </c>
      <c r="B1178" s="1" t="s">
        <v>3371</v>
      </c>
      <c r="C1178" s="1" t="s">
        <v>3372</v>
      </c>
      <c r="D1178" s="2" t="str">
        <f t="shared" si="18"/>
        <v>ACTGCGTGGAGATGGGAGA</v>
      </c>
      <c r="E1178" s="1" t="s">
        <v>3370</v>
      </c>
      <c r="F1178" s="1" t="s">
        <v>3370</v>
      </c>
      <c r="G1178"/>
      <c r="H1178"/>
    </row>
    <row r="1179" spans="1:8" x14ac:dyDescent="0.15">
      <c r="A1179" s="1">
        <v>1178</v>
      </c>
      <c r="B1179" s="1" t="s">
        <v>3373</v>
      </c>
      <c r="C1179" s="1" t="s">
        <v>3374</v>
      </c>
      <c r="D1179" s="2" t="str">
        <f t="shared" si="18"/>
        <v>TCTTTGTCTTGGCGATGTA</v>
      </c>
      <c r="E1179" s="1" t="s">
        <v>3370</v>
      </c>
      <c r="F1179" s="1" t="s">
        <v>3370</v>
      </c>
      <c r="G1179"/>
      <c r="H1179"/>
    </row>
    <row r="1180" spans="1:8" x14ac:dyDescent="0.15">
      <c r="A1180" s="1">
        <v>1179</v>
      </c>
      <c r="B1180" s="1" t="s">
        <v>3375</v>
      </c>
      <c r="C1180" s="1" t="s">
        <v>3376</v>
      </c>
      <c r="D1180" s="2" t="str">
        <f t="shared" si="18"/>
        <v>CACCGAGACGCCTCCGCCA</v>
      </c>
      <c r="E1180" s="1" t="s">
        <v>3370</v>
      </c>
      <c r="F1180" s="1" t="s">
        <v>3370</v>
      </c>
      <c r="G1180"/>
      <c r="H1180"/>
    </row>
    <row r="1181" spans="1:8" x14ac:dyDescent="0.15">
      <c r="A1181" s="1">
        <v>1180</v>
      </c>
      <c r="B1181" s="1" t="s">
        <v>3377</v>
      </c>
      <c r="C1181" s="1" t="s">
        <v>3378</v>
      </c>
      <c r="D1181" s="2" t="str">
        <f t="shared" si="18"/>
        <v>GGACTGAGGCTGCTGTCGC</v>
      </c>
      <c r="E1181" s="1" t="s">
        <v>3370</v>
      </c>
      <c r="F1181" s="1" t="s">
        <v>3370</v>
      </c>
      <c r="G1181"/>
      <c r="H1181"/>
    </row>
    <row r="1182" spans="1:8" x14ac:dyDescent="0.15">
      <c r="A1182" s="1">
        <v>1181</v>
      </c>
      <c r="B1182" s="1" t="s">
        <v>2292</v>
      </c>
      <c r="C1182" s="1" t="s">
        <v>2295</v>
      </c>
      <c r="D1182" s="2" t="str">
        <f t="shared" si="18"/>
        <v>CTATTCCCCCCATAAGTAG</v>
      </c>
      <c r="E1182" s="1" t="s">
        <v>2293</v>
      </c>
      <c r="F1182" s="1" t="s">
        <v>2294</v>
      </c>
      <c r="G1182"/>
      <c r="H1182"/>
    </row>
    <row r="1183" spans="1:8" x14ac:dyDescent="0.15">
      <c r="A1183" s="1">
        <v>1182</v>
      </c>
      <c r="B1183" s="1" t="s">
        <v>2296</v>
      </c>
      <c r="C1183" s="1" t="s">
        <v>2297</v>
      </c>
      <c r="D1183" s="2" t="str">
        <f t="shared" si="18"/>
        <v>GCCCAATCCCCCGGAGAGG</v>
      </c>
      <c r="E1183" s="1" t="s">
        <v>2293</v>
      </c>
      <c r="F1183" s="1" t="s">
        <v>2294</v>
      </c>
      <c r="G1183"/>
      <c r="H1183"/>
    </row>
    <row r="1184" spans="1:8" x14ac:dyDescent="0.15">
      <c r="A1184" s="1">
        <v>1183</v>
      </c>
      <c r="B1184" s="1" t="s">
        <v>2298</v>
      </c>
      <c r="C1184" s="1" t="s">
        <v>2299</v>
      </c>
      <c r="D1184" s="2" t="str">
        <f t="shared" si="18"/>
        <v>CTTCTGCGACCTGGAAAGA</v>
      </c>
      <c r="E1184" s="1" t="s">
        <v>2293</v>
      </c>
      <c r="F1184" s="1" t="s">
        <v>2294</v>
      </c>
      <c r="G1184"/>
      <c r="H1184"/>
    </row>
    <row r="1185" spans="1:8" x14ac:dyDescent="0.15">
      <c r="A1185" s="1">
        <v>1184</v>
      </c>
      <c r="B1185" s="1" t="s">
        <v>2300</v>
      </c>
      <c r="C1185" s="1" t="s">
        <v>2301</v>
      </c>
      <c r="D1185" s="2" t="str">
        <f t="shared" si="18"/>
        <v>CAGCGTCATCGTCCGCTAC</v>
      </c>
      <c r="E1185" s="1" t="s">
        <v>2293</v>
      </c>
      <c r="F1185" s="1" t="s">
        <v>2294</v>
      </c>
      <c r="G1185"/>
      <c r="H1185"/>
    </row>
    <row r="1186" spans="1:8" x14ac:dyDescent="0.15">
      <c r="A1186" s="1">
        <v>1185</v>
      </c>
      <c r="B1186" s="1" t="s">
        <v>2302</v>
      </c>
      <c r="C1186" s="1" t="s">
        <v>2303</v>
      </c>
      <c r="D1186" s="2" t="str">
        <f t="shared" si="18"/>
        <v>CAGACGCCCTCAGGCTTCG</v>
      </c>
      <c r="E1186" s="1" t="s">
        <v>2293</v>
      </c>
      <c r="F1186" s="1" t="s">
        <v>2294</v>
      </c>
      <c r="G1186"/>
      <c r="H1186"/>
    </row>
    <row r="1187" spans="1:8" x14ac:dyDescent="0.15">
      <c r="A1187" s="1">
        <v>1186</v>
      </c>
      <c r="B1187" s="1" t="s">
        <v>2304</v>
      </c>
      <c r="C1187" s="1" t="s">
        <v>2306</v>
      </c>
      <c r="D1187" s="2" t="str">
        <f t="shared" si="18"/>
        <v>GGCCTCCGTCGCAGACACA</v>
      </c>
      <c r="E1187" s="1" t="s">
        <v>2305</v>
      </c>
      <c r="F1187" s="1" t="s">
        <v>2305</v>
      </c>
      <c r="G1187"/>
      <c r="H1187"/>
    </row>
    <row r="1188" spans="1:8" x14ac:dyDescent="0.15">
      <c r="A1188" s="1">
        <v>1187</v>
      </c>
      <c r="B1188" s="1" t="s">
        <v>2307</v>
      </c>
      <c r="C1188" s="1" t="s">
        <v>2308</v>
      </c>
      <c r="D1188" s="2" t="str">
        <f t="shared" si="18"/>
        <v>CGTGCCGCCGACGCGATGT</v>
      </c>
      <c r="E1188" s="1" t="s">
        <v>2305</v>
      </c>
      <c r="F1188" s="1" t="s">
        <v>2305</v>
      </c>
      <c r="G1188"/>
      <c r="H1188"/>
    </row>
    <row r="1189" spans="1:8" x14ac:dyDescent="0.15">
      <c r="A1189" s="1">
        <v>1188</v>
      </c>
      <c r="B1189" s="1" t="s">
        <v>2309</v>
      </c>
      <c r="C1189" s="1" t="s">
        <v>2310</v>
      </c>
      <c r="D1189" s="2" t="str">
        <f t="shared" si="18"/>
        <v>GCGGTGGCGTCAGCCTTTG</v>
      </c>
      <c r="E1189" s="1" t="s">
        <v>2305</v>
      </c>
      <c r="F1189" s="1" t="s">
        <v>2305</v>
      </c>
      <c r="G1189"/>
      <c r="H1189"/>
    </row>
    <row r="1190" spans="1:8" x14ac:dyDescent="0.15">
      <c r="A1190" s="1">
        <v>1189</v>
      </c>
      <c r="B1190" s="1" t="s">
        <v>2311</v>
      </c>
      <c r="C1190" s="1" t="s">
        <v>2312</v>
      </c>
      <c r="D1190" s="2" t="str">
        <f t="shared" si="18"/>
        <v>ACGCAGTCGCCAGAGCGTC</v>
      </c>
      <c r="E1190" s="1" t="s">
        <v>2305</v>
      </c>
      <c r="F1190" s="1" t="s">
        <v>2305</v>
      </c>
      <c r="G1190"/>
      <c r="H1190"/>
    </row>
    <row r="1191" spans="1:8" x14ac:dyDescent="0.15">
      <c r="A1191" s="1">
        <v>1190</v>
      </c>
      <c r="B1191" s="1" t="s">
        <v>2313</v>
      </c>
      <c r="C1191" s="1" t="s">
        <v>2314</v>
      </c>
      <c r="D1191" s="2" t="str">
        <f t="shared" si="18"/>
        <v>ATCCTCCAATGATTCATCG</v>
      </c>
      <c r="E1191" s="1" t="s">
        <v>2305</v>
      </c>
      <c r="F1191" s="1" t="s">
        <v>2305</v>
      </c>
      <c r="G1191"/>
      <c r="H1191"/>
    </row>
    <row r="1192" spans="1:8" x14ac:dyDescent="0.15">
      <c r="A1192" s="1">
        <v>1191</v>
      </c>
      <c r="B1192" s="1" t="s">
        <v>2315</v>
      </c>
      <c r="C1192" s="1" t="s">
        <v>2318</v>
      </c>
      <c r="D1192" s="2" t="str">
        <f t="shared" si="18"/>
        <v>GCGAGCCCCAGTGCCTGGA</v>
      </c>
      <c r="E1192" s="1" t="s">
        <v>2316</v>
      </c>
      <c r="F1192" s="1" t="s">
        <v>2317</v>
      </c>
      <c r="G1192"/>
      <c r="H1192"/>
    </row>
    <row r="1193" spans="1:8" x14ac:dyDescent="0.15">
      <c r="A1193" s="1">
        <v>1192</v>
      </c>
      <c r="B1193" s="1" t="s">
        <v>2319</v>
      </c>
      <c r="C1193" s="1" t="s">
        <v>2320</v>
      </c>
      <c r="D1193" s="2" t="str">
        <f t="shared" si="18"/>
        <v>TATCCTCATATTGAAAGGC</v>
      </c>
      <c r="E1193" s="1" t="s">
        <v>2316</v>
      </c>
      <c r="F1193" s="1" t="s">
        <v>2317</v>
      </c>
      <c r="G1193"/>
      <c r="H1193"/>
    </row>
    <row r="1194" spans="1:8" x14ac:dyDescent="0.15">
      <c r="A1194" s="1">
        <v>1193</v>
      </c>
      <c r="B1194" s="1" t="s">
        <v>2321</v>
      </c>
      <c r="C1194" s="1" t="s">
        <v>2322</v>
      </c>
      <c r="D1194" s="2" t="str">
        <f t="shared" si="18"/>
        <v>CCTGCCGGGAGGCATAACT</v>
      </c>
      <c r="E1194" s="1" t="s">
        <v>2316</v>
      </c>
      <c r="F1194" s="1" t="s">
        <v>2317</v>
      </c>
      <c r="G1194"/>
      <c r="H1194"/>
    </row>
    <row r="1195" spans="1:8" x14ac:dyDescent="0.15">
      <c r="A1195" s="1">
        <v>1194</v>
      </c>
      <c r="B1195" s="1" t="s">
        <v>2323</v>
      </c>
      <c r="C1195" s="1" t="s">
        <v>2324</v>
      </c>
      <c r="D1195" s="2" t="str">
        <f t="shared" si="18"/>
        <v>ATCCCCTTTGCCTCTGCCT</v>
      </c>
      <c r="E1195" s="1" t="s">
        <v>2316</v>
      </c>
      <c r="F1195" s="1" t="s">
        <v>2317</v>
      </c>
      <c r="G1195"/>
      <c r="H1195"/>
    </row>
    <row r="1196" spans="1:8" x14ac:dyDescent="0.15">
      <c r="A1196" s="1">
        <v>1195</v>
      </c>
      <c r="B1196" s="1" t="s">
        <v>2325</v>
      </c>
      <c r="C1196" s="1" t="s">
        <v>2326</v>
      </c>
      <c r="D1196" s="2" t="str">
        <f t="shared" si="18"/>
        <v>GGGTGGTTCGTTTCGAGGA</v>
      </c>
      <c r="E1196" s="1" t="s">
        <v>2316</v>
      </c>
      <c r="F1196" s="1" t="s">
        <v>2317</v>
      </c>
      <c r="G1196"/>
      <c r="H1196"/>
    </row>
    <row r="1197" spans="1:8" x14ac:dyDescent="0.15">
      <c r="A1197" s="1">
        <v>1196</v>
      </c>
      <c r="B1197" s="1" t="s">
        <v>2327</v>
      </c>
      <c r="C1197" s="1" t="s">
        <v>2329</v>
      </c>
      <c r="D1197" s="2" t="str">
        <f t="shared" si="18"/>
        <v>CCGGAGCGAAAATATGAGG</v>
      </c>
      <c r="E1197" s="1" t="s">
        <v>2328</v>
      </c>
      <c r="F1197" s="1" t="s">
        <v>2328</v>
      </c>
      <c r="G1197"/>
      <c r="H1197"/>
    </row>
    <row r="1198" spans="1:8" x14ac:dyDescent="0.15">
      <c r="A1198" s="1">
        <v>1197</v>
      </c>
      <c r="B1198" s="1" t="s">
        <v>2330</v>
      </c>
      <c r="C1198" s="1" t="s">
        <v>2331</v>
      </c>
      <c r="D1198" s="2" t="str">
        <f t="shared" si="18"/>
        <v>CGGAAGTCGACCAAGCTCA</v>
      </c>
      <c r="E1198" s="1" t="s">
        <v>2328</v>
      </c>
      <c r="F1198" s="1" t="s">
        <v>2328</v>
      </c>
      <c r="G1198"/>
      <c r="H1198"/>
    </row>
    <row r="1199" spans="1:8" x14ac:dyDescent="0.15">
      <c r="A1199" s="1">
        <v>1198</v>
      </c>
      <c r="B1199" s="1" t="s">
        <v>2332</v>
      </c>
      <c r="C1199" s="1" t="s">
        <v>2333</v>
      </c>
      <c r="D1199" s="2" t="str">
        <f t="shared" si="18"/>
        <v>TTCCATTCTCGATATATTG</v>
      </c>
      <c r="E1199" s="1" t="s">
        <v>2328</v>
      </c>
      <c r="F1199" s="1" t="s">
        <v>2328</v>
      </c>
      <c r="G1199"/>
      <c r="H1199"/>
    </row>
    <row r="1200" spans="1:8" x14ac:dyDescent="0.15">
      <c r="A1200" s="1">
        <v>1199</v>
      </c>
      <c r="B1200" s="1" t="s">
        <v>2334</v>
      </c>
      <c r="C1200" s="1" t="s">
        <v>2335</v>
      </c>
      <c r="D1200" s="2" t="str">
        <f t="shared" si="18"/>
        <v>ACTGATTCAGTAGCCTCGC</v>
      </c>
      <c r="E1200" s="1" t="s">
        <v>2328</v>
      </c>
      <c r="F1200" s="1" t="s">
        <v>2328</v>
      </c>
      <c r="G1200"/>
      <c r="H1200"/>
    </row>
    <row r="1201" spans="1:8" x14ac:dyDescent="0.15">
      <c r="A1201" s="1">
        <v>1200</v>
      </c>
      <c r="B1201" s="1" t="s">
        <v>2336</v>
      </c>
      <c r="C1201" s="1" t="s">
        <v>2337</v>
      </c>
      <c r="D1201" s="2" t="str">
        <f t="shared" si="18"/>
        <v>AGTTCGTGAATCGCAGCGG</v>
      </c>
      <c r="E1201" s="1" t="s">
        <v>2328</v>
      </c>
      <c r="F1201" s="1" t="s">
        <v>2328</v>
      </c>
      <c r="G1201"/>
      <c r="H1201"/>
    </row>
    <row r="1202" spans="1:8" x14ac:dyDescent="0.15">
      <c r="A1202" s="1">
        <v>1201</v>
      </c>
      <c r="B1202" s="1" t="s">
        <v>3379</v>
      </c>
      <c r="C1202" s="1" t="s">
        <v>3380</v>
      </c>
      <c r="D1202" s="2" t="str">
        <f t="shared" si="18"/>
        <v>TAGATATCAGCAGGCCAAA</v>
      </c>
      <c r="E1202" s="1" t="s">
        <v>3381</v>
      </c>
      <c r="F1202" s="2" t="s">
        <v>3774</v>
      </c>
      <c r="G1202"/>
      <c r="H1202"/>
    </row>
    <row r="1203" spans="1:8" x14ac:dyDescent="0.15">
      <c r="A1203" s="1">
        <v>1202</v>
      </c>
      <c r="B1203" s="1" t="s">
        <v>3382</v>
      </c>
      <c r="C1203" s="1" t="s">
        <v>3383</v>
      </c>
      <c r="D1203" s="2" t="str">
        <f t="shared" si="18"/>
        <v>GCAAAGAGCATCTTCTGTG</v>
      </c>
      <c r="E1203" s="1" t="s">
        <v>3381</v>
      </c>
      <c r="F1203" s="2" t="s">
        <v>3774</v>
      </c>
      <c r="G1203"/>
      <c r="H1203"/>
    </row>
    <row r="1204" spans="1:8" x14ac:dyDescent="0.15">
      <c r="A1204" s="1">
        <v>1203</v>
      </c>
      <c r="B1204" s="1" t="s">
        <v>3384</v>
      </c>
      <c r="C1204" s="1" t="s">
        <v>3385</v>
      </c>
      <c r="D1204" s="2" t="str">
        <f t="shared" si="18"/>
        <v>ATACTCTTTTATCCCCGGG</v>
      </c>
      <c r="E1204" s="1" t="s">
        <v>3381</v>
      </c>
      <c r="F1204" s="2" t="s">
        <v>3774</v>
      </c>
      <c r="G1204"/>
      <c r="H1204"/>
    </row>
    <row r="1205" spans="1:8" x14ac:dyDescent="0.15">
      <c r="A1205" s="1">
        <v>1204</v>
      </c>
      <c r="B1205" s="1" t="s">
        <v>3386</v>
      </c>
      <c r="C1205" s="1" t="s">
        <v>3387</v>
      </c>
      <c r="D1205" s="2" t="str">
        <f t="shared" si="18"/>
        <v>CGGGAGCAATGACCTTGCA</v>
      </c>
      <c r="E1205" s="1" t="s">
        <v>3381</v>
      </c>
      <c r="F1205" s="2" t="s">
        <v>3774</v>
      </c>
      <c r="G1205"/>
      <c r="H1205"/>
    </row>
    <row r="1206" spans="1:8" x14ac:dyDescent="0.15">
      <c r="A1206" s="1">
        <v>1205</v>
      </c>
      <c r="B1206" s="1" t="s">
        <v>3388</v>
      </c>
      <c r="C1206" s="1" t="s">
        <v>3389</v>
      </c>
      <c r="D1206" s="2" t="str">
        <f t="shared" si="18"/>
        <v>AAGGAGCACGAGAGGAGGT</v>
      </c>
      <c r="E1206" s="1" t="s">
        <v>3381</v>
      </c>
      <c r="F1206" s="2" t="s">
        <v>3774</v>
      </c>
      <c r="G1206"/>
      <c r="H1206"/>
    </row>
    <row r="1207" spans="1:8" x14ac:dyDescent="0.15">
      <c r="A1207" s="1">
        <v>1206</v>
      </c>
      <c r="B1207" s="1" t="s">
        <v>2338</v>
      </c>
      <c r="C1207" s="1" t="s">
        <v>2341</v>
      </c>
      <c r="D1207" s="2" t="str">
        <f t="shared" si="18"/>
        <v>GACTTGTGCGGCCGTCGTA</v>
      </c>
      <c r="E1207" s="1" t="s">
        <v>2339</v>
      </c>
      <c r="F1207" s="1" t="s">
        <v>2340</v>
      </c>
      <c r="G1207"/>
      <c r="H1207"/>
    </row>
    <row r="1208" spans="1:8" x14ac:dyDescent="0.15">
      <c r="A1208" s="1">
        <v>1207</v>
      </c>
      <c r="B1208" s="1" t="s">
        <v>2342</v>
      </c>
      <c r="C1208" s="1" t="s">
        <v>2343</v>
      </c>
      <c r="D1208" s="2" t="str">
        <f t="shared" si="18"/>
        <v>CTAGCCTGGGACCCATCAA</v>
      </c>
      <c r="E1208" s="1" t="s">
        <v>2339</v>
      </c>
      <c r="F1208" s="1" t="s">
        <v>2340</v>
      </c>
      <c r="G1208"/>
      <c r="H1208"/>
    </row>
    <row r="1209" spans="1:8" x14ac:dyDescent="0.15">
      <c r="A1209" s="1">
        <v>1208</v>
      </c>
      <c r="B1209" s="1" t="s">
        <v>2344</v>
      </c>
      <c r="C1209" s="1" t="s">
        <v>2345</v>
      </c>
      <c r="D1209" s="2" t="str">
        <f t="shared" si="18"/>
        <v>ATCGCTGAGGACCATAAGC</v>
      </c>
      <c r="E1209" s="1" t="s">
        <v>2339</v>
      </c>
      <c r="F1209" s="1" t="s">
        <v>2340</v>
      </c>
      <c r="G1209"/>
      <c r="H1209"/>
    </row>
    <row r="1210" spans="1:8" x14ac:dyDescent="0.15">
      <c r="A1210" s="1">
        <v>1209</v>
      </c>
      <c r="B1210" s="1" t="s">
        <v>2346</v>
      </c>
      <c r="C1210" s="1" t="s">
        <v>2347</v>
      </c>
      <c r="D1210" s="2" t="str">
        <f t="shared" si="18"/>
        <v>TGTGCGCTCGACGCAGAAG</v>
      </c>
      <c r="E1210" s="1" t="s">
        <v>2339</v>
      </c>
      <c r="F1210" s="1" t="s">
        <v>2340</v>
      </c>
      <c r="G1210"/>
      <c r="H1210"/>
    </row>
    <row r="1211" spans="1:8" x14ac:dyDescent="0.15">
      <c r="A1211" s="1">
        <v>1210</v>
      </c>
      <c r="B1211" s="1" t="s">
        <v>2348</v>
      </c>
      <c r="C1211" s="1" t="s">
        <v>2349</v>
      </c>
      <c r="D1211" s="2" t="str">
        <f t="shared" si="18"/>
        <v>GCGGCCTGAAAAGCAGCCG</v>
      </c>
      <c r="E1211" s="1" t="s">
        <v>2339</v>
      </c>
      <c r="F1211" s="1" t="s">
        <v>2340</v>
      </c>
      <c r="G1211"/>
      <c r="H1211"/>
    </row>
    <row r="1212" spans="1:8" x14ac:dyDescent="0.15">
      <c r="A1212" s="1">
        <v>1211</v>
      </c>
      <c r="B1212" s="1" t="s">
        <v>2350</v>
      </c>
      <c r="C1212" s="1" t="s">
        <v>2352</v>
      </c>
      <c r="D1212" s="2" t="str">
        <f t="shared" si="18"/>
        <v>CTTGGATGCATCGCAGGCG</v>
      </c>
      <c r="E1212" s="1" t="s">
        <v>2351</v>
      </c>
      <c r="F1212" s="1" t="s">
        <v>2351</v>
      </c>
      <c r="G1212"/>
      <c r="H1212"/>
    </row>
    <row r="1213" spans="1:8" x14ac:dyDescent="0.15">
      <c r="A1213" s="1">
        <v>1212</v>
      </c>
      <c r="B1213" s="1" t="s">
        <v>2353</v>
      </c>
      <c r="C1213" s="1" t="s">
        <v>2354</v>
      </c>
      <c r="D1213" s="2" t="str">
        <f t="shared" si="18"/>
        <v>GCAGACGAGAACCTGTCGC</v>
      </c>
      <c r="E1213" s="1" t="s">
        <v>2351</v>
      </c>
      <c r="F1213" s="1" t="s">
        <v>2351</v>
      </c>
      <c r="G1213"/>
      <c r="H1213"/>
    </row>
    <row r="1214" spans="1:8" x14ac:dyDescent="0.15">
      <c r="A1214" s="1">
        <v>1213</v>
      </c>
      <c r="B1214" s="1" t="s">
        <v>2355</v>
      </c>
      <c r="C1214" s="1" t="s">
        <v>2356</v>
      </c>
      <c r="D1214" s="2" t="str">
        <f t="shared" si="18"/>
        <v>AGGAGCGACTCCGCGCGTC</v>
      </c>
      <c r="E1214" s="1" t="s">
        <v>2351</v>
      </c>
      <c r="F1214" s="1" t="s">
        <v>2351</v>
      </c>
      <c r="G1214"/>
      <c r="H1214"/>
    </row>
    <row r="1215" spans="1:8" x14ac:dyDescent="0.15">
      <c r="A1215" s="1">
        <v>1214</v>
      </c>
      <c r="B1215" s="1" t="s">
        <v>2357</v>
      </c>
      <c r="C1215" s="1" t="s">
        <v>2358</v>
      </c>
      <c r="D1215" s="2" t="str">
        <f t="shared" si="18"/>
        <v>ACGGTGCAGCGAAGGACGG</v>
      </c>
      <c r="E1215" s="1" t="s">
        <v>2351</v>
      </c>
      <c r="F1215" s="1" t="s">
        <v>2351</v>
      </c>
      <c r="G1215"/>
      <c r="H1215"/>
    </row>
    <row r="1216" spans="1:8" x14ac:dyDescent="0.15">
      <c r="A1216" s="1">
        <v>1215</v>
      </c>
      <c r="B1216" s="1" t="s">
        <v>2359</v>
      </c>
      <c r="C1216" s="1" t="s">
        <v>2360</v>
      </c>
      <c r="D1216" s="2" t="str">
        <f t="shared" si="18"/>
        <v>TTCTCTGGAGTCCGTCTGC</v>
      </c>
      <c r="E1216" s="1" t="s">
        <v>2351</v>
      </c>
      <c r="F1216" s="1" t="s">
        <v>2351</v>
      </c>
      <c r="G1216"/>
      <c r="H1216"/>
    </row>
    <row r="1217" spans="1:8" x14ac:dyDescent="0.15">
      <c r="A1217" s="1">
        <v>1216</v>
      </c>
      <c r="B1217" s="1" t="s">
        <v>2361</v>
      </c>
      <c r="C1217" s="1" t="s">
        <v>2364</v>
      </c>
      <c r="D1217" s="2" t="str">
        <f t="shared" si="18"/>
        <v>TTCAGGGCTTTCTCCGAGG</v>
      </c>
      <c r="E1217" s="1" t="s">
        <v>2362</v>
      </c>
      <c r="F1217" s="1" t="s">
        <v>2363</v>
      </c>
      <c r="G1217"/>
      <c r="H1217"/>
    </row>
    <row r="1218" spans="1:8" x14ac:dyDescent="0.15">
      <c r="A1218" s="1">
        <v>1217</v>
      </c>
      <c r="B1218" s="1" t="s">
        <v>2365</v>
      </c>
      <c r="C1218" s="1" t="s">
        <v>2366</v>
      </c>
      <c r="D1218" s="2" t="str">
        <f t="shared" si="18"/>
        <v>AGCGTCGAAAAGCTGAGAC</v>
      </c>
      <c r="E1218" s="1" t="s">
        <v>2362</v>
      </c>
      <c r="F1218" s="1" t="s">
        <v>2363</v>
      </c>
      <c r="G1218"/>
      <c r="H1218"/>
    </row>
    <row r="1219" spans="1:8" x14ac:dyDescent="0.15">
      <c r="A1219" s="1">
        <v>1218</v>
      </c>
      <c r="B1219" s="1" t="s">
        <v>2367</v>
      </c>
      <c r="C1219" s="1" t="s">
        <v>2368</v>
      </c>
      <c r="D1219" s="2" t="str">
        <f t="shared" ref="D1219:D1282" si="19">MID(C1219,22,LEN(C1219)-21 -20)</f>
        <v>AAAAGTACATTTCTGAACC</v>
      </c>
      <c r="E1219" s="1" t="s">
        <v>2362</v>
      </c>
      <c r="F1219" s="1" t="s">
        <v>2363</v>
      </c>
      <c r="G1219"/>
      <c r="H1219"/>
    </row>
    <row r="1220" spans="1:8" x14ac:dyDescent="0.15">
      <c r="A1220" s="1">
        <v>1219</v>
      </c>
      <c r="B1220" s="1" t="s">
        <v>2369</v>
      </c>
      <c r="C1220" s="1" t="s">
        <v>2370</v>
      </c>
      <c r="D1220" s="2" t="str">
        <f t="shared" si="19"/>
        <v>TACGGGGCGACCTGGCAGG</v>
      </c>
      <c r="E1220" s="1" t="s">
        <v>2362</v>
      </c>
      <c r="F1220" s="1" t="s">
        <v>2363</v>
      </c>
      <c r="G1220"/>
      <c r="H1220"/>
    </row>
    <row r="1221" spans="1:8" x14ac:dyDescent="0.15">
      <c r="A1221" s="1">
        <v>1220</v>
      </c>
      <c r="B1221" s="1" t="s">
        <v>2371</v>
      </c>
      <c r="C1221" s="1" t="s">
        <v>2372</v>
      </c>
      <c r="D1221" s="2" t="str">
        <f t="shared" si="19"/>
        <v>TCAGAGTCCTCTGCTTTTG</v>
      </c>
      <c r="E1221" s="1" t="s">
        <v>2362</v>
      </c>
      <c r="F1221" s="1" t="s">
        <v>2363</v>
      </c>
      <c r="G1221"/>
      <c r="H1221"/>
    </row>
    <row r="1222" spans="1:8" x14ac:dyDescent="0.15">
      <c r="A1222" s="1">
        <v>1221</v>
      </c>
      <c r="B1222" s="1" t="s">
        <v>2373</v>
      </c>
      <c r="C1222" s="1" t="s">
        <v>2375</v>
      </c>
      <c r="D1222" s="2" t="str">
        <f t="shared" si="19"/>
        <v>GGCAGACACCTCCAAAATG</v>
      </c>
      <c r="E1222" s="1" t="s">
        <v>2374</v>
      </c>
      <c r="F1222" s="2" t="s">
        <v>3775</v>
      </c>
      <c r="G1222"/>
      <c r="H1222"/>
    </row>
    <row r="1223" spans="1:8" x14ac:dyDescent="0.15">
      <c r="A1223" s="1">
        <v>1222</v>
      </c>
      <c r="B1223" s="1" t="s">
        <v>2376</v>
      </c>
      <c r="C1223" s="1" t="s">
        <v>2377</v>
      </c>
      <c r="D1223" s="2" t="str">
        <f t="shared" si="19"/>
        <v>AAGGACCTTGAGTCGTACG</v>
      </c>
      <c r="E1223" s="1" t="s">
        <v>2374</v>
      </c>
      <c r="F1223" s="2" t="s">
        <v>3775</v>
      </c>
      <c r="G1223"/>
      <c r="H1223"/>
    </row>
    <row r="1224" spans="1:8" x14ac:dyDescent="0.15">
      <c r="A1224" s="1">
        <v>1223</v>
      </c>
      <c r="B1224" s="1" t="s">
        <v>2378</v>
      </c>
      <c r="C1224" s="1" t="s">
        <v>2379</v>
      </c>
      <c r="D1224" s="2" t="str">
        <f t="shared" si="19"/>
        <v>ACAACGGCAACCGGTGCAG</v>
      </c>
      <c r="E1224" s="1" t="s">
        <v>2374</v>
      </c>
      <c r="F1224" s="2" t="s">
        <v>3775</v>
      </c>
      <c r="G1224"/>
      <c r="H1224"/>
    </row>
    <row r="1225" spans="1:8" x14ac:dyDescent="0.15">
      <c r="A1225" s="1">
        <v>1224</v>
      </c>
      <c r="B1225" s="1" t="s">
        <v>2380</v>
      </c>
      <c r="C1225" s="1" t="s">
        <v>2381</v>
      </c>
      <c r="D1225" s="2" t="str">
        <f t="shared" si="19"/>
        <v>CTGTCCCCCATCCCACGCA</v>
      </c>
      <c r="E1225" s="1" t="s">
        <v>2374</v>
      </c>
      <c r="F1225" s="2" t="s">
        <v>3775</v>
      </c>
      <c r="G1225"/>
      <c r="H1225"/>
    </row>
    <row r="1226" spans="1:8" x14ac:dyDescent="0.15">
      <c r="A1226" s="1">
        <v>1225</v>
      </c>
      <c r="B1226" s="1" t="s">
        <v>2382</v>
      </c>
      <c r="C1226" s="1" t="s">
        <v>2383</v>
      </c>
      <c r="D1226" s="2" t="str">
        <f t="shared" si="19"/>
        <v>CACGCTCTTCAGGCGGTCC</v>
      </c>
      <c r="E1226" s="1" t="s">
        <v>2374</v>
      </c>
      <c r="F1226" s="2" t="s">
        <v>3775</v>
      </c>
      <c r="G1226"/>
      <c r="H1226"/>
    </row>
    <row r="1227" spans="1:8" x14ac:dyDescent="0.15">
      <c r="A1227" s="1">
        <v>1226</v>
      </c>
      <c r="B1227" s="1" t="s">
        <v>2384</v>
      </c>
      <c r="C1227" s="1" t="s">
        <v>2386</v>
      </c>
      <c r="D1227" s="2" t="str">
        <f t="shared" si="19"/>
        <v>CACACAAAATGCGAGACAC</v>
      </c>
      <c r="E1227" s="1" t="s">
        <v>2385</v>
      </c>
      <c r="F1227" s="1" t="s">
        <v>2385</v>
      </c>
      <c r="G1227"/>
      <c r="H1227"/>
    </row>
    <row r="1228" spans="1:8" x14ac:dyDescent="0.15">
      <c r="A1228" s="1">
        <v>1227</v>
      </c>
      <c r="B1228" s="1" t="s">
        <v>2387</v>
      </c>
      <c r="C1228" s="1" t="s">
        <v>2388</v>
      </c>
      <c r="D1228" s="2" t="str">
        <f t="shared" si="19"/>
        <v>ATTGCCGATACAGAGCAAC</v>
      </c>
      <c r="E1228" s="1" t="s">
        <v>2385</v>
      </c>
      <c r="F1228" s="1" t="s">
        <v>2385</v>
      </c>
      <c r="G1228"/>
      <c r="H1228"/>
    </row>
    <row r="1229" spans="1:8" x14ac:dyDescent="0.15">
      <c r="A1229" s="1">
        <v>1228</v>
      </c>
      <c r="B1229" s="1" t="s">
        <v>2389</v>
      </c>
      <c r="C1229" s="1" t="s">
        <v>2390</v>
      </c>
      <c r="D1229" s="2" t="str">
        <f t="shared" si="19"/>
        <v>GCAGAATGATGTAGCTCTG</v>
      </c>
      <c r="E1229" s="1" t="s">
        <v>2385</v>
      </c>
      <c r="F1229" s="1" t="s">
        <v>2385</v>
      </c>
      <c r="G1229"/>
      <c r="H1229"/>
    </row>
    <row r="1230" spans="1:8" x14ac:dyDescent="0.15">
      <c r="A1230" s="1">
        <v>1229</v>
      </c>
      <c r="B1230" s="1" t="s">
        <v>2391</v>
      </c>
      <c r="C1230" s="1" t="s">
        <v>2392</v>
      </c>
      <c r="D1230" s="2" t="str">
        <f t="shared" si="19"/>
        <v>ATTCAAGGCGCAATGTCGT</v>
      </c>
      <c r="E1230" s="1" t="s">
        <v>2385</v>
      </c>
      <c r="F1230" s="1" t="s">
        <v>2385</v>
      </c>
      <c r="G1230"/>
      <c r="H1230"/>
    </row>
    <row r="1231" spans="1:8" x14ac:dyDescent="0.15">
      <c r="A1231" s="1">
        <v>1230</v>
      </c>
      <c r="B1231" s="1" t="s">
        <v>2393</v>
      </c>
      <c r="C1231" s="1" t="s">
        <v>2394</v>
      </c>
      <c r="D1231" s="2" t="str">
        <f t="shared" si="19"/>
        <v>TCGAAGCCGTCGATGCAGG</v>
      </c>
      <c r="E1231" s="1" t="s">
        <v>2385</v>
      </c>
      <c r="F1231" s="1" t="s">
        <v>2385</v>
      </c>
      <c r="G1231"/>
      <c r="H1231"/>
    </row>
    <row r="1232" spans="1:8" s="5" customFormat="1" x14ac:dyDescent="0.15">
      <c r="A1232" s="5">
        <v>1231</v>
      </c>
      <c r="B1232" s="5" t="s">
        <v>2395</v>
      </c>
      <c r="C1232" s="5" t="s">
        <v>2398</v>
      </c>
      <c r="D1232" s="5" t="str">
        <f t="shared" si="19"/>
        <v>GATCGTCACCAAATCGAAC</v>
      </c>
      <c r="E1232" s="5" t="s">
        <v>2396</v>
      </c>
      <c r="F1232" s="5" t="s">
        <v>2397</v>
      </c>
      <c r="G1232" s="5" t="s">
        <v>3823</v>
      </c>
      <c r="H1232"/>
    </row>
    <row r="1233" spans="1:8" x14ac:dyDescent="0.15">
      <c r="A1233" s="1">
        <v>1232</v>
      </c>
      <c r="B1233" s="1" t="s">
        <v>2399</v>
      </c>
      <c r="C1233" s="1" t="s">
        <v>2400</v>
      </c>
      <c r="D1233" s="2" t="str">
        <f t="shared" si="19"/>
        <v>GTGCACCACTCCTTCGTCT</v>
      </c>
      <c r="E1233" s="5" t="s">
        <v>2396</v>
      </c>
      <c r="F1233" s="5" t="s">
        <v>2397</v>
      </c>
      <c r="G1233" s="5" t="s">
        <v>3823</v>
      </c>
      <c r="H1233"/>
    </row>
    <row r="1234" spans="1:8" x14ac:dyDescent="0.15">
      <c r="A1234" s="1">
        <v>1233</v>
      </c>
      <c r="B1234" s="1" t="s">
        <v>2401</v>
      </c>
      <c r="C1234" s="1" t="s">
        <v>2402</v>
      </c>
      <c r="D1234" s="2" t="str">
        <f t="shared" si="19"/>
        <v>CCGAGCTCTTCCACTGGTG</v>
      </c>
      <c r="E1234" s="5" t="s">
        <v>2396</v>
      </c>
      <c r="F1234" s="5" t="s">
        <v>2397</v>
      </c>
      <c r="G1234" s="5" t="s">
        <v>3822</v>
      </c>
      <c r="H1234"/>
    </row>
    <row r="1235" spans="1:8" x14ac:dyDescent="0.15">
      <c r="A1235" s="1">
        <v>1234</v>
      </c>
      <c r="B1235" s="1" t="s">
        <v>2403</v>
      </c>
      <c r="C1235" s="1" t="s">
        <v>2404</v>
      </c>
      <c r="D1235" s="2" t="str">
        <f t="shared" si="19"/>
        <v>GGAACCTTCTGAAGCCTGT</v>
      </c>
      <c r="E1235" s="5" t="s">
        <v>2396</v>
      </c>
      <c r="F1235" s="5" t="s">
        <v>2397</v>
      </c>
      <c r="G1235"/>
      <c r="H1235"/>
    </row>
    <row r="1236" spans="1:8" x14ac:dyDescent="0.15">
      <c r="A1236" s="1">
        <v>1235</v>
      </c>
      <c r="B1236" s="1" t="s">
        <v>2405</v>
      </c>
      <c r="C1236" s="1" t="s">
        <v>2406</v>
      </c>
      <c r="D1236" s="2" t="str">
        <f t="shared" si="19"/>
        <v>ATCGAGCGGCATCAGCTAG</v>
      </c>
      <c r="E1236" s="5" t="s">
        <v>2396</v>
      </c>
      <c r="F1236" s="5" t="s">
        <v>2397</v>
      </c>
      <c r="G1236" s="5" t="s">
        <v>3823</v>
      </c>
      <c r="H1236"/>
    </row>
    <row r="1237" spans="1:8" x14ac:dyDescent="0.15">
      <c r="A1237" s="1">
        <v>1236</v>
      </c>
      <c r="B1237" s="1" t="s">
        <v>2407</v>
      </c>
      <c r="C1237" s="1" t="s">
        <v>2409</v>
      </c>
      <c r="D1237" s="2" t="str">
        <f t="shared" si="19"/>
        <v>CTGGCAACGCGGAGAAGTG</v>
      </c>
      <c r="E1237" s="1" t="s">
        <v>2408</v>
      </c>
      <c r="F1237" s="2" t="s">
        <v>3777</v>
      </c>
      <c r="G1237"/>
      <c r="H1237"/>
    </row>
    <row r="1238" spans="1:8" x14ac:dyDescent="0.15">
      <c r="A1238" s="1">
        <v>1237</v>
      </c>
      <c r="B1238" s="1" t="s">
        <v>2410</v>
      </c>
      <c r="C1238" s="1" t="s">
        <v>2411</v>
      </c>
      <c r="D1238" s="2" t="str">
        <f t="shared" si="19"/>
        <v>TCAGAGCCTCCTCGACGTC</v>
      </c>
      <c r="E1238" s="1" t="s">
        <v>2408</v>
      </c>
      <c r="F1238" s="2" t="s">
        <v>3777</v>
      </c>
      <c r="G1238"/>
      <c r="H1238"/>
    </row>
    <row r="1239" spans="1:8" x14ac:dyDescent="0.15">
      <c r="A1239" s="1">
        <v>1238</v>
      </c>
      <c r="B1239" s="1" t="s">
        <v>2412</v>
      </c>
      <c r="C1239" s="1" t="s">
        <v>2413</v>
      </c>
      <c r="D1239" s="2" t="str">
        <f t="shared" si="19"/>
        <v>CTGGAACGCAGCCCTACGT</v>
      </c>
      <c r="E1239" s="1" t="s">
        <v>2408</v>
      </c>
      <c r="F1239" s="2" t="s">
        <v>3777</v>
      </c>
      <c r="G1239"/>
      <c r="H1239"/>
    </row>
    <row r="1240" spans="1:8" x14ac:dyDescent="0.15">
      <c r="A1240" s="1">
        <v>1239</v>
      </c>
      <c r="B1240" s="1" t="s">
        <v>2414</v>
      </c>
      <c r="C1240" s="1" t="s">
        <v>2415</v>
      </c>
      <c r="D1240" s="2" t="str">
        <f t="shared" si="19"/>
        <v>TTGAAAGGTGTGTTCAGAG</v>
      </c>
      <c r="E1240" s="1" t="s">
        <v>2408</v>
      </c>
      <c r="F1240" s="2" t="s">
        <v>3777</v>
      </c>
      <c r="G1240"/>
      <c r="H1240"/>
    </row>
    <row r="1241" spans="1:8" x14ac:dyDescent="0.15">
      <c r="A1241" s="1">
        <v>1240</v>
      </c>
      <c r="B1241" s="1" t="s">
        <v>2416</v>
      </c>
      <c r="C1241" s="1" t="s">
        <v>2417</v>
      </c>
      <c r="D1241" s="2" t="str">
        <f t="shared" si="19"/>
        <v>AAGGCTTAAGCGTTCGAGA</v>
      </c>
      <c r="E1241" s="1" t="s">
        <v>2408</v>
      </c>
      <c r="F1241" s="2" t="s">
        <v>3777</v>
      </c>
      <c r="G1241"/>
      <c r="H1241"/>
    </row>
    <row r="1242" spans="1:8" x14ac:dyDescent="0.15">
      <c r="A1242" s="1">
        <v>1241</v>
      </c>
      <c r="B1242" s="1" t="s">
        <v>2418</v>
      </c>
      <c r="C1242" s="1" t="s">
        <v>2421</v>
      </c>
      <c r="D1242" s="2" t="str">
        <f t="shared" si="19"/>
        <v>GGCGACACCGTCGGCCAGG</v>
      </c>
      <c r="E1242" s="1" t="s">
        <v>2419</v>
      </c>
      <c r="F1242" s="1" t="s">
        <v>2420</v>
      </c>
      <c r="G1242"/>
      <c r="H1242"/>
    </row>
    <row r="1243" spans="1:8" x14ac:dyDescent="0.15">
      <c r="A1243" s="1">
        <v>1242</v>
      </c>
      <c r="B1243" s="1" t="s">
        <v>2422</v>
      </c>
      <c r="C1243" s="1" t="s">
        <v>2423</v>
      </c>
      <c r="D1243" s="2" t="str">
        <f t="shared" si="19"/>
        <v>GAGGCCTTGCTTGACAATG</v>
      </c>
      <c r="E1243" s="1" t="s">
        <v>2419</v>
      </c>
      <c r="F1243" s="1" t="s">
        <v>2420</v>
      </c>
      <c r="G1243"/>
      <c r="H1243"/>
    </row>
    <row r="1244" spans="1:8" x14ac:dyDescent="0.15">
      <c r="A1244" s="1">
        <v>1243</v>
      </c>
      <c r="B1244" s="1" t="s">
        <v>2424</v>
      </c>
      <c r="C1244" s="1" t="s">
        <v>2425</v>
      </c>
      <c r="D1244" s="2" t="str">
        <f t="shared" si="19"/>
        <v>CATTCAGGACAAGGTCAAC</v>
      </c>
      <c r="E1244" s="1" t="s">
        <v>2419</v>
      </c>
      <c r="F1244" s="1" t="s">
        <v>2420</v>
      </c>
      <c r="G1244"/>
      <c r="H1244"/>
    </row>
    <row r="1245" spans="1:8" x14ac:dyDescent="0.15">
      <c r="A1245" s="1">
        <v>1244</v>
      </c>
      <c r="B1245" s="1" t="s">
        <v>2426</v>
      </c>
      <c r="C1245" s="1" t="s">
        <v>2427</v>
      </c>
      <c r="D1245" s="2" t="str">
        <f t="shared" si="19"/>
        <v>GTGTCGGTGAACATATCGG</v>
      </c>
      <c r="E1245" s="1" t="s">
        <v>2419</v>
      </c>
      <c r="F1245" s="1" t="s">
        <v>2420</v>
      </c>
      <c r="G1245"/>
      <c r="H1245"/>
    </row>
    <row r="1246" spans="1:8" x14ac:dyDescent="0.15">
      <c r="A1246" s="1">
        <v>1245</v>
      </c>
      <c r="B1246" s="1" t="s">
        <v>2428</v>
      </c>
      <c r="C1246" s="1" t="s">
        <v>2429</v>
      </c>
      <c r="D1246" s="2" t="str">
        <f t="shared" si="19"/>
        <v>TCATAGACAATGTGAAGAA</v>
      </c>
      <c r="E1246" s="1" t="s">
        <v>2419</v>
      </c>
      <c r="F1246" s="1" t="s">
        <v>2420</v>
      </c>
      <c r="G1246"/>
      <c r="H1246"/>
    </row>
    <row r="1247" spans="1:8" x14ac:dyDescent="0.15">
      <c r="A1247" s="1">
        <v>1246</v>
      </c>
      <c r="B1247" s="1" t="s">
        <v>2430</v>
      </c>
      <c r="C1247" s="1" t="s">
        <v>2432</v>
      </c>
      <c r="D1247" s="2" t="str">
        <f t="shared" si="19"/>
        <v>CGTTGCTGGTGAGTCTGAT</v>
      </c>
      <c r="E1247" s="1" t="s">
        <v>2431</v>
      </c>
      <c r="F1247" s="2" t="s">
        <v>3778</v>
      </c>
      <c r="G1247"/>
      <c r="H1247"/>
    </row>
    <row r="1248" spans="1:8" x14ac:dyDescent="0.15">
      <c r="A1248" s="1">
        <v>1247</v>
      </c>
      <c r="B1248" s="1" t="s">
        <v>2433</v>
      </c>
      <c r="C1248" s="1" t="s">
        <v>2434</v>
      </c>
      <c r="D1248" s="2" t="str">
        <f t="shared" si="19"/>
        <v>CCACCAATGCTTCGAAACG</v>
      </c>
      <c r="E1248" s="1" t="s">
        <v>2431</v>
      </c>
      <c r="F1248" s="2" t="s">
        <v>3778</v>
      </c>
      <c r="G1248"/>
      <c r="H1248"/>
    </row>
    <row r="1249" spans="1:8" x14ac:dyDescent="0.15">
      <c r="A1249" s="1">
        <v>1248</v>
      </c>
      <c r="B1249" s="1" t="s">
        <v>2435</v>
      </c>
      <c r="C1249" s="1" t="s">
        <v>2436</v>
      </c>
      <c r="D1249" s="2" t="str">
        <f t="shared" si="19"/>
        <v>CAACGCTGCCGCCATTGTT</v>
      </c>
      <c r="E1249" s="1" t="s">
        <v>2431</v>
      </c>
      <c r="F1249" s="2" t="s">
        <v>3778</v>
      </c>
      <c r="G1249"/>
      <c r="H1249"/>
    </row>
    <row r="1250" spans="1:8" x14ac:dyDescent="0.15">
      <c r="A1250" s="1">
        <v>1249</v>
      </c>
      <c r="B1250" s="1" t="s">
        <v>2437</v>
      </c>
      <c r="C1250" s="1" t="s">
        <v>2438</v>
      </c>
      <c r="D1250" s="2" t="str">
        <f t="shared" si="19"/>
        <v>TCCACCTGCATTCTCTTGT</v>
      </c>
      <c r="E1250" s="1" t="s">
        <v>2431</v>
      </c>
      <c r="F1250" s="2" t="s">
        <v>3778</v>
      </c>
      <c r="G1250"/>
      <c r="H1250"/>
    </row>
    <row r="1251" spans="1:8" x14ac:dyDescent="0.15">
      <c r="A1251" s="1">
        <v>1250</v>
      </c>
      <c r="B1251" s="1" t="s">
        <v>2439</v>
      </c>
      <c r="C1251" s="1" t="s">
        <v>2440</v>
      </c>
      <c r="D1251" s="2" t="str">
        <f t="shared" si="19"/>
        <v>TGCTGTTGTGAGACACGGC</v>
      </c>
      <c r="E1251" s="1" t="s">
        <v>2431</v>
      </c>
      <c r="F1251" s="2" t="s">
        <v>3778</v>
      </c>
      <c r="G1251"/>
      <c r="H1251"/>
    </row>
    <row r="1252" spans="1:8" x14ac:dyDescent="0.15">
      <c r="A1252" s="1">
        <v>1251</v>
      </c>
      <c r="B1252" s="1" t="s">
        <v>2441</v>
      </c>
      <c r="C1252" s="1" t="s">
        <v>2443</v>
      </c>
      <c r="D1252" s="2" t="str">
        <f t="shared" si="19"/>
        <v>AAATTCCCTCGCATCCTGC</v>
      </c>
      <c r="E1252" s="1" t="s">
        <v>2442</v>
      </c>
      <c r="F1252" s="1" t="s">
        <v>2970</v>
      </c>
      <c r="G1252"/>
      <c r="H1252"/>
    </row>
    <row r="1253" spans="1:8" x14ac:dyDescent="0.15">
      <c r="A1253" s="1">
        <v>1252</v>
      </c>
      <c r="B1253" s="1" t="s">
        <v>2444</v>
      </c>
      <c r="C1253" s="1" t="s">
        <v>2445</v>
      </c>
      <c r="D1253" s="2" t="str">
        <f t="shared" si="19"/>
        <v>CTCCTGTGCATTGTTTTCG</v>
      </c>
      <c r="E1253" s="1" t="s">
        <v>2442</v>
      </c>
      <c r="F1253" s="1" t="s">
        <v>2970</v>
      </c>
      <c r="G1253"/>
      <c r="H1253"/>
    </row>
    <row r="1254" spans="1:8" x14ac:dyDescent="0.15">
      <c r="A1254" s="1">
        <v>1253</v>
      </c>
      <c r="B1254" s="1" t="s">
        <v>2446</v>
      </c>
      <c r="C1254" s="1" t="s">
        <v>2447</v>
      </c>
      <c r="D1254" s="2" t="str">
        <f t="shared" si="19"/>
        <v>TGTGCGCGCCCCTCGAGGG</v>
      </c>
      <c r="E1254" s="1" t="s">
        <v>2442</v>
      </c>
      <c r="F1254" s="1" t="s">
        <v>2970</v>
      </c>
      <c r="G1254"/>
      <c r="H1254"/>
    </row>
    <row r="1255" spans="1:8" x14ac:dyDescent="0.15">
      <c r="A1255" s="1">
        <v>1254</v>
      </c>
      <c r="B1255" s="1" t="s">
        <v>2448</v>
      </c>
      <c r="C1255" s="1" t="s">
        <v>2449</v>
      </c>
      <c r="D1255" s="2" t="str">
        <f t="shared" si="19"/>
        <v>GCTTCATTGCCTTCCGCCT</v>
      </c>
      <c r="E1255" s="1" t="s">
        <v>2442</v>
      </c>
      <c r="F1255" s="1" t="s">
        <v>2970</v>
      </c>
      <c r="G1255"/>
      <c r="H1255"/>
    </row>
    <row r="1256" spans="1:8" x14ac:dyDescent="0.15">
      <c r="A1256" s="1">
        <v>1255</v>
      </c>
      <c r="B1256" s="1" t="s">
        <v>2450</v>
      </c>
      <c r="C1256" s="1" t="s">
        <v>2451</v>
      </c>
      <c r="D1256" s="2" t="str">
        <f t="shared" si="19"/>
        <v>GGTCCCTGTGTGTTGGAGG</v>
      </c>
      <c r="E1256" s="1" t="s">
        <v>2442</v>
      </c>
      <c r="F1256" s="1" t="s">
        <v>2970</v>
      </c>
      <c r="G1256"/>
      <c r="H1256"/>
    </row>
    <row r="1257" spans="1:8" x14ac:dyDescent="0.15">
      <c r="A1257" s="1">
        <v>1256</v>
      </c>
      <c r="B1257" s="1" t="s">
        <v>2452</v>
      </c>
      <c r="C1257" s="1" t="s">
        <v>2455</v>
      </c>
      <c r="D1257" s="2" t="str">
        <f t="shared" si="19"/>
        <v>AAGGAGCGCGAAGAAGATG</v>
      </c>
      <c r="E1257" s="1" t="s">
        <v>2453</v>
      </c>
      <c r="F1257" s="1" t="s">
        <v>2454</v>
      </c>
      <c r="G1257"/>
      <c r="H1257"/>
    </row>
    <row r="1258" spans="1:8" x14ac:dyDescent="0.15">
      <c r="A1258" s="1">
        <v>1257</v>
      </c>
      <c r="B1258" s="1" t="s">
        <v>2456</v>
      </c>
      <c r="C1258" s="1" t="s">
        <v>2457</v>
      </c>
      <c r="D1258" s="2" t="str">
        <f t="shared" si="19"/>
        <v>GAAAGCGGAACTTTCGTAA</v>
      </c>
      <c r="E1258" s="1" t="s">
        <v>2453</v>
      </c>
      <c r="F1258" s="1" t="s">
        <v>2454</v>
      </c>
      <c r="G1258"/>
      <c r="H1258"/>
    </row>
    <row r="1259" spans="1:8" x14ac:dyDescent="0.15">
      <c r="A1259" s="1">
        <v>1258</v>
      </c>
      <c r="B1259" s="1" t="s">
        <v>2458</v>
      </c>
      <c r="C1259" s="1" t="s">
        <v>2459</v>
      </c>
      <c r="D1259" s="2" t="str">
        <f t="shared" si="19"/>
        <v>AGATAGATGAAGGAAATGC</v>
      </c>
      <c r="E1259" s="1" t="s">
        <v>2453</v>
      </c>
      <c r="F1259" s="1" t="s">
        <v>2454</v>
      </c>
      <c r="G1259"/>
      <c r="H1259"/>
    </row>
    <row r="1260" spans="1:8" x14ac:dyDescent="0.15">
      <c r="A1260" s="1">
        <v>1259</v>
      </c>
      <c r="B1260" s="1" t="s">
        <v>2460</v>
      </c>
      <c r="C1260" s="1" t="s">
        <v>2461</v>
      </c>
      <c r="D1260" s="2" t="str">
        <f t="shared" si="19"/>
        <v>GACAATAGATGCAGTCATC</v>
      </c>
      <c r="E1260" s="1" t="s">
        <v>2453</v>
      </c>
      <c r="F1260" s="1" t="s">
        <v>2454</v>
      </c>
      <c r="G1260"/>
      <c r="H1260"/>
    </row>
    <row r="1261" spans="1:8" x14ac:dyDescent="0.15">
      <c r="A1261" s="1">
        <v>1260</v>
      </c>
      <c r="B1261" s="1" t="s">
        <v>2462</v>
      </c>
      <c r="C1261" s="1" t="s">
        <v>2463</v>
      </c>
      <c r="D1261" s="2" t="str">
        <f t="shared" si="19"/>
        <v>AGGGAAGAAAGCTTTTCAG</v>
      </c>
      <c r="E1261" s="1" t="s">
        <v>2453</v>
      </c>
      <c r="F1261" s="1" t="s">
        <v>2454</v>
      </c>
      <c r="G1261"/>
      <c r="H1261"/>
    </row>
    <row r="1262" spans="1:8" x14ac:dyDescent="0.15">
      <c r="A1262" s="1">
        <v>1261</v>
      </c>
      <c r="B1262" s="1" t="s">
        <v>2464</v>
      </c>
      <c r="C1262" s="1" t="s">
        <v>2466</v>
      </c>
      <c r="D1262" s="2" t="str">
        <f t="shared" si="19"/>
        <v>ACGGGTTGAGAAAAAAGAC</v>
      </c>
      <c r="E1262" s="1" t="s">
        <v>2465</v>
      </c>
      <c r="F1262" s="2" t="s">
        <v>3779</v>
      </c>
      <c r="G1262"/>
      <c r="H1262"/>
    </row>
    <row r="1263" spans="1:8" x14ac:dyDescent="0.15">
      <c r="A1263" s="1">
        <v>1262</v>
      </c>
      <c r="B1263" s="1" t="s">
        <v>2467</v>
      </c>
      <c r="C1263" s="1" t="s">
        <v>2468</v>
      </c>
      <c r="D1263" s="2" t="str">
        <f t="shared" si="19"/>
        <v>GGCGCAATGCCGTGCCACG</v>
      </c>
      <c r="E1263" s="1" t="s">
        <v>2465</v>
      </c>
      <c r="F1263" s="2" t="s">
        <v>3779</v>
      </c>
      <c r="G1263"/>
      <c r="H1263"/>
    </row>
    <row r="1264" spans="1:8" x14ac:dyDescent="0.15">
      <c r="A1264" s="1">
        <v>1263</v>
      </c>
      <c r="B1264" s="1" t="s">
        <v>2469</v>
      </c>
      <c r="C1264" s="1" t="s">
        <v>2470</v>
      </c>
      <c r="D1264" s="2" t="str">
        <f t="shared" si="19"/>
        <v>GATGGCCAAAGACGTTGGA</v>
      </c>
      <c r="E1264" s="1" t="s">
        <v>2465</v>
      </c>
      <c r="F1264" s="2" t="s">
        <v>3779</v>
      </c>
      <c r="G1264"/>
      <c r="H1264"/>
    </row>
    <row r="1265" spans="1:8" x14ac:dyDescent="0.15">
      <c r="A1265" s="1">
        <v>1264</v>
      </c>
      <c r="B1265" s="1" t="s">
        <v>2471</v>
      </c>
      <c r="C1265" s="1" t="s">
        <v>2472</v>
      </c>
      <c r="D1265" s="2" t="str">
        <f t="shared" si="19"/>
        <v>TGGGCTGAAATTTCCAGCT</v>
      </c>
      <c r="E1265" s="1" t="s">
        <v>2465</v>
      </c>
      <c r="F1265" s="2" t="s">
        <v>3779</v>
      </c>
      <c r="G1265"/>
      <c r="H1265"/>
    </row>
    <row r="1266" spans="1:8" x14ac:dyDescent="0.15">
      <c r="A1266" s="1">
        <v>1265</v>
      </c>
      <c r="B1266" s="1" t="s">
        <v>2473</v>
      </c>
      <c r="C1266" s="1" t="s">
        <v>2474</v>
      </c>
      <c r="D1266" s="2" t="str">
        <f t="shared" si="19"/>
        <v>GTGCGAAATGGTACGCAGT</v>
      </c>
      <c r="E1266" s="1" t="s">
        <v>2465</v>
      </c>
      <c r="F1266" s="2" t="s">
        <v>3779</v>
      </c>
      <c r="G1266"/>
      <c r="H1266"/>
    </row>
    <row r="1267" spans="1:8" x14ac:dyDescent="0.15">
      <c r="A1267" s="1">
        <v>1266</v>
      </c>
      <c r="B1267" s="1" t="s">
        <v>2475</v>
      </c>
      <c r="C1267" s="1" t="s">
        <v>2477</v>
      </c>
      <c r="D1267" s="2" t="str">
        <f t="shared" si="19"/>
        <v>GTTTCTGTCCACGTCGCTT</v>
      </c>
      <c r="E1267" s="1" t="s">
        <v>2476</v>
      </c>
      <c r="F1267" s="1" t="s">
        <v>2971</v>
      </c>
      <c r="G1267"/>
      <c r="H1267"/>
    </row>
    <row r="1268" spans="1:8" x14ac:dyDescent="0.15">
      <c r="A1268" s="1">
        <v>1267</v>
      </c>
      <c r="B1268" s="1" t="s">
        <v>2478</v>
      </c>
      <c r="C1268" s="1" t="s">
        <v>2479</v>
      </c>
      <c r="D1268" s="2" t="str">
        <f t="shared" si="19"/>
        <v>TTCGATGGCTGCAAGCAGC</v>
      </c>
      <c r="E1268" s="1" t="s">
        <v>2476</v>
      </c>
      <c r="F1268" s="1" t="s">
        <v>2971</v>
      </c>
      <c r="G1268"/>
      <c r="H1268"/>
    </row>
    <row r="1269" spans="1:8" x14ac:dyDescent="0.15">
      <c r="A1269" s="1">
        <v>1268</v>
      </c>
      <c r="B1269" s="1" t="s">
        <v>2480</v>
      </c>
      <c r="C1269" s="1" t="s">
        <v>2481</v>
      </c>
      <c r="D1269" s="2" t="str">
        <f t="shared" si="19"/>
        <v>GTTTCCAGAAAGGACGGGA</v>
      </c>
      <c r="E1269" s="1" t="s">
        <v>2476</v>
      </c>
      <c r="F1269" s="1" t="s">
        <v>2971</v>
      </c>
      <c r="G1269"/>
      <c r="H1269"/>
    </row>
    <row r="1270" spans="1:8" x14ac:dyDescent="0.15">
      <c r="A1270" s="1">
        <v>1269</v>
      </c>
      <c r="B1270" s="1" t="s">
        <v>2482</v>
      </c>
      <c r="C1270" s="1" t="s">
        <v>2483</v>
      </c>
      <c r="D1270" s="2" t="str">
        <f t="shared" si="19"/>
        <v>GCGAAGCATTCTCTTCAAC</v>
      </c>
      <c r="E1270" s="1" t="s">
        <v>2476</v>
      </c>
      <c r="F1270" s="1" t="s">
        <v>2971</v>
      </c>
      <c r="G1270"/>
      <c r="H1270"/>
    </row>
    <row r="1271" spans="1:8" x14ac:dyDescent="0.15">
      <c r="A1271" s="1">
        <v>1270</v>
      </c>
      <c r="B1271" s="1" t="s">
        <v>2484</v>
      </c>
      <c r="C1271" s="1" t="s">
        <v>2485</v>
      </c>
      <c r="D1271" s="2" t="str">
        <f t="shared" si="19"/>
        <v>GCGGCTCTCGTACTCCTCG</v>
      </c>
      <c r="E1271" s="1" t="s">
        <v>2476</v>
      </c>
      <c r="F1271" s="1" t="s">
        <v>2971</v>
      </c>
      <c r="G1271"/>
      <c r="H1271"/>
    </row>
    <row r="1272" spans="1:8" x14ac:dyDescent="0.15">
      <c r="A1272" s="1">
        <v>1271</v>
      </c>
      <c r="B1272" s="1" t="s">
        <v>2486</v>
      </c>
      <c r="C1272" s="1" t="s">
        <v>2488</v>
      </c>
      <c r="D1272" s="2" t="str">
        <f t="shared" si="19"/>
        <v>ATCAGCGAGCCAGTTCAAC</v>
      </c>
      <c r="E1272" s="1" t="s">
        <v>2487</v>
      </c>
      <c r="F1272" s="1" t="s">
        <v>2487</v>
      </c>
      <c r="G1272"/>
      <c r="H1272"/>
    </row>
    <row r="1273" spans="1:8" x14ac:dyDescent="0.15">
      <c r="A1273" s="1">
        <v>1272</v>
      </c>
      <c r="B1273" s="1" t="s">
        <v>2489</v>
      </c>
      <c r="C1273" s="1" t="s">
        <v>2490</v>
      </c>
      <c r="D1273" s="2" t="str">
        <f t="shared" si="19"/>
        <v>TTCATTTGTGAGCGTTGGG</v>
      </c>
      <c r="E1273" s="1" t="s">
        <v>2487</v>
      </c>
      <c r="F1273" s="1" t="s">
        <v>2487</v>
      </c>
      <c r="G1273"/>
      <c r="H1273"/>
    </row>
    <row r="1274" spans="1:8" x14ac:dyDescent="0.15">
      <c r="A1274" s="1">
        <v>1273</v>
      </c>
      <c r="B1274" s="1" t="s">
        <v>2491</v>
      </c>
      <c r="C1274" s="1" t="s">
        <v>2492</v>
      </c>
      <c r="D1274" s="2" t="str">
        <f t="shared" si="19"/>
        <v>ATACGCCTGAATTCGACGC</v>
      </c>
      <c r="E1274" s="1" t="s">
        <v>2487</v>
      </c>
      <c r="F1274" s="1" t="s">
        <v>2487</v>
      </c>
      <c r="G1274"/>
      <c r="H1274"/>
    </row>
    <row r="1275" spans="1:8" x14ac:dyDescent="0.15">
      <c r="A1275" s="1">
        <v>1274</v>
      </c>
      <c r="B1275" s="1" t="s">
        <v>2493</v>
      </c>
      <c r="C1275" s="1" t="s">
        <v>2494</v>
      </c>
      <c r="D1275" s="2" t="str">
        <f t="shared" si="19"/>
        <v>GAAAGAAAGTGTTCTGGAA</v>
      </c>
      <c r="E1275" s="1" t="s">
        <v>2487</v>
      </c>
      <c r="F1275" s="1" t="s">
        <v>2487</v>
      </c>
      <c r="G1275"/>
      <c r="H1275"/>
    </row>
    <row r="1276" spans="1:8" x14ac:dyDescent="0.15">
      <c r="A1276" s="1">
        <v>1275</v>
      </c>
      <c r="B1276" s="1" t="s">
        <v>2495</v>
      </c>
      <c r="C1276" s="1" t="s">
        <v>2496</v>
      </c>
      <c r="D1276" s="2" t="str">
        <f t="shared" si="19"/>
        <v>GCCTCCGGGGAATTTGTTC</v>
      </c>
      <c r="E1276" s="1" t="s">
        <v>2487</v>
      </c>
      <c r="F1276" s="1" t="s">
        <v>2487</v>
      </c>
      <c r="G1276"/>
      <c r="H1276"/>
    </row>
    <row r="1277" spans="1:8" x14ac:dyDescent="0.15">
      <c r="A1277" s="1">
        <v>1276</v>
      </c>
      <c r="B1277" s="1" t="s">
        <v>2497</v>
      </c>
      <c r="C1277" s="1" t="s">
        <v>2499</v>
      </c>
      <c r="D1277" s="2" t="str">
        <f t="shared" si="19"/>
        <v>ACAGGGAAGGTATTCTGGC</v>
      </c>
      <c r="E1277" s="1" t="s">
        <v>2498</v>
      </c>
      <c r="F1277" s="1" t="s">
        <v>2498</v>
      </c>
      <c r="G1277"/>
      <c r="H1277"/>
    </row>
    <row r="1278" spans="1:8" x14ac:dyDescent="0.15">
      <c r="A1278" s="1">
        <v>1277</v>
      </c>
      <c r="B1278" s="1" t="s">
        <v>2500</v>
      </c>
      <c r="C1278" s="1" t="s">
        <v>2501</v>
      </c>
      <c r="D1278" s="2" t="str">
        <f t="shared" si="19"/>
        <v>GTGGGGAAGAAGTCGCAGG</v>
      </c>
      <c r="E1278" s="1" t="s">
        <v>2498</v>
      </c>
      <c r="F1278" s="1" t="s">
        <v>2498</v>
      </c>
      <c r="G1278"/>
      <c r="H1278"/>
    </row>
    <row r="1279" spans="1:8" x14ac:dyDescent="0.15">
      <c r="A1279" s="1">
        <v>1278</v>
      </c>
      <c r="B1279" s="1" t="s">
        <v>2502</v>
      </c>
      <c r="C1279" s="1" t="s">
        <v>2503</v>
      </c>
      <c r="D1279" s="2" t="str">
        <f t="shared" si="19"/>
        <v>ACTGTCGCCACGAGGGCGG</v>
      </c>
      <c r="E1279" s="1" t="s">
        <v>2498</v>
      </c>
      <c r="F1279" s="1" t="s">
        <v>2498</v>
      </c>
      <c r="G1279"/>
      <c r="H1279"/>
    </row>
    <row r="1280" spans="1:8" x14ac:dyDescent="0.15">
      <c r="A1280" s="1">
        <v>1279</v>
      </c>
      <c r="B1280" s="1" t="s">
        <v>2504</v>
      </c>
      <c r="C1280" s="1" t="s">
        <v>2505</v>
      </c>
      <c r="D1280" s="2" t="str">
        <f t="shared" si="19"/>
        <v>GGCTGAGAAAGGTGAATTG</v>
      </c>
      <c r="E1280" s="1" t="s">
        <v>2498</v>
      </c>
      <c r="F1280" s="1" t="s">
        <v>2498</v>
      </c>
      <c r="G1280"/>
      <c r="H1280"/>
    </row>
    <row r="1281" spans="1:8" x14ac:dyDescent="0.15">
      <c r="A1281" s="1">
        <v>1280</v>
      </c>
      <c r="B1281" s="1" t="s">
        <v>2506</v>
      </c>
      <c r="C1281" s="1" t="s">
        <v>2507</v>
      </c>
      <c r="D1281" s="2" t="str">
        <f t="shared" si="19"/>
        <v>TTCGTCTTCTTCGGTTGCA</v>
      </c>
      <c r="E1281" s="1" t="s">
        <v>2498</v>
      </c>
      <c r="F1281" s="1" t="s">
        <v>2498</v>
      </c>
      <c r="G1281"/>
      <c r="H1281"/>
    </row>
    <row r="1282" spans="1:8" x14ac:dyDescent="0.15">
      <c r="A1282" s="1">
        <v>1281</v>
      </c>
      <c r="B1282" s="1" t="s">
        <v>3391</v>
      </c>
      <c r="C1282" s="1" t="s">
        <v>3392</v>
      </c>
      <c r="D1282" s="2" t="str">
        <f t="shared" si="19"/>
        <v>GAGGCATGCGTCACTTCTG</v>
      </c>
      <c r="E1282" s="1" t="s">
        <v>2509</v>
      </c>
      <c r="F1282" s="1" t="s">
        <v>2510</v>
      </c>
      <c r="G1282"/>
      <c r="H1282"/>
    </row>
    <row r="1283" spans="1:8" x14ac:dyDescent="0.15">
      <c r="A1283" s="1">
        <v>1282</v>
      </c>
      <c r="B1283" s="1" t="s">
        <v>2508</v>
      </c>
      <c r="C1283" s="1" t="s">
        <v>2511</v>
      </c>
      <c r="D1283" s="2" t="str">
        <f t="shared" ref="D1283:D1346" si="20">MID(C1283,22,LEN(C1283)-21 -20)</f>
        <v>AAGAGGCCCTGTCTCAACC</v>
      </c>
      <c r="E1283" s="1" t="s">
        <v>2509</v>
      </c>
      <c r="F1283" s="1" t="s">
        <v>2510</v>
      </c>
      <c r="G1283"/>
      <c r="H1283"/>
    </row>
    <row r="1284" spans="1:8" x14ac:dyDescent="0.15">
      <c r="A1284" s="1">
        <v>1283</v>
      </c>
      <c r="B1284" s="1" t="s">
        <v>3393</v>
      </c>
      <c r="C1284" s="1" t="s">
        <v>3394</v>
      </c>
      <c r="D1284" s="2" t="str">
        <f t="shared" si="20"/>
        <v>AGACTGGATTCGAATTGAG</v>
      </c>
      <c r="E1284" s="1" t="s">
        <v>2509</v>
      </c>
      <c r="F1284" s="1" t="s">
        <v>2510</v>
      </c>
      <c r="G1284"/>
      <c r="H1284"/>
    </row>
    <row r="1285" spans="1:8" x14ac:dyDescent="0.15">
      <c r="A1285" s="1">
        <v>1284</v>
      </c>
      <c r="B1285" s="1" t="s">
        <v>2512</v>
      </c>
      <c r="C1285" s="1" t="s">
        <v>2513</v>
      </c>
      <c r="D1285" s="2" t="str">
        <f t="shared" si="20"/>
        <v>GGAAACATGTCCGGGTGGC</v>
      </c>
      <c r="E1285" s="1" t="s">
        <v>2509</v>
      </c>
      <c r="F1285" s="1" t="s">
        <v>2510</v>
      </c>
      <c r="G1285"/>
      <c r="H1285"/>
    </row>
    <row r="1286" spans="1:8" x14ac:dyDescent="0.15">
      <c r="A1286" s="1">
        <v>1285</v>
      </c>
      <c r="B1286" s="1" t="s">
        <v>2514</v>
      </c>
      <c r="C1286" s="1" t="s">
        <v>2515</v>
      </c>
      <c r="D1286" s="2" t="str">
        <f t="shared" si="20"/>
        <v>GTGGCGCCTCGGAAGAGAC</v>
      </c>
      <c r="E1286" s="1" t="s">
        <v>2509</v>
      </c>
      <c r="F1286" s="1" t="s">
        <v>2510</v>
      </c>
      <c r="G1286"/>
      <c r="H1286"/>
    </row>
    <row r="1287" spans="1:8" x14ac:dyDescent="0.15">
      <c r="A1287" s="1">
        <v>1286</v>
      </c>
      <c r="B1287" s="1" t="s">
        <v>2516</v>
      </c>
      <c r="C1287" s="1" t="s">
        <v>2518</v>
      </c>
      <c r="D1287" s="2" t="str">
        <f t="shared" si="20"/>
        <v>AACTTCCTCGTTGAAGAAG</v>
      </c>
      <c r="E1287" s="1" t="s">
        <v>2517</v>
      </c>
      <c r="F1287" s="1" t="s">
        <v>3395</v>
      </c>
      <c r="G1287"/>
      <c r="H1287"/>
    </row>
    <row r="1288" spans="1:8" x14ac:dyDescent="0.15">
      <c r="A1288" s="1">
        <v>1287</v>
      </c>
      <c r="B1288" s="1" t="s">
        <v>2519</v>
      </c>
      <c r="C1288" s="1" t="s">
        <v>2520</v>
      </c>
      <c r="D1288" s="2" t="str">
        <f t="shared" si="20"/>
        <v>ACCGTGCACGAAGCTACCA</v>
      </c>
      <c r="E1288" s="1" t="s">
        <v>2517</v>
      </c>
      <c r="F1288" s="1" t="s">
        <v>3395</v>
      </c>
      <c r="G1288"/>
      <c r="H1288"/>
    </row>
    <row r="1289" spans="1:8" x14ac:dyDescent="0.15">
      <c r="A1289" s="1">
        <v>1288</v>
      </c>
      <c r="B1289" s="1" t="s">
        <v>2521</v>
      </c>
      <c r="C1289" s="1" t="s">
        <v>2522</v>
      </c>
      <c r="D1289" s="2" t="str">
        <f t="shared" si="20"/>
        <v>GTGTGCTTCGCCTGAGTGA</v>
      </c>
      <c r="E1289" s="1" t="s">
        <v>2517</v>
      </c>
      <c r="F1289" s="1" t="s">
        <v>3395</v>
      </c>
      <c r="G1289"/>
      <c r="H1289"/>
    </row>
    <row r="1290" spans="1:8" x14ac:dyDescent="0.15">
      <c r="A1290" s="1">
        <v>1289</v>
      </c>
      <c r="B1290" s="1" t="s">
        <v>2523</v>
      </c>
      <c r="C1290" s="1" t="s">
        <v>2524</v>
      </c>
      <c r="D1290" s="2" t="str">
        <f t="shared" si="20"/>
        <v>TGTCGGTGTGCCCAACAGA</v>
      </c>
      <c r="E1290" s="1" t="s">
        <v>2517</v>
      </c>
      <c r="F1290" s="1" t="s">
        <v>3395</v>
      </c>
      <c r="G1290"/>
      <c r="H1290"/>
    </row>
    <row r="1291" spans="1:8" x14ac:dyDescent="0.15">
      <c r="A1291" s="1">
        <v>1290</v>
      </c>
      <c r="B1291" s="1" t="s">
        <v>2525</v>
      </c>
      <c r="C1291" s="1" t="s">
        <v>2526</v>
      </c>
      <c r="D1291" s="2" t="str">
        <f t="shared" si="20"/>
        <v>TCCGAGCAAGAGCCGTCAC</v>
      </c>
      <c r="E1291" s="1" t="s">
        <v>2517</v>
      </c>
      <c r="F1291" s="1" t="s">
        <v>3395</v>
      </c>
      <c r="G1291"/>
      <c r="H1291"/>
    </row>
    <row r="1292" spans="1:8" x14ac:dyDescent="0.15">
      <c r="A1292" s="1">
        <v>1291</v>
      </c>
      <c r="B1292" s="1" t="s">
        <v>2527</v>
      </c>
      <c r="C1292" s="1" t="s">
        <v>2528</v>
      </c>
      <c r="D1292" s="2" t="str">
        <f t="shared" si="20"/>
        <v>TGTGTCTGCATGAAACGCG</v>
      </c>
      <c r="E1292" s="1" t="s">
        <v>2517</v>
      </c>
      <c r="F1292" s="1" t="s">
        <v>3395</v>
      </c>
      <c r="G1292"/>
      <c r="H1292"/>
    </row>
    <row r="1293" spans="1:8" x14ac:dyDescent="0.15">
      <c r="A1293" s="1">
        <v>1292</v>
      </c>
      <c r="B1293" s="1" t="s">
        <v>2529</v>
      </c>
      <c r="C1293" s="1" t="s">
        <v>2530</v>
      </c>
      <c r="D1293" s="2" t="str">
        <f t="shared" si="20"/>
        <v>CCCGGTCCCGAAGTCCCAA</v>
      </c>
      <c r="E1293" s="1" t="s">
        <v>2517</v>
      </c>
      <c r="F1293" s="1" t="s">
        <v>3395</v>
      </c>
      <c r="G1293"/>
      <c r="H1293"/>
    </row>
    <row r="1294" spans="1:8" x14ac:dyDescent="0.15">
      <c r="A1294" s="1">
        <v>1293</v>
      </c>
      <c r="B1294" s="1" t="s">
        <v>2531</v>
      </c>
      <c r="C1294" s="1" t="s">
        <v>2532</v>
      </c>
      <c r="D1294" s="2" t="str">
        <f t="shared" si="20"/>
        <v>TGGCAGACGTCGCGGAGCT</v>
      </c>
      <c r="E1294" s="1" t="s">
        <v>2517</v>
      </c>
      <c r="F1294" s="1" t="s">
        <v>3395</v>
      </c>
      <c r="G1294"/>
      <c r="H1294"/>
    </row>
    <row r="1295" spans="1:8" x14ac:dyDescent="0.15">
      <c r="A1295" s="1">
        <v>1294</v>
      </c>
      <c r="B1295" s="1" t="s">
        <v>2533</v>
      </c>
      <c r="C1295" s="1" t="s">
        <v>2534</v>
      </c>
      <c r="D1295" s="2" t="str">
        <f t="shared" si="20"/>
        <v>CGGGGACATGAAGGGGCGC</v>
      </c>
      <c r="E1295" s="1" t="s">
        <v>2517</v>
      </c>
      <c r="F1295" s="1" t="s">
        <v>3395</v>
      </c>
      <c r="G1295"/>
      <c r="H1295"/>
    </row>
    <row r="1296" spans="1:8" x14ac:dyDescent="0.15">
      <c r="A1296" s="1">
        <v>1295</v>
      </c>
      <c r="B1296" s="1" t="s">
        <v>2535</v>
      </c>
      <c r="C1296" s="1" t="s">
        <v>2536</v>
      </c>
      <c r="D1296" s="2" t="str">
        <f t="shared" si="20"/>
        <v>AGAAAAAAGGGAGTCGTCA</v>
      </c>
      <c r="E1296" s="1" t="s">
        <v>2517</v>
      </c>
      <c r="F1296" s="1" t="s">
        <v>3395</v>
      </c>
      <c r="G1296"/>
      <c r="H1296"/>
    </row>
    <row r="1297" spans="1:8" x14ac:dyDescent="0.15">
      <c r="A1297" s="1">
        <v>1296</v>
      </c>
      <c r="B1297" s="1" t="s">
        <v>2537</v>
      </c>
      <c r="C1297" s="1" t="s">
        <v>2539</v>
      </c>
      <c r="D1297" s="2" t="str">
        <f t="shared" si="20"/>
        <v>GAGCGTGTTCTCCGTGGCC</v>
      </c>
      <c r="E1297" s="1" t="s">
        <v>2538</v>
      </c>
      <c r="F1297" s="1" t="s">
        <v>2538</v>
      </c>
      <c r="G1297"/>
      <c r="H1297"/>
    </row>
    <row r="1298" spans="1:8" x14ac:dyDescent="0.15">
      <c r="A1298" s="1">
        <v>1297</v>
      </c>
      <c r="B1298" s="1" t="s">
        <v>2540</v>
      </c>
      <c r="C1298" s="1" t="s">
        <v>2541</v>
      </c>
      <c r="D1298" s="2" t="str">
        <f t="shared" si="20"/>
        <v>AGCACGGCGGAAATGATGA</v>
      </c>
      <c r="E1298" s="1" t="s">
        <v>2538</v>
      </c>
      <c r="F1298" s="1" t="s">
        <v>2538</v>
      </c>
      <c r="G1298"/>
      <c r="H1298"/>
    </row>
    <row r="1299" spans="1:8" x14ac:dyDescent="0.15">
      <c r="A1299" s="1">
        <v>1298</v>
      </c>
      <c r="B1299" s="1" t="s">
        <v>2542</v>
      </c>
      <c r="C1299" s="1" t="s">
        <v>2543</v>
      </c>
      <c r="D1299" s="2" t="str">
        <f t="shared" si="20"/>
        <v>CCAGCGAAGTGGCTCTGCT</v>
      </c>
      <c r="E1299" s="1" t="s">
        <v>2538</v>
      </c>
      <c r="F1299" s="1" t="s">
        <v>2538</v>
      </c>
      <c r="G1299"/>
      <c r="H1299"/>
    </row>
    <row r="1300" spans="1:8" x14ac:dyDescent="0.15">
      <c r="A1300" s="1">
        <v>1299</v>
      </c>
      <c r="B1300" s="1" t="s">
        <v>2544</v>
      </c>
      <c r="C1300" s="1" t="s">
        <v>2545</v>
      </c>
      <c r="D1300" s="2" t="str">
        <f t="shared" si="20"/>
        <v>GAGGAACACTTTTCTCATC</v>
      </c>
      <c r="E1300" s="1" t="s">
        <v>2538</v>
      </c>
      <c r="F1300" s="1" t="s">
        <v>2538</v>
      </c>
      <c r="G1300"/>
      <c r="H1300"/>
    </row>
    <row r="1301" spans="1:8" x14ac:dyDescent="0.15">
      <c r="A1301" s="1">
        <v>1300</v>
      </c>
      <c r="B1301" s="1" t="s">
        <v>2546</v>
      </c>
      <c r="C1301" s="1" t="s">
        <v>2547</v>
      </c>
      <c r="D1301" s="2" t="str">
        <f t="shared" si="20"/>
        <v>GCAAAGCGCCATACGAGAC</v>
      </c>
      <c r="E1301" s="1" t="s">
        <v>2538</v>
      </c>
      <c r="F1301" s="1" t="s">
        <v>2538</v>
      </c>
      <c r="G1301"/>
      <c r="H1301"/>
    </row>
    <row r="1302" spans="1:8" x14ac:dyDescent="0.15">
      <c r="A1302" s="1">
        <v>1301</v>
      </c>
      <c r="B1302" s="1" t="s">
        <v>2548</v>
      </c>
      <c r="C1302" s="1" t="s">
        <v>2550</v>
      </c>
      <c r="D1302" s="2" t="str">
        <f t="shared" si="20"/>
        <v>TTGCGGATTGTGTCCAGCT</v>
      </c>
      <c r="E1302" s="1" t="s">
        <v>2549</v>
      </c>
      <c r="F1302" s="1" t="s">
        <v>2549</v>
      </c>
      <c r="G1302"/>
      <c r="H1302"/>
    </row>
    <row r="1303" spans="1:8" x14ac:dyDescent="0.15">
      <c r="A1303" s="1">
        <v>1302</v>
      </c>
      <c r="B1303" s="1" t="s">
        <v>2551</v>
      </c>
      <c r="C1303" s="1" t="s">
        <v>2552</v>
      </c>
      <c r="D1303" s="2" t="str">
        <f t="shared" si="20"/>
        <v>TCGAGGCGGCACGGCAACT</v>
      </c>
      <c r="E1303" s="1" t="s">
        <v>2549</v>
      </c>
      <c r="F1303" s="1" t="s">
        <v>2549</v>
      </c>
      <c r="G1303"/>
      <c r="H1303"/>
    </row>
    <row r="1304" spans="1:8" x14ac:dyDescent="0.15">
      <c r="A1304" s="1">
        <v>1303</v>
      </c>
      <c r="B1304" s="1" t="s">
        <v>2553</v>
      </c>
      <c r="C1304" s="1" t="s">
        <v>2554</v>
      </c>
      <c r="D1304" s="2" t="str">
        <f t="shared" si="20"/>
        <v>CGTGCAGGTCGCCGATCGC</v>
      </c>
      <c r="E1304" s="1" t="s">
        <v>2549</v>
      </c>
      <c r="F1304" s="1" t="s">
        <v>2549</v>
      </c>
      <c r="G1304"/>
      <c r="H1304"/>
    </row>
    <row r="1305" spans="1:8" x14ac:dyDescent="0.15">
      <c r="A1305" s="1">
        <v>1304</v>
      </c>
      <c r="B1305" s="1" t="s">
        <v>2555</v>
      </c>
      <c r="C1305" s="1" t="s">
        <v>2556</v>
      </c>
      <c r="D1305" s="2" t="str">
        <f t="shared" si="20"/>
        <v>ATTTAGCATCACGGCGACG</v>
      </c>
      <c r="E1305" s="1" t="s">
        <v>2549</v>
      </c>
      <c r="F1305" s="1" t="s">
        <v>2549</v>
      </c>
      <c r="G1305"/>
      <c r="H1305"/>
    </row>
    <row r="1306" spans="1:8" x14ac:dyDescent="0.15">
      <c r="A1306" s="1">
        <v>1305</v>
      </c>
      <c r="B1306" s="1" t="s">
        <v>2557</v>
      </c>
      <c r="C1306" s="1" t="s">
        <v>2558</v>
      </c>
      <c r="D1306" s="2" t="str">
        <f t="shared" si="20"/>
        <v>GGAAGCGACGCTGGAGGCG</v>
      </c>
      <c r="E1306" s="1" t="s">
        <v>2549</v>
      </c>
      <c r="F1306" s="1" t="s">
        <v>2549</v>
      </c>
      <c r="G1306"/>
      <c r="H1306"/>
    </row>
    <row r="1307" spans="1:8" x14ac:dyDescent="0.15">
      <c r="A1307" s="1">
        <v>1306</v>
      </c>
      <c r="B1307" s="1" t="s">
        <v>2559</v>
      </c>
      <c r="C1307" s="1" t="s">
        <v>2561</v>
      </c>
      <c r="D1307" s="2" t="str">
        <f t="shared" si="20"/>
        <v>TACGTATTGAGGACCCCCA</v>
      </c>
      <c r="E1307" s="1" t="s">
        <v>2560</v>
      </c>
      <c r="F1307" s="1" t="s">
        <v>2560</v>
      </c>
      <c r="G1307"/>
      <c r="H1307"/>
    </row>
    <row r="1308" spans="1:8" x14ac:dyDescent="0.15">
      <c r="A1308" s="1">
        <v>1307</v>
      </c>
      <c r="B1308" s="1" t="s">
        <v>2562</v>
      </c>
      <c r="C1308" s="1" t="s">
        <v>2563</v>
      </c>
      <c r="D1308" s="2" t="str">
        <f t="shared" si="20"/>
        <v>CAGTTGAAGCAGTCTCTTG</v>
      </c>
      <c r="E1308" s="1" t="s">
        <v>2560</v>
      </c>
      <c r="F1308" s="1" t="s">
        <v>2560</v>
      </c>
      <c r="G1308"/>
      <c r="H1308"/>
    </row>
    <row r="1309" spans="1:8" x14ac:dyDescent="0.15">
      <c r="A1309" s="1">
        <v>1308</v>
      </c>
      <c r="B1309" s="1" t="s">
        <v>2564</v>
      </c>
      <c r="C1309" s="1" t="s">
        <v>2565</v>
      </c>
      <c r="D1309" s="2" t="str">
        <f t="shared" si="20"/>
        <v>AAGAGCTTCCCAAAGACCC</v>
      </c>
      <c r="E1309" s="1" t="s">
        <v>2560</v>
      </c>
      <c r="F1309" s="1" t="s">
        <v>2560</v>
      </c>
      <c r="G1309"/>
      <c r="H1309"/>
    </row>
    <row r="1310" spans="1:8" x14ac:dyDescent="0.15">
      <c r="A1310" s="1">
        <v>1309</v>
      </c>
      <c r="B1310" s="1" t="s">
        <v>2566</v>
      </c>
      <c r="C1310" s="1" t="s">
        <v>2567</v>
      </c>
      <c r="D1310" s="2" t="str">
        <f t="shared" si="20"/>
        <v>GACCAGTAGCTCACATCGT</v>
      </c>
      <c r="E1310" s="1" t="s">
        <v>2560</v>
      </c>
      <c r="F1310" s="1" t="s">
        <v>2560</v>
      </c>
      <c r="G1310"/>
      <c r="H1310"/>
    </row>
    <row r="1311" spans="1:8" x14ac:dyDescent="0.15">
      <c r="A1311" s="1">
        <v>1310</v>
      </c>
      <c r="B1311" s="1" t="s">
        <v>2568</v>
      </c>
      <c r="C1311" s="1" t="s">
        <v>2569</v>
      </c>
      <c r="D1311" s="2" t="str">
        <f t="shared" si="20"/>
        <v>TCCTCTGAACACGCGCCAG</v>
      </c>
      <c r="E1311" s="1" t="s">
        <v>2560</v>
      </c>
      <c r="F1311" s="1" t="s">
        <v>2560</v>
      </c>
      <c r="G1311"/>
      <c r="H1311"/>
    </row>
    <row r="1312" spans="1:8" x14ac:dyDescent="0.15">
      <c r="A1312" s="1">
        <v>1311</v>
      </c>
      <c r="B1312" s="1" t="s">
        <v>2570</v>
      </c>
      <c r="C1312" s="1" t="s">
        <v>2572</v>
      </c>
      <c r="D1312" s="2" t="str">
        <f t="shared" si="20"/>
        <v>TCCTCTTGGGCTTGGCCAG</v>
      </c>
      <c r="E1312" s="1" t="s">
        <v>2571</v>
      </c>
      <c r="F1312" s="1" t="s">
        <v>2972</v>
      </c>
      <c r="G1312"/>
      <c r="H1312"/>
    </row>
    <row r="1313" spans="1:8" x14ac:dyDescent="0.15">
      <c r="A1313" s="1">
        <v>1312</v>
      </c>
      <c r="B1313" s="1" t="s">
        <v>2573</v>
      </c>
      <c r="C1313" s="1" t="s">
        <v>2574</v>
      </c>
      <c r="D1313" s="2" t="str">
        <f t="shared" si="20"/>
        <v>CCGTTCCGCGCGGTGAAAG</v>
      </c>
      <c r="E1313" s="1" t="s">
        <v>2571</v>
      </c>
      <c r="F1313" s="1" t="s">
        <v>2972</v>
      </c>
      <c r="G1313"/>
      <c r="H1313"/>
    </row>
    <row r="1314" spans="1:8" x14ac:dyDescent="0.15">
      <c r="A1314" s="1">
        <v>1313</v>
      </c>
      <c r="B1314" s="1" t="s">
        <v>2575</v>
      </c>
      <c r="C1314" s="1" t="s">
        <v>2576</v>
      </c>
      <c r="D1314" s="2" t="str">
        <f t="shared" si="20"/>
        <v>ACCCGATTCCGCATTCTGG</v>
      </c>
      <c r="E1314" s="1" t="s">
        <v>2571</v>
      </c>
      <c r="F1314" s="1" t="s">
        <v>2972</v>
      </c>
      <c r="G1314"/>
      <c r="H1314"/>
    </row>
    <row r="1315" spans="1:8" x14ac:dyDescent="0.15">
      <c r="A1315" s="1">
        <v>1314</v>
      </c>
      <c r="B1315" s="1" t="s">
        <v>2577</v>
      </c>
      <c r="C1315" s="1" t="s">
        <v>2578</v>
      </c>
      <c r="D1315" s="2" t="str">
        <f t="shared" si="20"/>
        <v>AATTCCAGAAAACCGACTT</v>
      </c>
      <c r="E1315" s="1" t="s">
        <v>2571</v>
      </c>
      <c r="F1315" s="1" t="s">
        <v>2972</v>
      </c>
      <c r="G1315"/>
      <c r="H1315"/>
    </row>
    <row r="1316" spans="1:8" x14ac:dyDescent="0.15">
      <c r="A1316" s="1">
        <v>1315</v>
      </c>
      <c r="B1316" s="1" t="s">
        <v>2579</v>
      </c>
      <c r="C1316" s="1" t="s">
        <v>2580</v>
      </c>
      <c r="D1316" s="2" t="str">
        <f t="shared" si="20"/>
        <v>ACTGCACAGTAGCCGTCAC</v>
      </c>
      <c r="E1316" s="1" t="s">
        <v>2571</v>
      </c>
      <c r="F1316" s="1" t="s">
        <v>2972</v>
      </c>
      <c r="G1316"/>
      <c r="H1316"/>
    </row>
    <row r="1317" spans="1:8" x14ac:dyDescent="0.15">
      <c r="A1317" s="1">
        <v>1316</v>
      </c>
      <c r="B1317" s="1" t="s">
        <v>2581</v>
      </c>
      <c r="C1317" s="1" t="s">
        <v>2583</v>
      </c>
      <c r="D1317" s="2" t="str">
        <f t="shared" si="20"/>
        <v>GCCTCCAGCTGTCCCCGCG</v>
      </c>
      <c r="E1317" s="1" t="s">
        <v>2582</v>
      </c>
      <c r="F1317" s="1" t="s">
        <v>3396</v>
      </c>
      <c r="G1317"/>
      <c r="H1317"/>
    </row>
    <row r="1318" spans="1:8" x14ac:dyDescent="0.15">
      <c r="A1318" s="1">
        <v>1317</v>
      </c>
      <c r="B1318" s="1" t="s">
        <v>2584</v>
      </c>
      <c r="C1318" s="1" t="s">
        <v>2585</v>
      </c>
      <c r="D1318" s="2" t="str">
        <f t="shared" si="20"/>
        <v>CGCCTGCGAATTCCCGAAA</v>
      </c>
      <c r="E1318" s="1" t="s">
        <v>2582</v>
      </c>
      <c r="F1318" s="1" t="s">
        <v>3396</v>
      </c>
      <c r="G1318"/>
      <c r="H1318"/>
    </row>
    <row r="1319" spans="1:8" x14ac:dyDescent="0.15">
      <c r="A1319" s="1">
        <v>1318</v>
      </c>
      <c r="B1319" s="1" t="s">
        <v>2586</v>
      </c>
      <c r="C1319" s="1" t="s">
        <v>2587</v>
      </c>
      <c r="D1319" s="2" t="str">
        <f t="shared" si="20"/>
        <v>TCCAGAGGCGGCTCCGAAG</v>
      </c>
      <c r="E1319" s="1" t="s">
        <v>2582</v>
      </c>
      <c r="F1319" s="1" t="s">
        <v>3396</v>
      </c>
      <c r="G1319"/>
      <c r="H1319"/>
    </row>
    <row r="1320" spans="1:8" x14ac:dyDescent="0.15">
      <c r="A1320" s="1">
        <v>1319</v>
      </c>
      <c r="B1320" s="1" t="s">
        <v>2588</v>
      </c>
      <c r="C1320" s="1" t="s">
        <v>2589</v>
      </c>
      <c r="D1320" s="2" t="str">
        <f t="shared" si="20"/>
        <v>TGGTGCGTCGAGAGCGATG</v>
      </c>
      <c r="E1320" s="1" t="s">
        <v>2582</v>
      </c>
      <c r="F1320" s="1" t="s">
        <v>3396</v>
      </c>
      <c r="G1320"/>
      <c r="H1320"/>
    </row>
    <row r="1321" spans="1:8" x14ac:dyDescent="0.15">
      <c r="A1321" s="1">
        <v>1320</v>
      </c>
      <c r="B1321" s="1" t="s">
        <v>2590</v>
      </c>
      <c r="C1321" s="1" t="s">
        <v>2591</v>
      </c>
      <c r="D1321" s="2" t="str">
        <f t="shared" si="20"/>
        <v>CTCCAAAGAGGCCCCCGCC</v>
      </c>
      <c r="E1321" s="1" t="s">
        <v>2582</v>
      </c>
      <c r="F1321" s="1" t="s">
        <v>3396</v>
      </c>
      <c r="G1321"/>
      <c r="H1321"/>
    </row>
    <row r="1322" spans="1:8" x14ac:dyDescent="0.15">
      <c r="A1322" s="1">
        <v>1321</v>
      </c>
      <c r="B1322" s="1" t="s">
        <v>2592</v>
      </c>
      <c r="C1322" s="1" t="s">
        <v>2594</v>
      </c>
      <c r="D1322" s="2" t="str">
        <f t="shared" si="20"/>
        <v>TCCTCATTTCCTGTCGCGC</v>
      </c>
      <c r="E1322" s="1" t="s">
        <v>2593</v>
      </c>
      <c r="F1322" s="1" t="s">
        <v>2593</v>
      </c>
      <c r="G1322"/>
      <c r="H1322"/>
    </row>
    <row r="1323" spans="1:8" x14ac:dyDescent="0.15">
      <c r="A1323" s="1">
        <v>1322</v>
      </c>
      <c r="B1323" s="1" t="s">
        <v>2595</v>
      </c>
      <c r="C1323" s="1" t="s">
        <v>2596</v>
      </c>
      <c r="D1323" s="2" t="str">
        <f t="shared" si="20"/>
        <v>TCTCCTGTTGTGCGTGAAA</v>
      </c>
      <c r="E1323" s="1" t="s">
        <v>2593</v>
      </c>
      <c r="F1323" s="1" t="s">
        <v>2593</v>
      </c>
      <c r="G1323"/>
      <c r="H1323"/>
    </row>
    <row r="1324" spans="1:8" x14ac:dyDescent="0.15">
      <c r="A1324" s="1">
        <v>1323</v>
      </c>
      <c r="B1324" s="1" t="s">
        <v>2597</v>
      </c>
      <c r="C1324" s="1" t="s">
        <v>2598</v>
      </c>
      <c r="D1324" s="2" t="str">
        <f t="shared" si="20"/>
        <v>GGTTTTCCAGCGCGAAGTG</v>
      </c>
      <c r="E1324" s="1" t="s">
        <v>2593</v>
      </c>
      <c r="F1324" s="1" t="s">
        <v>2593</v>
      </c>
      <c r="G1324"/>
      <c r="H1324"/>
    </row>
    <row r="1325" spans="1:8" x14ac:dyDescent="0.15">
      <c r="A1325" s="1">
        <v>1324</v>
      </c>
      <c r="B1325" s="1" t="s">
        <v>2599</v>
      </c>
      <c r="C1325" s="1" t="s">
        <v>2600</v>
      </c>
      <c r="D1325" s="2" t="str">
        <f t="shared" si="20"/>
        <v>AAGCTTGCTTCATGAGAGG</v>
      </c>
      <c r="E1325" s="1" t="s">
        <v>2593</v>
      </c>
      <c r="F1325" s="1" t="s">
        <v>2593</v>
      </c>
      <c r="G1325"/>
      <c r="H1325"/>
    </row>
    <row r="1326" spans="1:8" x14ac:dyDescent="0.15">
      <c r="A1326" s="1">
        <v>1325</v>
      </c>
      <c r="B1326" s="1" t="s">
        <v>2601</v>
      </c>
      <c r="C1326" s="1" t="s">
        <v>2602</v>
      </c>
      <c r="D1326" s="2" t="str">
        <f t="shared" si="20"/>
        <v>AACGGCTGTCGGATAGATC</v>
      </c>
      <c r="E1326" s="1" t="s">
        <v>2593</v>
      </c>
      <c r="F1326" s="1" t="s">
        <v>2593</v>
      </c>
      <c r="G1326"/>
      <c r="H1326"/>
    </row>
    <row r="1327" spans="1:8" x14ac:dyDescent="0.15">
      <c r="A1327" s="1">
        <v>1326</v>
      </c>
      <c r="B1327" s="1" t="s">
        <v>2603</v>
      </c>
      <c r="C1327" s="1" t="s">
        <v>2605</v>
      </c>
      <c r="D1327" s="2" t="str">
        <f t="shared" si="20"/>
        <v>TGAATGGCACATGGATGCA</v>
      </c>
      <c r="E1327" s="1" t="s">
        <v>2604</v>
      </c>
      <c r="F1327" s="1" t="s">
        <v>2604</v>
      </c>
      <c r="G1327"/>
      <c r="H1327"/>
    </row>
    <row r="1328" spans="1:8" x14ac:dyDescent="0.15">
      <c r="A1328" s="1">
        <v>1327</v>
      </c>
      <c r="B1328" s="1" t="s">
        <v>2606</v>
      </c>
      <c r="C1328" s="1" t="s">
        <v>2607</v>
      </c>
      <c r="D1328" s="2" t="str">
        <f t="shared" si="20"/>
        <v>GTGGCAAGCACGCCAGTAT</v>
      </c>
      <c r="E1328" s="1" t="s">
        <v>2604</v>
      </c>
      <c r="F1328" s="1" t="s">
        <v>2604</v>
      </c>
      <c r="G1328"/>
      <c r="H1328"/>
    </row>
    <row r="1329" spans="1:8" x14ac:dyDescent="0.15">
      <c r="A1329" s="1">
        <v>1328</v>
      </c>
      <c r="B1329" s="1" t="s">
        <v>2608</v>
      </c>
      <c r="C1329" s="1" t="s">
        <v>2609</v>
      </c>
      <c r="D1329" s="2" t="str">
        <f t="shared" si="20"/>
        <v>CTTGAACCGACAATTGGCT</v>
      </c>
      <c r="E1329" s="1" t="s">
        <v>2604</v>
      </c>
      <c r="F1329" s="1" t="s">
        <v>2604</v>
      </c>
      <c r="G1329"/>
      <c r="H1329"/>
    </row>
    <row r="1330" spans="1:8" x14ac:dyDescent="0.15">
      <c r="A1330" s="1">
        <v>1329</v>
      </c>
      <c r="B1330" s="1" t="s">
        <v>2610</v>
      </c>
      <c r="C1330" s="1" t="s">
        <v>2611</v>
      </c>
      <c r="D1330" s="2" t="str">
        <f t="shared" si="20"/>
        <v>TTCGTAGTTTCTGTTAGTG</v>
      </c>
      <c r="E1330" s="1" t="s">
        <v>2604</v>
      </c>
      <c r="F1330" s="1" t="s">
        <v>2604</v>
      </c>
      <c r="G1330"/>
      <c r="H1330"/>
    </row>
    <row r="1331" spans="1:8" x14ac:dyDescent="0.15">
      <c r="A1331" s="1">
        <v>1330</v>
      </c>
      <c r="B1331" s="1" t="s">
        <v>2612</v>
      </c>
      <c r="C1331" s="1" t="s">
        <v>2613</v>
      </c>
      <c r="D1331" s="2" t="str">
        <f t="shared" si="20"/>
        <v>AAACTGAAGCTCGGCACCA</v>
      </c>
      <c r="E1331" s="1" t="s">
        <v>2604</v>
      </c>
      <c r="F1331" s="1" t="s">
        <v>2604</v>
      </c>
      <c r="G1331"/>
      <c r="H1331"/>
    </row>
    <row r="1332" spans="1:8" x14ac:dyDescent="0.15">
      <c r="A1332" s="1">
        <v>1331</v>
      </c>
      <c r="B1332" s="1" t="s">
        <v>2614</v>
      </c>
      <c r="C1332" s="1" t="s">
        <v>2616</v>
      </c>
      <c r="D1332" s="2" t="str">
        <f t="shared" si="20"/>
        <v>CATCGCCGAAGTCATGTGT</v>
      </c>
      <c r="E1332" s="1" t="s">
        <v>2615</v>
      </c>
      <c r="F1332" s="2" t="s">
        <v>3780</v>
      </c>
      <c r="G1332"/>
      <c r="H1332"/>
    </row>
    <row r="1333" spans="1:8" x14ac:dyDescent="0.15">
      <c r="A1333" s="1">
        <v>1332</v>
      </c>
      <c r="B1333" s="1" t="s">
        <v>2617</v>
      </c>
      <c r="C1333" s="1" t="s">
        <v>2618</v>
      </c>
      <c r="D1333" s="2" t="str">
        <f t="shared" si="20"/>
        <v>GCAGGTAGCCCTTGCCGAA</v>
      </c>
      <c r="E1333" s="1" t="s">
        <v>2615</v>
      </c>
      <c r="F1333" s="2" t="s">
        <v>3780</v>
      </c>
      <c r="G1333"/>
      <c r="H1333"/>
    </row>
    <row r="1334" spans="1:8" x14ac:dyDescent="0.15">
      <c r="A1334" s="1">
        <v>1333</v>
      </c>
      <c r="B1334" s="1" t="s">
        <v>2619</v>
      </c>
      <c r="C1334" s="1" t="s">
        <v>2620</v>
      </c>
      <c r="D1334" s="2" t="str">
        <f t="shared" si="20"/>
        <v>CGACGATATTCGGGAAAGC</v>
      </c>
      <c r="E1334" s="1" t="s">
        <v>2615</v>
      </c>
      <c r="F1334" s="2" t="s">
        <v>3780</v>
      </c>
      <c r="G1334"/>
      <c r="H1334"/>
    </row>
    <row r="1335" spans="1:8" x14ac:dyDescent="0.15">
      <c r="A1335" s="1">
        <v>1334</v>
      </c>
      <c r="B1335" s="1" t="s">
        <v>2621</v>
      </c>
      <c r="C1335" s="1" t="s">
        <v>2622</v>
      </c>
      <c r="D1335" s="2" t="str">
        <f t="shared" si="20"/>
        <v>GTTGACCGCCGATGAAGTC</v>
      </c>
      <c r="E1335" s="1" t="s">
        <v>2615</v>
      </c>
      <c r="F1335" s="2" t="s">
        <v>3780</v>
      </c>
      <c r="G1335"/>
      <c r="H1335"/>
    </row>
    <row r="1336" spans="1:8" x14ac:dyDescent="0.15">
      <c r="A1336" s="1">
        <v>1335</v>
      </c>
      <c r="B1336" s="1" t="s">
        <v>2623</v>
      </c>
      <c r="C1336" s="1" t="s">
        <v>2624</v>
      </c>
      <c r="D1336" s="2" t="str">
        <f t="shared" si="20"/>
        <v>CTCCAGAGAGTCTTCAAAG</v>
      </c>
      <c r="E1336" s="1" t="s">
        <v>2615</v>
      </c>
      <c r="F1336" s="2" t="s">
        <v>3780</v>
      </c>
      <c r="G1336"/>
      <c r="H1336"/>
    </row>
    <row r="1337" spans="1:8" x14ac:dyDescent="0.15">
      <c r="A1337" s="1">
        <v>1336</v>
      </c>
      <c r="B1337" s="1" t="s">
        <v>3397</v>
      </c>
      <c r="C1337" s="1" t="s">
        <v>3398</v>
      </c>
      <c r="D1337" s="2" t="str">
        <f t="shared" si="20"/>
        <v>GGGACCCCGCTCTGCCTGC</v>
      </c>
      <c r="E1337" s="1" t="s">
        <v>3399</v>
      </c>
      <c r="F1337" s="2" t="s">
        <v>3781</v>
      </c>
      <c r="G1337"/>
      <c r="H1337"/>
    </row>
    <row r="1338" spans="1:8" x14ac:dyDescent="0.15">
      <c r="A1338" s="1">
        <v>1337</v>
      </c>
      <c r="B1338" s="1" t="s">
        <v>3400</v>
      </c>
      <c r="C1338" s="1" t="s">
        <v>3401</v>
      </c>
      <c r="D1338" s="2" t="str">
        <f t="shared" si="20"/>
        <v>ACTTCACGGTGGACAGCTG</v>
      </c>
      <c r="E1338" s="1" t="s">
        <v>3399</v>
      </c>
      <c r="F1338" s="2" t="s">
        <v>3781</v>
      </c>
      <c r="G1338"/>
      <c r="H1338"/>
    </row>
    <row r="1339" spans="1:8" x14ac:dyDescent="0.15">
      <c r="A1339" s="1">
        <v>1338</v>
      </c>
      <c r="B1339" s="1" t="s">
        <v>3402</v>
      </c>
      <c r="C1339" s="1" t="s">
        <v>3403</v>
      </c>
      <c r="D1339" s="2" t="str">
        <f t="shared" si="20"/>
        <v>TCCAGACCCAGAAACCGTG</v>
      </c>
      <c r="E1339" s="1" t="s">
        <v>3399</v>
      </c>
      <c r="F1339" s="2" t="s">
        <v>3781</v>
      </c>
      <c r="G1339"/>
      <c r="H1339"/>
    </row>
    <row r="1340" spans="1:8" x14ac:dyDescent="0.15">
      <c r="A1340" s="1">
        <v>1339</v>
      </c>
      <c r="B1340" s="1" t="s">
        <v>3404</v>
      </c>
      <c r="C1340" s="1" t="s">
        <v>3405</v>
      </c>
      <c r="D1340" s="2" t="str">
        <f t="shared" si="20"/>
        <v>TCGACTCCAAGCCGCAGCC</v>
      </c>
      <c r="E1340" s="1" t="s">
        <v>3399</v>
      </c>
      <c r="F1340" s="2" t="s">
        <v>3781</v>
      </c>
      <c r="G1340"/>
      <c r="H1340"/>
    </row>
    <row r="1341" spans="1:8" x14ac:dyDescent="0.15">
      <c r="A1341" s="1">
        <v>1340</v>
      </c>
      <c r="B1341" s="1" t="s">
        <v>3406</v>
      </c>
      <c r="C1341" s="1" t="s">
        <v>3407</v>
      </c>
      <c r="D1341" s="2" t="str">
        <f t="shared" si="20"/>
        <v>GGAAAAGACGCCCCCTCAC</v>
      </c>
      <c r="E1341" s="1" t="s">
        <v>3399</v>
      </c>
      <c r="F1341" s="2" t="s">
        <v>3781</v>
      </c>
      <c r="G1341"/>
      <c r="H1341"/>
    </row>
    <row r="1342" spans="1:8" x14ac:dyDescent="0.15">
      <c r="A1342" s="1">
        <v>1341</v>
      </c>
      <c r="B1342" s="1" t="s">
        <v>2625</v>
      </c>
      <c r="C1342" s="1" t="s">
        <v>2627</v>
      </c>
      <c r="D1342" s="2" t="str">
        <f t="shared" si="20"/>
        <v>CAGCTGATCCTTACAGCGG</v>
      </c>
      <c r="E1342" s="1" t="s">
        <v>2626</v>
      </c>
      <c r="F1342" s="1" t="s">
        <v>3408</v>
      </c>
      <c r="G1342"/>
      <c r="H1342"/>
    </row>
    <row r="1343" spans="1:8" x14ac:dyDescent="0.15">
      <c r="A1343" s="1">
        <v>1342</v>
      </c>
      <c r="B1343" s="1" t="s">
        <v>2628</v>
      </c>
      <c r="C1343" s="1" t="s">
        <v>2629</v>
      </c>
      <c r="D1343" s="2" t="str">
        <f t="shared" si="20"/>
        <v>GTACTTGGTTTCTGCTCCA</v>
      </c>
      <c r="E1343" s="1" t="s">
        <v>2626</v>
      </c>
      <c r="F1343" s="1" t="s">
        <v>3408</v>
      </c>
      <c r="G1343"/>
      <c r="H1343"/>
    </row>
    <row r="1344" spans="1:8" x14ac:dyDescent="0.15">
      <c r="A1344" s="1">
        <v>1343</v>
      </c>
      <c r="B1344" s="1" t="s">
        <v>2630</v>
      </c>
      <c r="C1344" s="1" t="s">
        <v>2631</v>
      </c>
      <c r="D1344" s="2" t="str">
        <f t="shared" si="20"/>
        <v>CGCGGCTCCGCCAATCTCT</v>
      </c>
      <c r="E1344" s="1" t="s">
        <v>2626</v>
      </c>
      <c r="F1344" s="1" t="s">
        <v>3408</v>
      </c>
      <c r="G1344"/>
      <c r="H1344"/>
    </row>
    <row r="1345" spans="1:8" x14ac:dyDescent="0.15">
      <c r="A1345" s="1">
        <v>1344</v>
      </c>
      <c r="B1345" s="1" t="s">
        <v>2632</v>
      </c>
      <c r="C1345" s="1" t="s">
        <v>2633</v>
      </c>
      <c r="D1345" s="2" t="str">
        <f t="shared" si="20"/>
        <v>CTCTCGTCAATCTCCTCTT</v>
      </c>
      <c r="E1345" s="1" t="s">
        <v>2626</v>
      </c>
      <c r="F1345" s="1" t="s">
        <v>3408</v>
      </c>
      <c r="G1345"/>
      <c r="H1345"/>
    </row>
    <row r="1346" spans="1:8" x14ac:dyDescent="0.15">
      <c r="A1346" s="1">
        <v>1345</v>
      </c>
      <c r="B1346" s="1" t="s">
        <v>2634</v>
      </c>
      <c r="C1346" s="1" t="s">
        <v>2637</v>
      </c>
      <c r="D1346" s="2" t="str">
        <f t="shared" si="20"/>
        <v>GCGATGCCTGTGCATACGA</v>
      </c>
      <c r="E1346" s="1" t="s">
        <v>2635</v>
      </c>
      <c r="F1346" s="1" t="s">
        <v>2636</v>
      </c>
      <c r="G1346"/>
      <c r="H1346"/>
    </row>
    <row r="1347" spans="1:8" x14ac:dyDescent="0.15">
      <c r="A1347" s="1">
        <v>1346</v>
      </c>
      <c r="B1347" s="1" t="s">
        <v>2638</v>
      </c>
      <c r="C1347" s="1" t="s">
        <v>2639</v>
      </c>
      <c r="D1347" s="2" t="str">
        <f t="shared" ref="D1347:D1410" si="21">MID(C1347,22,LEN(C1347)-21 -20)</f>
        <v>CCACCGGCGGCTGTTGTCC</v>
      </c>
      <c r="E1347" s="1" t="s">
        <v>2635</v>
      </c>
      <c r="F1347" s="1" t="s">
        <v>2636</v>
      </c>
      <c r="G1347"/>
      <c r="H1347"/>
    </row>
    <row r="1348" spans="1:8" x14ac:dyDescent="0.15">
      <c r="A1348" s="1">
        <v>1347</v>
      </c>
      <c r="B1348" s="1" t="s">
        <v>2640</v>
      </c>
      <c r="C1348" s="1" t="s">
        <v>2641</v>
      </c>
      <c r="D1348" s="2" t="str">
        <f t="shared" si="21"/>
        <v>GAGGCGGATTCATTAGTGG</v>
      </c>
      <c r="E1348" s="1" t="s">
        <v>2635</v>
      </c>
      <c r="F1348" s="1" t="s">
        <v>2636</v>
      </c>
      <c r="G1348"/>
      <c r="H1348"/>
    </row>
    <row r="1349" spans="1:8" x14ac:dyDescent="0.15">
      <c r="A1349" s="1">
        <v>1348</v>
      </c>
      <c r="B1349" s="1" t="s">
        <v>2642</v>
      </c>
      <c r="C1349" s="1" t="s">
        <v>2643</v>
      </c>
      <c r="D1349" s="2" t="str">
        <f t="shared" si="21"/>
        <v>ATCCTCTGGAAGCTCTTGG</v>
      </c>
      <c r="E1349" s="1" t="s">
        <v>2635</v>
      </c>
      <c r="F1349" s="1" t="s">
        <v>2636</v>
      </c>
      <c r="G1349"/>
      <c r="H1349"/>
    </row>
    <row r="1350" spans="1:8" x14ac:dyDescent="0.15">
      <c r="A1350" s="1">
        <v>1349</v>
      </c>
      <c r="B1350" s="1" t="s">
        <v>2644</v>
      </c>
      <c r="C1350" s="1" t="s">
        <v>2645</v>
      </c>
      <c r="D1350" s="2" t="str">
        <f t="shared" si="21"/>
        <v>GCAGCTCCTGTGAATTTGG</v>
      </c>
      <c r="E1350" s="1" t="s">
        <v>2635</v>
      </c>
      <c r="F1350" s="1" t="s">
        <v>2636</v>
      </c>
      <c r="G1350"/>
      <c r="H1350"/>
    </row>
    <row r="1351" spans="1:8" x14ac:dyDescent="0.15">
      <c r="A1351" s="1">
        <v>1350</v>
      </c>
      <c r="B1351" s="1" t="s">
        <v>2646</v>
      </c>
      <c r="C1351" s="1" t="s">
        <v>2648</v>
      </c>
      <c r="D1351" s="2" t="str">
        <f t="shared" si="21"/>
        <v>AATTTGAGCGATTCGCGAC</v>
      </c>
      <c r="E1351" s="1" t="s">
        <v>2647</v>
      </c>
      <c r="F1351" s="2" t="s">
        <v>3782</v>
      </c>
      <c r="G1351"/>
      <c r="H1351"/>
    </row>
    <row r="1352" spans="1:8" x14ac:dyDescent="0.15">
      <c r="A1352" s="1">
        <v>1351</v>
      </c>
      <c r="B1352" s="1" t="s">
        <v>2649</v>
      </c>
      <c r="C1352" s="1" t="s">
        <v>2650</v>
      </c>
      <c r="D1352" s="2" t="str">
        <f t="shared" si="21"/>
        <v>GCCTCATCTTCCTTAGACT</v>
      </c>
      <c r="E1352" s="1" t="s">
        <v>2647</v>
      </c>
      <c r="F1352" s="2" t="s">
        <v>3782</v>
      </c>
      <c r="G1352"/>
      <c r="H1352"/>
    </row>
    <row r="1353" spans="1:8" x14ac:dyDescent="0.15">
      <c r="A1353" s="1">
        <v>1352</v>
      </c>
      <c r="B1353" s="1" t="s">
        <v>2651</v>
      </c>
      <c r="C1353" s="1" t="s">
        <v>2652</v>
      </c>
      <c r="D1353" s="2" t="str">
        <f t="shared" si="21"/>
        <v>GGGGGAGGAGGTACAGAAA</v>
      </c>
      <c r="E1353" s="1" t="s">
        <v>2647</v>
      </c>
      <c r="F1353" s="2" t="s">
        <v>3782</v>
      </c>
      <c r="G1353"/>
      <c r="H1353"/>
    </row>
    <row r="1354" spans="1:8" x14ac:dyDescent="0.15">
      <c r="A1354" s="1">
        <v>1353</v>
      </c>
      <c r="B1354" s="1" t="s">
        <v>2653</v>
      </c>
      <c r="C1354" s="1" t="s">
        <v>2654</v>
      </c>
      <c r="D1354" s="2" t="str">
        <f t="shared" si="21"/>
        <v>CGCTTCCTGGTTCCACAAC</v>
      </c>
      <c r="E1354" s="1" t="s">
        <v>2647</v>
      </c>
      <c r="F1354" s="2" t="s">
        <v>3782</v>
      </c>
      <c r="G1354"/>
      <c r="H1354"/>
    </row>
    <row r="1355" spans="1:8" x14ac:dyDescent="0.15">
      <c r="A1355" s="1">
        <v>1354</v>
      </c>
      <c r="B1355" s="1" t="s">
        <v>2655</v>
      </c>
      <c r="C1355" s="1" t="s">
        <v>2656</v>
      </c>
      <c r="D1355" s="2" t="str">
        <f t="shared" si="21"/>
        <v>CGGTAGATCAAAGACGGAG</v>
      </c>
      <c r="E1355" s="1" t="s">
        <v>2647</v>
      </c>
      <c r="F1355" s="2" t="s">
        <v>3782</v>
      </c>
      <c r="G1355"/>
      <c r="H1355"/>
    </row>
    <row r="1356" spans="1:8" x14ac:dyDescent="0.15">
      <c r="A1356" s="1">
        <v>1355</v>
      </c>
      <c r="B1356" s="1" t="s">
        <v>2657</v>
      </c>
      <c r="C1356" s="1" t="s">
        <v>2659</v>
      </c>
      <c r="D1356" s="2" t="str">
        <f t="shared" si="21"/>
        <v>TCGGCCACTCCCCACACGA</v>
      </c>
      <c r="E1356" s="1" t="s">
        <v>2658</v>
      </c>
      <c r="F1356" s="2" t="s">
        <v>3783</v>
      </c>
      <c r="G1356"/>
      <c r="H1356"/>
    </row>
    <row r="1357" spans="1:8" x14ac:dyDescent="0.15">
      <c r="A1357" s="1">
        <v>1356</v>
      </c>
      <c r="B1357" s="1" t="s">
        <v>2660</v>
      </c>
      <c r="C1357" s="1" t="s">
        <v>2661</v>
      </c>
      <c r="D1357" s="2" t="str">
        <f t="shared" si="21"/>
        <v>TTCTGCGAATGGTGCATTT</v>
      </c>
      <c r="E1357" s="1" t="s">
        <v>2658</v>
      </c>
      <c r="F1357" s="2" t="s">
        <v>3783</v>
      </c>
      <c r="G1357"/>
      <c r="H1357"/>
    </row>
    <row r="1358" spans="1:8" x14ac:dyDescent="0.15">
      <c r="A1358" s="1">
        <v>1357</v>
      </c>
      <c r="B1358" s="1" t="s">
        <v>2662</v>
      </c>
      <c r="C1358" s="1" t="s">
        <v>2663</v>
      </c>
      <c r="D1358" s="2" t="str">
        <f t="shared" si="21"/>
        <v>TCCAAAGAAGAGTAGCCAC</v>
      </c>
      <c r="E1358" s="1" t="s">
        <v>2658</v>
      </c>
      <c r="F1358" s="2" t="s">
        <v>3783</v>
      </c>
      <c r="G1358"/>
      <c r="H1358"/>
    </row>
    <row r="1359" spans="1:8" x14ac:dyDescent="0.15">
      <c r="A1359" s="1">
        <v>1358</v>
      </c>
      <c r="B1359" s="1" t="s">
        <v>2664</v>
      </c>
      <c r="C1359" s="1" t="s">
        <v>2665</v>
      </c>
      <c r="D1359" s="2" t="str">
        <f t="shared" si="21"/>
        <v>TGGAGTAGCCCTCCAAAAC</v>
      </c>
      <c r="E1359" s="1" t="s">
        <v>2658</v>
      </c>
      <c r="F1359" s="2" t="s">
        <v>3783</v>
      </c>
      <c r="G1359"/>
      <c r="H1359"/>
    </row>
    <row r="1360" spans="1:8" x14ac:dyDescent="0.15">
      <c r="A1360" s="1">
        <v>1359</v>
      </c>
      <c r="B1360" s="1" t="s">
        <v>2666</v>
      </c>
      <c r="C1360" s="1" t="s">
        <v>2667</v>
      </c>
      <c r="D1360" s="2" t="str">
        <f t="shared" si="21"/>
        <v>CAGCACATACTGAATACGG</v>
      </c>
      <c r="E1360" s="1" t="s">
        <v>2658</v>
      </c>
      <c r="F1360" s="2" t="s">
        <v>3783</v>
      </c>
      <c r="G1360"/>
      <c r="H1360"/>
    </row>
    <row r="1361" spans="1:8" x14ac:dyDescent="0.15">
      <c r="A1361" s="1">
        <v>1360</v>
      </c>
      <c r="B1361" s="1" t="s">
        <v>3409</v>
      </c>
      <c r="C1361" s="1" t="s">
        <v>3410</v>
      </c>
      <c r="D1361" s="2" t="str">
        <f t="shared" si="21"/>
        <v>GCTGCAGGAAGTGGTCAGG</v>
      </c>
      <c r="E1361" s="1" t="s">
        <v>3411</v>
      </c>
      <c r="F1361" s="2" t="s">
        <v>3784</v>
      </c>
      <c r="G1361"/>
      <c r="H1361"/>
    </row>
    <row r="1362" spans="1:8" x14ac:dyDescent="0.15">
      <c r="A1362" s="1">
        <v>1361</v>
      </c>
      <c r="B1362" s="1" t="s">
        <v>3412</v>
      </c>
      <c r="C1362" s="1" t="s">
        <v>3413</v>
      </c>
      <c r="D1362" s="2" t="str">
        <f t="shared" si="21"/>
        <v>CTCGCTGCCATGTCTCGCA</v>
      </c>
      <c r="E1362" s="1" t="s">
        <v>3411</v>
      </c>
      <c r="F1362" s="2" t="s">
        <v>3784</v>
      </c>
      <c r="G1362"/>
      <c r="H1362"/>
    </row>
    <row r="1363" spans="1:8" x14ac:dyDescent="0.15">
      <c r="A1363" s="1">
        <v>1362</v>
      </c>
      <c r="B1363" s="1" t="s">
        <v>3414</v>
      </c>
      <c r="C1363" s="1" t="s">
        <v>3415</v>
      </c>
      <c r="D1363" s="2" t="str">
        <f t="shared" si="21"/>
        <v>AAGTCTTCGTCCTCGGGAT</v>
      </c>
      <c r="E1363" s="1" t="s">
        <v>3411</v>
      </c>
      <c r="F1363" s="2" t="s">
        <v>3784</v>
      </c>
      <c r="G1363"/>
      <c r="H1363"/>
    </row>
    <row r="1364" spans="1:8" x14ac:dyDescent="0.15">
      <c r="A1364" s="1">
        <v>1363</v>
      </c>
      <c r="B1364" s="1" t="s">
        <v>3416</v>
      </c>
      <c r="C1364" s="1" t="s">
        <v>3417</v>
      </c>
      <c r="D1364" s="2" t="str">
        <f t="shared" si="21"/>
        <v>GTGCGACTCGCCAACTGTA</v>
      </c>
      <c r="E1364" s="1" t="s">
        <v>3411</v>
      </c>
      <c r="F1364" s="2" t="s">
        <v>3784</v>
      </c>
      <c r="G1364"/>
      <c r="H1364"/>
    </row>
    <row r="1365" spans="1:8" x14ac:dyDescent="0.15">
      <c r="A1365" s="1">
        <v>1364</v>
      </c>
      <c r="B1365" s="1" t="s">
        <v>3418</v>
      </c>
      <c r="C1365" s="1" t="s">
        <v>3419</v>
      </c>
      <c r="D1365" s="2" t="str">
        <f t="shared" si="21"/>
        <v>CTCCTCTGAACCCTCTGCC</v>
      </c>
      <c r="E1365" s="1" t="s">
        <v>3411</v>
      </c>
      <c r="F1365" s="2" t="s">
        <v>3784</v>
      </c>
      <c r="G1365"/>
      <c r="H1365"/>
    </row>
    <row r="1366" spans="1:8" x14ac:dyDescent="0.15">
      <c r="A1366" s="1">
        <v>1365</v>
      </c>
      <c r="B1366" s="1" t="s">
        <v>2668</v>
      </c>
      <c r="C1366" s="1" t="s">
        <v>2670</v>
      </c>
      <c r="D1366" s="2" t="str">
        <f t="shared" si="21"/>
        <v>CTTCCTCGTGGTCCTCCAC</v>
      </c>
      <c r="E1366" s="1" t="s">
        <v>2669</v>
      </c>
      <c r="F1366" s="1" t="s">
        <v>2973</v>
      </c>
      <c r="G1366"/>
      <c r="H1366"/>
    </row>
    <row r="1367" spans="1:8" x14ac:dyDescent="0.15">
      <c r="A1367" s="1">
        <v>1366</v>
      </c>
      <c r="B1367" s="1" t="s">
        <v>2671</v>
      </c>
      <c r="C1367" s="1" t="s">
        <v>2672</v>
      </c>
      <c r="D1367" s="2" t="str">
        <f t="shared" si="21"/>
        <v>GCGTTTGCTGCCTAGTTCG</v>
      </c>
      <c r="E1367" s="1" t="s">
        <v>2669</v>
      </c>
      <c r="F1367" s="1" t="s">
        <v>2973</v>
      </c>
      <c r="G1367"/>
      <c r="H1367"/>
    </row>
    <row r="1368" spans="1:8" x14ac:dyDescent="0.15">
      <c r="A1368" s="1">
        <v>1367</v>
      </c>
      <c r="B1368" s="1" t="s">
        <v>2673</v>
      </c>
      <c r="C1368" s="1" t="s">
        <v>2674</v>
      </c>
      <c r="D1368" s="2" t="str">
        <f t="shared" si="21"/>
        <v>AACTGAGGGGTCCGGACAG</v>
      </c>
      <c r="E1368" s="1" t="s">
        <v>2669</v>
      </c>
      <c r="F1368" s="1" t="s">
        <v>2973</v>
      </c>
      <c r="G1368"/>
      <c r="H1368"/>
    </row>
    <row r="1369" spans="1:8" x14ac:dyDescent="0.15">
      <c r="A1369" s="1">
        <v>1368</v>
      </c>
      <c r="B1369" s="1" t="s">
        <v>2675</v>
      </c>
      <c r="C1369" s="1" t="s">
        <v>2676</v>
      </c>
      <c r="D1369" s="2" t="str">
        <f t="shared" si="21"/>
        <v>GGCTCTTCGATGAGGCAGG</v>
      </c>
      <c r="E1369" s="1" t="s">
        <v>2669</v>
      </c>
      <c r="F1369" s="1" t="s">
        <v>2973</v>
      </c>
      <c r="G1369"/>
      <c r="H1369"/>
    </row>
    <row r="1370" spans="1:8" x14ac:dyDescent="0.15">
      <c r="A1370" s="1">
        <v>1369</v>
      </c>
      <c r="B1370" s="1" t="s">
        <v>2677</v>
      </c>
      <c r="C1370" s="1" t="s">
        <v>2678</v>
      </c>
      <c r="D1370" s="2" t="str">
        <f t="shared" si="21"/>
        <v>TGGAGTTGGGGCAGGGCTT</v>
      </c>
      <c r="E1370" s="1" t="s">
        <v>2669</v>
      </c>
      <c r="F1370" s="1" t="s">
        <v>2973</v>
      </c>
      <c r="G1370"/>
      <c r="H1370"/>
    </row>
    <row r="1371" spans="1:8" x14ac:dyDescent="0.15">
      <c r="A1371" s="1">
        <v>1370</v>
      </c>
      <c r="B1371" s="1" t="s">
        <v>2679</v>
      </c>
      <c r="C1371" s="1" t="s">
        <v>2681</v>
      </c>
      <c r="D1371" s="2" t="str">
        <f t="shared" si="21"/>
        <v>CTGCCTCCGTGAGGACGAG</v>
      </c>
      <c r="E1371" s="1" t="s">
        <v>2680</v>
      </c>
      <c r="F1371" s="1" t="s">
        <v>2680</v>
      </c>
      <c r="G1371"/>
      <c r="H1371"/>
    </row>
    <row r="1372" spans="1:8" x14ac:dyDescent="0.15">
      <c r="A1372" s="1">
        <v>1371</v>
      </c>
      <c r="B1372" s="1" t="s">
        <v>2682</v>
      </c>
      <c r="C1372" s="1" t="s">
        <v>2683</v>
      </c>
      <c r="D1372" s="2" t="str">
        <f t="shared" si="21"/>
        <v>GCACGCTGGCAGCACGAGT</v>
      </c>
      <c r="E1372" s="1" t="s">
        <v>2680</v>
      </c>
      <c r="F1372" s="1" t="s">
        <v>2680</v>
      </c>
      <c r="G1372"/>
      <c r="H1372"/>
    </row>
    <row r="1373" spans="1:8" x14ac:dyDescent="0.15">
      <c r="A1373" s="1">
        <v>1372</v>
      </c>
      <c r="B1373" s="1" t="s">
        <v>2684</v>
      </c>
      <c r="C1373" s="1" t="s">
        <v>2685</v>
      </c>
      <c r="D1373" s="2" t="str">
        <f t="shared" si="21"/>
        <v>GCTCGTGAAAGTTCCTAGA</v>
      </c>
      <c r="E1373" s="1" t="s">
        <v>2680</v>
      </c>
      <c r="F1373" s="1" t="s">
        <v>2680</v>
      </c>
      <c r="G1373"/>
      <c r="H1373"/>
    </row>
    <row r="1374" spans="1:8" x14ac:dyDescent="0.15">
      <c r="A1374" s="1">
        <v>1373</v>
      </c>
      <c r="B1374" s="1" t="s">
        <v>2686</v>
      </c>
      <c r="C1374" s="1" t="s">
        <v>2687</v>
      </c>
      <c r="D1374" s="2" t="str">
        <f t="shared" si="21"/>
        <v>AGTTCCAACCTTGAAAACG</v>
      </c>
      <c r="E1374" s="1" t="s">
        <v>2680</v>
      </c>
      <c r="F1374" s="1" t="s">
        <v>2680</v>
      </c>
      <c r="G1374"/>
      <c r="H1374"/>
    </row>
    <row r="1375" spans="1:8" x14ac:dyDescent="0.15">
      <c r="A1375" s="1">
        <v>1374</v>
      </c>
      <c r="B1375" s="1" t="s">
        <v>2688</v>
      </c>
      <c r="C1375" s="1" t="s">
        <v>2689</v>
      </c>
      <c r="D1375" s="2" t="str">
        <f t="shared" si="21"/>
        <v>GAATGGACTGTAAGTAGAG</v>
      </c>
      <c r="E1375" s="1" t="s">
        <v>2680</v>
      </c>
      <c r="F1375" s="1" t="s">
        <v>2680</v>
      </c>
      <c r="G1375"/>
      <c r="H1375"/>
    </row>
    <row r="1376" spans="1:8" x14ac:dyDescent="0.15">
      <c r="A1376" s="1">
        <v>1375</v>
      </c>
      <c r="B1376" s="1" t="s">
        <v>2690</v>
      </c>
      <c r="C1376" s="1" t="s">
        <v>2693</v>
      </c>
      <c r="D1376" s="2" t="str">
        <f t="shared" si="21"/>
        <v>CCCGGTTGAACAGAGGATG</v>
      </c>
      <c r="E1376" s="1" t="s">
        <v>2691</v>
      </c>
      <c r="F1376" s="1" t="s">
        <v>2692</v>
      </c>
      <c r="G1376"/>
      <c r="H1376"/>
    </row>
    <row r="1377" spans="1:8" x14ac:dyDescent="0.15">
      <c r="A1377" s="1">
        <v>1376</v>
      </c>
      <c r="B1377" s="1" t="s">
        <v>2694</v>
      </c>
      <c r="C1377" s="1" t="s">
        <v>2695</v>
      </c>
      <c r="D1377" s="2" t="str">
        <f t="shared" si="21"/>
        <v>AGACAAAAACTGAAGGACC</v>
      </c>
      <c r="E1377" s="1" t="s">
        <v>2691</v>
      </c>
      <c r="F1377" s="1" t="s">
        <v>2692</v>
      </c>
      <c r="G1377"/>
      <c r="H1377"/>
    </row>
    <row r="1378" spans="1:8" x14ac:dyDescent="0.15">
      <c r="A1378" s="1">
        <v>1377</v>
      </c>
      <c r="B1378" s="1" t="s">
        <v>2696</v>
      </c>
      <c r="C1378" s="1" t="s">
        <v>2697</v>
      </c>
      <c r="D1378" s="2" t="str">
        <f t="shared" si="21"/>
        <v>GCTGCCGGGTGATAATAGG</v>
      </c>
      <c r="E1378" s="1" t="s">
        <v>2691</v>
      </c>
      <c r="F1378" s="1" t="s">
        <v>2692</v>
      </c>
      <c r="G1378"/>
      <c r="H1378"/>
    </row>
    <row r="1379" spans="1:8" x14ac:dyDescent="0.15">
      <c r="A1379" s="1">
        <v>1378</v>
      </c>
      <c r="B1379" s="1" t="s">
        <v>2698</v>
      </c>
      <c r="C1379" s="1" t="s">
        <v>2699</v>
      </c>
      <c r="D1379" s="2" t="str">
        <f t="shared" si="21"/>
        <v>TGCTGCGGAATCGCCTGTA</v>
      </c>
      <c r="E1379" s="1" t="s">
        <v>2691</v>
      </c>
      <c r="F1379" s="1" t="s">
        <v>2692</v>
      </c>
      <c r="G1379"/>
      <c r="H1379"/>
    </row>
    <row r="1380" spans="1:8" x14ac:dyDescent="0.15">
      <c r="A1380" s="1">
        <v>1379</v>
      </c>
      <c r="B1380" s="1" t="s">
        <v>2700</v>
      </c>
      <c r="C1380" s="1" t="s">
        <v>2701</v>
      </c>
      <c r="D1380" s="2" t="str">
        <f t="shared" si="21"/>
        <v>TTTGTCTTCCCGCCCCGTG</v>
      </c>
      <c r="E1380" s="1" t="s">
        <v>2691</v>
      </c>
      <c r="F1380" s="1" t="s">
        <v>2692</v>
      </c>
      <c r="G1380"/>
      <c r="H1380"/>
    </row>
    <row r="1381" spans="1:8" x14ac:dyDescent="0.15">
      <c r="A1381" s="1">
        <v>1380</v>
      </c>
      <c r="B1381" s="1" t="s">
        <v>2702</v>
      </c>
      <c r="C1381" s="1" t="s">
        <v>2705</v>
      </c>
      <c r="D1381" s="2" t="str">
        <f t="shared" si="21"/>
        <v>CGTTGCTGCGACCGAACAG</v>
      </c>
      <c r="E1381" s="1" t="s">
        <v>2703</v>
      </c>
      <c r="F1381" s="2" t="s">
        <v>2704</v>
      </c>
      <c r="G1381"/>
      <c r="H1381"/>
    </row>
    <row r="1382" spans="1:8" x14ac:dyDescent="0.15">
      <c r="A1382" s="1">
        <v>1381</v>
      </c>
      <c r="B1382" s="1" t="s">
        <v>2706</v>
      </c>
      <c r="C1382" s="1" t="s">
        <v>2707</v>
      </c>
      <c r="D1382" s="2" t="str">
        <f t="shared" si="21"/>
        <v>GTGGCTTCATCCACTTCCG</v>
      </c>
      <c r="E1382" s="1" t="s">
        <v>2703</v>
      </c>
      <c r="F1382" s="2" t="s">
        <v>2704</v>
      </c>
      <c r="G1382"/>
      <c r="H1382"/>
    </row>
    <row r="1383" spans="1:8" x14ac:dyDescent="0.15">
      <c r="A1383" s="1">
        <v>1382</v>
      </c>
      <c r="B1383" s="1" t="s">
        <v>2708</v>
      </c>
      <c r="C1383" s="1" t="s">
        <v>2709</v>
      </c>
      <c r="D1383" s="2" t="str">
        <f t="shared" si="21"/>
        <v>CATGTCTTTGCTCATCATC</v>
      </c>
      <c r="E1383" s="1" t="s">
        <v>2703</v>
      </c>
      <c r="F1383" s="2" t="s">
        <v>2704</v>
      </c>
      <c r="G1383"/>
      <c r="H1383"/>
    </row>
    <row r="1384" spans="1:8" x14ac:dyDescent="0.15">
      <c r="A1384" s="1">
        <v>1383</v>
      </c>
      <c r="B1384" s="1" t="s">
        <v>2710</v>
      </c>
      <c r="C1384" s="1" t="s">
        <v>2711</v>
      </c>
      <c r="D1384" s="2" t="str">
        <f t="shared" si="21"/>
        <v>GATTTGGCGAACAACAATA</v>
      </c>
      <c r="E1384" s="1" t="s">
        <v>2703</v>
      </c>
      <c r="F1384" s="2" t="s">
        <v>2704</v>
      </c>
      <c r="G1384"/>
      <c r="H1384"/>
    </row>
    <row r="1385" spans="1:8" x14ac:dyDescent="0.15">
      <c r="A1385" s="1">
        <v>1384</v>
      </c>
      <c r="B1385" s="1" t="s">
        <v>2712</v>
      </c>
      <c r="C1385" s="1" t="s">
        <v>2713</v>
      </c>
      <c r="D1385" s="2" t="str">
        <f t="shared" si="21"/>
        <v>GGTGTCGCCAAAGTTCTCA</v>
      </c>
      <c r="E1385" s="1" t="s">
        <v>2703</v>
      </c>
      <c r="F1385" s="2" t="s">
        <v>2704</v>
      </c>
      <c r="G1385"/>
      <c r="H1385"/>
    </row>
    <row r="1386" spans="1:8" x14ac:dyDescent="0.15">
      <c r="A1386" s="1">
        <v>1385</v>
      </c>
      <c r="B1386" s="1" t="s">
        <v>2714</v>
      </c>
      <c r="C1386" s="1" t="s">
        <v>2716</v>
      </c>
      <c r="D1386" s="2" t="str">
        <f t="shared" si="21"/>
        <v>CCCATCCATCCAGTCGCAC</v>
      </c>
      <c r="E1386" s="1" t="s">
        <v>2715</v>
      </c>
      <c r="F1386" s="1" t="s">
        <v>2974</v>
      </c>
      <c r="G1386"/>
      <c r="H1386"/>
    </row>
    <row r="1387" spans="1:8" x14ac:dyDescent="0.15">
      <c r="A1387" s="1">
        <v>1386</v>
      </c>
      <c r="B1387" s="1" t="s">
        <v>2717</v>
      </c>
      <c r="C1387" s="1" t="s">
        <v>2718</v>
      </c>
      <c r="D1387" s="2" t="str">
        <f t="shared" si="21"/>
        <v>TCTTGCTCGCTCAAGTCAA</v>
      </c>
      <c r="E1387" s="1" t="s">
        <v>2715</v>
      </c>
      <c r="F1387" s="1" t="s">
        <v>2974</v>
      </c>
      <c r="G1387"/>
      <c r="H1387"/>
    </row>
    <row r="1388" spans="1:8" x14ac:dyDescent="0.15">
      <c r="A1388" s="1">
        <v>1387</v>
      </c>
      <c r="B1388" s="1" t="s">
        <v>2719</v>
      </c>
      <c r="C1388" s="1" t="s">
        <v>2720</v>
      </c>
      <c r="D1388" s="2" t="str">
        <f t="shared" si="21"/>
        <v>TCCGCTTCGACAAAAGACA</v>
      </c>
      <c r="E1388" s="1" t="s">
        <v>2715</v>
      </c>
      <c r="F1388" s="1" t="s">
        <v>2974</v>
      </c>
      <c r="G1388"/>
      <c r="H1388"/>
    </row>
    <row r="1389" spans="1:8" x14ac:dyDescent="0.15">
      <c r="A1389" s="1">
        <v>1388</v>
      </c>
      <c r="B1389" s="1" t="s">
        <v>2721</v>
      </c>
      <c r="C1389" s="1" t="s">
        <v>2722</v>
      </c>
      <c r="D1389" s="2" t="str">
        <f t="shared" si="21"/>
        <v>CAGCACTAGCATCGACGTC</v>
      </c>
      <c r="E1389" s="1" t="s">
        <v>2715</v>
      </c>
      <c r="F1389" s="1" t="s">
        <v>2974</v>
      </c>
      <c r="G1389"/>
      <c r="H1389"/>
    </row>
    <row r="1390" spans="1:8" x14ac:dyDescent="0.15">
      <c r="A1390" s="1">
        <v>1389</v>
      </c>
      <c r="B1390" s="1" t="s">
        <v>2723</v>
      </c>
      <c r="C1390" s="1" t="s">
        <v>2724</v>
      </c>
      <c r="D1390" s="2" t="str">
        <f t="shared" si="21"/>
        <v>ACCCTGGCAGGCCCTCTCA</v>
      </c>
      <c r="E1390" s="1" t="s">
        <v>2715</v>
      </c>
      <c r="F1390" s="1" t="s">
        <v>2974</v>
      </c>
      <c r="G1390"/>
      <c r="H1390"/>
    </row>
    <row r="1391" spans="1:8" x14ac:dyDescent="0.15">
      <c r="A1391" s="1">
        <v>1390</v>
      </c>
      <c r="B1391" s="1" t="s">
        <v>3420</v>
      </c>
      <c r="C1391" s="1" t="s">
        <v>3421</v>
      </c>
      <c r="D1391" s="2" t="str">
        <f t="shared" si="21"/>
        <v>GCCGCGAAATCACCGAGTC</v>
      </c>
      <c r="E1391" s="1" t="s">
        <v>3422</v>
      </c>
      <c r="F1391" s="1" t="s">
        <v>3422</v>
      </c>
      <c r="G1391"/>
      <c r="H1391"/>
    </row>
    <row r="1392" spans="1:8" x14ac:dyDescent="0.15">
      <c r="A1392" s="1">
        <v>1391</v>
      </c>
      <c r="B1392" s="1" t="s">
        <v>3423</v>
      </c>
      <c r="C1392" s="1" t="s">
        <v>3424</v>
      </c>
      <c r="D1392" s="2" t="str">
        <f t="shared" si="21"/>
        <v>GCCGGAGGCGGGACCGGTG</v>
      </c>
      <c r="E1392" s="1" t="s">
        <v>3422</v>
      </c>
      <c r="F1392" s="1" t="s">
        <v>3422</v>
      </c>
      <c r="G1392"/>
      <c r="H1392"/>
    </row>
    <row r="1393" spans="1:8" x14ac:dyDescent="0.15">
      <c r="A1393" s="1">
        <v>1392</v>
      </c>
      <c r="B1393" s="1" t="s">
        <v>3425</v>
      </c>
      <c r="C1393" s="1" t="s">
        <v>3426</v>
      </c>
      <c r="D1393" s="2" t="str">
        <f t="shared" si="21"/>
        <v>AACTCTAAGTTTTTTCCAC</v>
      </c>
      <c r="E1393" s="1" t="s">
        <v>3422</v>
      </c>
      <c r="F1393" s="1" t="s">
        <v>3422</v>
      </c>
      <c r="G1393"/>
      <c r="H1393"/>
    </row>
    <row r="1394" spans="1:8" x14ac:dyDescent="0.15">
      <c r="A1394" s="1">
        <v>1393</v>
      </c>
      <c r="B1394" s="1" t="s">
        <v>3427</v>
      </c>
      <c r="C1394" s="1" t="s">
        <v>3428</v>
      </c>
      <c r="D1394" s="2" t="str">
        <f t="shared" si="21"/>
        <v>CGAGAAAGATCCTGGCGGC</v>
      </c>
      <c r="E1394" s="1" t="s">
        <v>3422</v>
      </c>
      <c r="F1394" s="1" t="s">
        <v>3422</v>
      </c>
      <c r="G1394"/>
      <c r="H1394"/>
    </row>
    <row r="1395" spans="1:8" x14ac:dyDescent="0.15">
      <c r="A1395" s="1">
        <v>1394</v>
      </c>
      <c r="B1395" s="1" t="s">
        <v>3429</v>
      </c>
      <c r="C1395" s="1" t="s">
        <v>3430</v>
      </c>
      <c r="D1395" s="2" t="str">
        <f t="shared" si="21"/>
        <v>TCGTCTTCGGGAGAGTCCA</v>
      </c>
      <c r="E1395" s="1" t="s">
        <v>3422</v>
      </c>
      <c r="F1395" s="1" t="s">
        <v>3422</v>
      </c>
      <c r="G1395"/>
      <c r="H1395"/>
    </row>
    <row r="1396" spans="1:8" x14ac:dyDescent="0.15">
      <c r="A1396" s="1">
        <v>1395</v>
      </c>
      <c r="B1396" s="1" t="s">
        <v>2725</v>
      </c>
      <c r="C1396" s="1" t="s">
        <v>2728</v>
      </c>
      <c r="D1396" s="2" t="str">
        <f t="shared" si="21"/>
        <v>ACCTGCAGTCATCAGGTTC</v>
      </c>
      <c r="E1396" s="1" t="s">
        <v>2726</v>
      </c>
      <c r="F1396" s="1" t="s">
        <v>2727</v>
      </c>
      <c r="G1396"/>
      <c r="H1396"/>
    </row>
    <row r="1397" spans="1:8" x14ac:dyDescent="0.15">
      <c r="A1397" s="1">
        <v>1396</v>
      </c>
      <c r="B1397" s="1" t="s">
        <v>2729</v>
      </c>
      <c r="C1397" s="1" t="s">
        <v>2730</v>
      </c>
      <c r="D1397" s="2" t="str">
        <f t="shared" si="21"/>
        <v>GGACGCGTCCAGGTGGCCG</v>
      </c>
      <c r="E1397" s="1" t="s">
        <v>2726</v>
      </c>
      <c r="F1397" s="1" t="s">
        <v>2727</v>
      </c>
      <c r="G1397"/>
      <c r="H1397"/>
    </row>
    <row r="1398" spans="1:8" x14ac:dyDescent="0.15">
      <c r="A1398" s="1">
        <v>1397</v>
      </c>
      <c r="B1398" s="1" t="s">
        <v>2731</v>
      </c>
      <c r="C1398" s="1" t="s">
        <v>2732</v>
      </c>
      <c r="D1398" s="2" t="str">
        <f t="shared" si="21"/>
        <v>GTGATGGAAATGAAGTTGC</v>
      </c>
      <c r="E1398" s="1" t="s">
        <v>2726</v>
      </c>
      <c r="F1398" s="1" t="s">
        <v>2727</v>
      </c>
      <c r="G1398"/>
      <c r="H1398"/>
    </row>
    <row r="1399" spans="1:8" x14ac:dyDescent="0.15">
      <c r="A1399" s="1">
        <v>1398</v>
      </c>
      <c r="B1399" s="1" t="s">
        <v>2733</v>
      </c>
      <c r="C1399" s="1" t="s">
        <v>2734</v>
      </c>
      <c r="D1399" s="2" t="str">
        <f t="shared" si="21"/>
        <v>GTGAGTGCAGAGCGTCGAC</v>
      </c>
      <c r="E1399" s="1" t="s">
        <v>2726</v>
      </c>
      <c r="F1399" s="1" t="s">
        <v>2727</v>
      </c>
      <c r="G1399"/>
      <c r="H1399"/>
    </row>
    <row r="1400" spans="1:8" x14ac:dyDescent="0.15">
      <c r="A1400" s="1">
        <v>1399</v>
      </c>
      <c r="B1400" s="1" t="s">
        <v>2735</v>
      </c>
      <c r="C1400" s="1" t="s">
        <v>2736</v>
      </c>
      <c r="D1400" s="2" t="str">
        <f t="shared" si="21"/>
        <v>GCTCCACATCCGAATTGAG</v>
      </c>
      <c r="E1400" s="1" t="s">
        <v>2726</v>
      </c>
      <c r="F1400" s="1" t="s">
        <v>2727</v>
      </c>
      <c r="G1400"/>
      <c r="H1400"/>
    </row>
    <row r="1401" spans="1:8" x14ac:dyDescent="0.15">
      <c r="A1401" s="1">
        <v>1400</v>
      </c>
      <c r="B1401" s="1" t="s">
        <v>2737</v>
      </c>
      <c r="C1401" s="1" t="s">
        <v>2740</v>
      </c>
      <c r="D1401" s="2" t="str">
        <f t="shared" si="21"/>
        <v>CCCCCAATGCCGTTCTGTA</v>
      </c>
      <c r="E1401" s="1" t="s">
        <v>2738</v>
      </c>
      <c r="F1401" s="1" t="s">
        <v>2739</v>
      </c>
      <c r="G1401"/>
      <c r="H1401"/>
    </row>
    <row r="1402" spans="1:8" x14ac:dyDescent="0.15">
      <c r="A1402" s="1">
        <v>1401</v>
      </c>
      <c r="B1402" s="1" t="s">
        <v>2741</v>
      </c>
      <c r="C1402" s="1" t="s">
        <v>2742</v>
      </c>
      <c r="D1402" s="2" t="str">
        <f t="shared" si="21"/>
        <v>GAAATTTGAGGAAAAAGAT</v>
      </c>
      <c r="E1402" s="1" t="s">
        <v>2738</v>
      </c>
      <c r="F1402" s="1" t="s">
        <v>2739</v>
      </c>
      <c r="G1402"/>
      <c r="H1402"/>
    </row>
    <row r="1403" spans="1:8" x14ac:dyDescent="0.15">
      <c r="A1403" s="1">
        <v>1402</v>
      </c>
      <c r="B1403" s="1" t="s">
        <v>2743</v>
      </c>
      <c r="C1403" s="1" t="s">
        <v>2744</v>
      </c>
      <c r="D1403" s="2" t="str">
        <f t="shared" si="21"/>
        <v>CTGACGCCTAACTCGTCAG</v>
      </c>
      <c r="E1403" s="1" t="s">
        <v>2738</v>
      </c>
      <c r="F1403" s="1" t="s">
        <v>2739</v>
      </c>
      <c r="G1403"/>
      <c r="H1403"/>
    </row>
    <row r="1404" spans="1:8" x14ac:dyDescent="0.15">
      <c r="A1404" s="1">
        <v>1403</v>
      </c>
      <c r="B1404" s="1" t="s">
        <v>2745</v>
      </c>
      <c r="C1404" s="1" t="s">
        <v>2746</v>
      </c>
      <c r="D1404" s="2" t="str">
        <f t="shared" si="21"/>
        <v>GACGTCGTATGCCAGCTGC</v>
      </c>
      <c r="E1404" s="1" t="s">
        <v>2738</v>
      </c>
      <c r="F1404" s="1" t="s">
        <v>2739</v>
      </c>
      <c r="G1404"/>
      <c r="H1404"/>
    </row>
    <row r="1405" spans="1:8" x14ac:dyDescent="0.15">
      <c r="A1405" s="1">
        <v>1404</v>
      </c>
      <c r="B1405" s="1" t="s">
        <v>2747</v>
      </c>
      <c r="C1405" s="1" t="s">
        <v>2750</v>
      </c>
      <c r="D1405" s="2" t="str">
        <f t="shared" si="21"/>
        <v>TGCCCGTCAGAGAGGAAGA</v>
      </c>
      <c r="E1405" s="1" t="s">
        <v>2748</v>
      </c>
      <c r="F1405" s="1" t="s">
        <v>2749</v>
      </c>
      <c r="G1405"/>
      <c r="H1405"/>
    </row>
    <row r="1406" spans="1:8" x14ac:dyDescent="0.15">
      <c r="A1406" s="1">
        <v>1405</v>
      </c>
      <c r="B1406" s="1" t="s">
        <v>2751</v>
      </c>
      <c r="C1406" s="1" t="s">
        <v>2752</v>
      </c>
      <c r="D1406" s="2" t="str">
        <f t="shared" si="21"/>
        <v>CCTCGGAGTGGCTCGGTGC</v>
      </c>
      <c r="E1406" s="1" t="s">
        <v>2748</v>
      </c>
      <c r="F1406" s="1" t="s">
        <v>2749</v>
      </c>
      <c r="G1406"/>
      <c r="H1406"/>
    </row>
    <row r="1407" spans="1:8" x14ac:dyDescent="0.15">
      <c r="A1407" s="1">
        <v>1406</v>
      </c>
      <c r="B1407" s="1" t="s">
        <v>2753</v>
      </c>
      <c r="C1407" s="1" t="s">
        <v>2754</v>
      </c>
      <c r="D1407" s="2" t="str">
        <f t="shared" si="21"/>
        <v>CTCTGCAGCTCGCGTCGCG</v>
      </c>
      <c r="E1407" s="1" t="s">
        <v>2748</v>
      </c>
      <c r="F1407" s="1" t="s">
        <v>2749</v>
      </c>
      <c r="G1407"/>
      <c r="H1407"/>
    </row>
    <row r="1408" spans="1:8" x14ac:dyDescent="0.15">
      <c r="A1408" s="1">
        <v>1407</v>
      </c>
      <c r="B1408" s="1" t="s">
        <v>2755</v>
      </c>
      <c r="C1408" s="1" t="s">
        <v>2756</v>
      </c>
      <c r="D1408" s="2" t="str">
        <f t="shared" si="21"/>
        <v>TCTGGAGAGAGCGGAGACG</v>
      </c>
      <c r="E1408" s="1" t="s">
        <v>2748</v>
      </c>
      <c r="F1408" s="1" t="s">
        <v>2749</v>
      </c>
      <c r="G1408"/>
      <c r="H1408"/>
    </row>
    <row r="1409" spans="1:8" x14ac:dyDescent="0.15">
      <c r="A1409" s="1">
        <v>1408</v>
      </c>
      <c r="B1409" s="1" t="s">
        <v>2757</v>
      </c>
      <c r="C1409" s="1" t="s">
        <v>2758</v>
      </c>
      <c r="D1409" s="2" t="str">
        <f t="shared" si="21"/>
        <v>AATGTTGGAGAGGAGACGA</v>
      </c>
      <c r="E1409" s="1" t="s">
        <v>2748</v>
      </c>
      <c r="F1409" s="1" t="s">
        <v>2749</v>
      </c>
      <c r="G1409"/>
      <c r="H1409"/>
    </row>
    <row r="1410" spans="1:8" x14ac:dyDescent="0.15">
      <c r="A1410" s="1">
        <v>1409</v>
      </c>
      <c r="B1410" s="1" t="s">
        <v>2759</v>
      </c>
      <c r="C1410" s="1" t="s">
        <v>2761</v>
      </c>
      <c r="D1410" s="2" t="str">
        <f t="shared" si="21"/>
        <v>TCCTGTTTGAAGGAGACGG</v>
      </c>
      <c r="E1410" s="1" t="s">
        <v>2760</v>
      </c>
      <c r="F1410" s="2" t="s">
        <v>3785</v>
      </c>
      <c r="G1410"/>
      <c r="H1410"/>
    </row>
    <row r="1411" spans="1:8" x14ac:dyDescent="0.15">
      <c r="A1411" s="1">
        <v>1410</v>
      </c>
      <c r="B1411" s="1" t="s">
        <v>2762</v>
      </c>
      <c r="C1411" s="1" t="s">
        <v>2763</v>
      </c>
      <c r="D1411" s="2" t="str">
        <f t="shared" ref="D1411:D1474" si="22">MID(C1411,22,LEN(C1411)-21 -20)</f>
        <v>TCGGTTAAGAGTATCCGAG</v>
      </c>
      <c r="E1411" s="1" t="s">
        <v>2760</v>
      </c>
      <c r="F1411" s="2" t="s">
        <v>3785</v>
      </c>
      <c r="G1411"/>
      <c r="H1411"/>
    </row>
    <row r="1412" spans="1:8" x14ac:dyDescent="0.15">
      <c r="A1412" s="1">
        <v>1411</v>
      </c>
      <c r="B1412" s="1" t="s">
        <v>2764</v>
      </c>
      <c r="C1412" s="1" t="s">
        <v>2765</v>
      </c>
      <c r="D1412" s="2" t="str">
        <f t="shared" si="22"/>
        <v>GGGGAAATCCATTCTTCTG</v>
      </c>
      <c r="E1412" s="1" t="s">
        <v>2760</v>
      </c>
      <c r="F1412" s="2" t="s">
        <v>3785</v>
      </c>
      <c r="G1412"/>
      <c r="H1412"/>
    </row>
    <row r="1413" spans="1:8" x14ac:dyDescent="0.15">
      <c r="A1413" s="1">
        <v>1412</v>
      </c>
      <c r="B1413" s="1" t="s">
        <v>2766</v>
      </c>
      <c r="C1413" s="1" t="s">
        <v>2767</v>
      </c>
      <c r="D1413" s="2" t="str">
        <f t="shared" si="22"/>
        <v>GAGGAGAGTCATTTTCGGG</v>
      </c>
      <c r="E1413" s="1" t="s">
        <v>2760</v>
      </c>
      <c r="F1413" s="2" t="s">
        <v>3785</v>
      </c>
      <c r="G1413"/>
      <c r="H1413"/>
    </row>
    <row r="1414" spans="1:8" x14ac:dyDescent="0.15">
      <c r="A1414" s="1">
        <v>1413</v>
      </c>
      <c r="B1414" s="1" t="s">
        <v>2768</v>
      </c>
      <c r="C1414" s="1" t="s">
        <v>2769</v>
      </c>
      <c r="D1414" s="2" t="str">
        <f t="shared" si="22"/>
        <v>GGAGCGAAGTGAGAGTCAT</v>
      </c>
      <c r="E1414" s="1" t="s">
        <v>2760</v>
      </c>
      <c r="F1414" s="2" t="s">
        <v>3785</v>
      </c>
      <c r="G1414"/>
      <c r="H1414"/>
    </row>
    <row r="1415" spans="1:8" x14ac:dyDescent="0.15">
      <c r="A1415" s="1">
        <v>1414</v>
      </c>
      <c r="B1415" s="1" t="s">
        <v>2770</v>
      </c>
      <c r="C1415" s="1" t="s">
        <v>2772</v>
      </c>
      <c r="D1415" s="2" t="str">
        <f t="shared" si="22"/>
        <v>CTACCTCTCTGCGGCTGAG</v>
      </c>
      <c r="E1415" s="1" t="s">
        <v>2771</v>
      </c>
      <c r="F1415" s="1" t="s">
        <v>3431</v>
      </c>
      <c r="G1415"/>
      <c r="H1415"/>
    </row>
    <row r="1416" spans="1:8" x14ac:dyDescent="0.15">
      <c r="A1416" s="1">
        <v>1415</v>
      </c>
      <c r="B1416" s="1" t="s">
        <v>2773</v>
      </c>
      <c r="C1416" s="1" t="s">
        <v>2774</v>
      </c>
      <c r="D1416" s="2" t="str">
        <f t="shared" si="22"/>
        <v>ATCCTGCAGAGTGAATTTG</v>
      </c>
      <c r="E1416" s="1" t="s">
        <v>2771</v>
      </c>
      <c r="F1416" s="1" t="s">
        <v>3431</v>
      </c>
      <c r="G1416"/>
      <c r="H1416"/>
    </row>
    <row r="1417" spans="1:8" x14ac:dyDescent="0.15">
      <c r="A1417" s="1">
        <v>1416</v>
      </c>
      <c r="B1417" s="1" t="s">
        <v>2775</v>
      </c>
      <c r="C1417" s="1" t="s">
        <v>2776</v>
      </c>
      <c r="D1417" s="2" t="str">
        <f t="shared" si="22"/>
        <v>CCGTCTTTCGCGTCTTTGA</v>
      </c>
      <c r="E1417" s="1" t="s">
        <v>2771</v>
      </c>
      <c r="F1417" s="1" t="s">
        <v>3431</v>
      </c>
      <c r="G1417"/>
      <c r="H1417"/>
    </row>
    <row r="1418" spans="1:8" x14ac:dyDescent="0.15">
      <c r="A1418" s="1">
        <v>1417</v>
      </c>
      <c r="B1418" s="1" t="s">
        <v>2777</v>
      </c>
      <c r="C1418" s="1" t="s">
        <v>2778</v>
      </c>
      <c r="D1418" s="2" t="str">
        <f t="shared" si="22"/>
        <v>GCTGAGGATTCCGCCAAGA</v>
      </c>
      <c r="E1418" s="1" t="s">
        <v>2771</v>
      </c>
      <c r="F1418" s="1" t="s">
        <v>3431</v>
      </c>
      <c r="G1418"/>
      <c r="H1418"/>
    </row>
    <row r="1419" spans="1:8" x14ac:dyDescent="0.15">
      <c r="A1419" s="1">
        <v>1418</v>
      </c>
      <c r="B1419" s="1" t="s">
        <v>2779</v>
      </c>
      <c r="C1419" s="1" t="s">
        <v>2780</v>
      </c>
      <c r="D1419" s="2" t="str">
        <f t="shared" si="22"/>
        <v>AAGAAAGACAAGCTACAGA</v>
      </c>
      <c r="E1419" s="1" t="s">
        <v>2771</v>
      </c>
      <c r="F1419" s="1" t="s">
        <v>3431</v>
      </c>
      <c r="G1419"/>
      <c r="H1419"/>
    </row>
    <row r="1420" spans="1:8" x14ac:dyDescent="0.15">
      <c r="A1420" s="1">
        <v>1419</v>
      </c>
      <c r="B1420" s="1" t="s">
        <v>2781</v>
      </c>
      <c r="C1420" s="1" t="s">
        <v>2783</v>
      </c>
      <c r="D1420" s="2" t="str">
        <f t="shared" si="22"/>
        <v>TCCTTTGACAAGTCCTTGA</v>
      </c>
      <c r="E1420" s="1" t="s">
        <v>2782</v>
      </c>
      <c r="F1420" s="1" t="s">
        <v>2782</v>
      </c>
      <c r="G1420"/>
      <c r="H1420"/>
    </row>
    <row r="1421" spans="1:8" x14ac:dyDescent="0.15">
      <c r="A1421" s="1">
        <v>1420</v>
      </c>
      <c r="B1421" s="1" t="s">
        <v>2784</v>
      </c>
      <c r="C1421" s="1" t="s">
        <v>2785</v>
      </c>
      <c r="D1421" s="2" t="str">
        <f t="shared" si="22"/>
        <v>CTTCGAGACATCGTCATGC</v>
      </c>
      <c r="E1421" s="1" t="s">
        <v>2782</v>
      </c>
      <c r="F1421" s="1" t="s">
        <v>2782</v>
      </c>
      <c r="G1421"/>
      <c r="H1421"/>
    </row>
    <row r="1422" spans="1:8" x14ac:dyDescent="0.15">
      <c r="A1422" s="1">
        <v>1421</v>
      </c>
      <c r="B1422" s="1" t="s">
        <v>2786</v>
      </c>
      <c r="C1422" s="1" t="s">
        <v>2787</v>
      </c>
      <c r="D1422" s="2" t="str">
        <f t="shared" si="22"/>
        <v>TACTTCTTCACCTTCGTTT</v>
      </c>
      <c r="E1422" s="1" t="s">
        <v>2782</v>
      </c>
      <c r="F1422" s="1" t="s">
        <v>2782</v>
      </c>
      <c r="G1422"/>
      <c r="H1422"/>
    </row>
    <row r="1423" spans="1:8" x14ac:dyDescent="0.15">
      <c r="A1423" s="1">
        <v>1422</v>
      </c>
      <c r="B1423" s="1" t="s">
        <v>2788</v>
      </c>
      <c r="C1423" s="1" t="s">
        <v>2789</v>
      </c>
      <c r="D1423" s="2" t="str">
        <f t="shared" si="22"/>
        <v>AAAGTAGAGGCCGGTGTCG</v>
      </c>
      <c r="E1423" s="1" t="s">
        <v>2782</v>
      </c>
      <c r="F1423" s="1" t="s">
        <v>2782</v>
      </c>
      <c r="G1423"/>
      <c r="H1423"/>
    </row>
    <row r="1424" spans="1:8" x14ac:dyDescent="0.15">
      <c r="A1424" s="1">
        <v>1423</v>
      </c>
      <c r="B1424" s="1" t="s">
        <v>2790</v>
      </c>
      <c r="C1424" s="1" t="s">
        <v>2791</v>
      </c>
      <c r="D1424" s="2" t="str">
        <f t="shared" si="22"/>
        <v>ACCACTAAACTGACAACGG</v>
      </c>
      <c r="E1424" s="1" t="s">
        <v>2782</v>
      </c>
      <c r="F1424" s="1" t="s">
        <v>2782</v>
      </c>
      <c r="G1424"/>
      <c r="H1424"/>
    </row>
    <row r="1425" spans="1:8" x14ac:dyDescent="0.15">
      <c r="A1425" s="1">
        <v>1424</v>
      </c>
      <c r="B1425" s="1" t="s">
        <v>2792</v>
      </c>
      <c r="C1425" s="1" t="s">
        <v>2795</v>
      </c>
      <c r="D1425" s="2" t="str">
        <f t="shared" si="22"/>
        <v>GCAGGTGCGGGAGATTCAA</v>
      </c>
      <c r="E1425" s="1" t="s">
        <v>2793</v>
      </c>
      <c r="F1425" s="1" t="s">
        <v>2794</v>
      </c>
      <c r="G1425"/>
      <c r="H1425"/>
    </row>
    <row r="1426" spans="1:8" x14ac:dyDescent="0.15">
      <c r="A1426" s="1">
        <v>1425</v>
      </c>
      <c r="B1426" s="1" t="s">
        <v>2796</v>
      </c>
      <c r="C1426" s="1" t="s">
        <v>2797</v>
      </c>
      <c r="D1426" s="2" t="str">
        <f t="shared" si="22"/>
        <v>GGCATACTTGCCTCAAACG</v>
      </c>
      <c r="E1426" s="1" t="s">
        <v>2793</v>
      </c>
      <c r="F1426" s="1" t="s">
        <v>2794</v>
      </c>
      <c r="G1426"/>
      <c r="H1426"/>
    </row>
    <row r="1427" spans="1:8" x14ac:dyDescent="0.15">
      <c r="A1427" s="1">
        <v>1426</v>
      </c>
      <c r="B1427" s="1" t="s">
        <v>2798</v>
      </c>
      <c r="C1427" s="1" t="s">
        <v>2799</v>
      </c>
      <c r="D1427" s="2" t="str">
        <f t="shared" si="22"/>
        <v>TGGCAGCCATCTGGGCACG</v>
      </c>
      <c r="E1427" s="1" t="s">
        <v>2793</v>
      </c>
      <c r="F1427" s="1" t="s">
        <v>2794</v>
      </c>
      <c r="G1427"/>
      <c r="H1427"/>
    </row>
    <row r="1428" spans="1:8" x14ac:dyDescent="0.15">
      <c r="A1428" s="1">
        <v>1427</v>
      </c>
      <c r="B1428" s="1" t="s">
        <v>2800</v>
      </c>
      <c r="C1428" s="1" t="s">
        <v>2801</v>
      </c>
      <c r="D1428" s="2" t="str">
        <f t="shared" si="22"/>
        <v>GGACCTGAACAGACGTGGA</v>
      </c>
      <c r="E1428" s="1" t="s">
        <v>2793</v>
      </c>
      <c r="F1428" s="1" t="s">
        <v>2794</v>
      </c>
      <c r="G1428"/>
      <c r="H1428"/>
    </row>
    <row r="1429" spans="1:8" x14ac:dyDescent="0.15">
      <c r="A1429" s="1">
        <v>1428</v>
      </c>
      <c r="B1429" s="1" t="s">
        <v>2802</v>
      </c>
      <c r="C1429" s="1" t="s">
        <v>2803</v>
      </c>
      <c r="D1429" s="2" t="str">
        <f t="shared" si="22"/>
        <v>CCTTCGTAAACGCCTGACC</v>
      </c>
      <c r="E1429" s="1" t="s">
        <v>2793</v>
      </c>
      <c r="F1429" s="1" t="s">
        <v>2794</v>
      </c>
      <c r="G1429"/>
      <c r="H1429"/>
    </row>
    <row r="1430" spans="1:8" x14ac:dyDescent="0.15">
      <c r="A1430" s="1">
        <v>1429</v>
      </c>
      <c r="B1430" s="1" t="s">
        <v>2804</v>
      </c>
      <c r="C1430" s="1" t="s">
        <v>2807</v>
      </c>
      <c r="D1430" s="2" t="str">
        <f t="shared" si="22"/>
        <v>TTGACTTTTAACACGAGGT</v>
      </c>
      <c r="E1430" s="1" t="s">
        <v>2805</v>
      </c>
      <c r="F1430" s="2" t="s">
        <v>2806</v>
      </c>
      <c r="G1430"/>
      <c r="H1430"/>
    </row>
    <row r="1431" spans="1:8" x14ac:dyDescent="0.15">
      <c r="A1431" s="1">
        <v>1430</v>
      </c>
      <c r="B1431" s="1" t="s">
        <v>2808</v>
      </c>
      <c r="C1431" s="1" t="s">
        <v>2809</v>
      </c>
      <c r="D1431" s="2" t="str">
        <f t="shared" si="22"/>
        <v>TTGCATTGAGTCTCTCCAG</v>
      </c>
      <c r="E1431" s="1" t="s">
        <v>2805</v>
      </c>
      <c r="F1431" s="2" t="s">
        <v>2806</v>
      </c>
      <c r="G1431"/>
      <c r="H1431"/>
    </row>
    <row r="1432" spans="1:8" x14ac:dyDescent="0.15">
      <c r="A1432" s="1">
        <v>1431</v>
      </c>
      <c r="B1432" s="1" t="s">
        <v>2810</v>
      </c>
      <c r="C1432" s="1" t="s">
        <v>2811</v>
      </c>
      <c r="D1432" s="2" t="str">
        <f t="shared" si="22"/>
        <v>AATCAACATAGCCTGCTGT</v>
      </c>
      <c r="E1432" s="1" t="s">
        <v>2805</v>
      </c>
      <c r="F1432" s="2" t="s">
        <v>2806</v>
      </c>
      <c r="G1432"/>
      <c r="H1432"/>
    </row>
    <row r="1433" spans="1:8" x14ac:dyDescent="0.15">
      <c r="A1433" s="1">
        <v>1432</v>
      </c>
      <c r="B1433" s="1" t="s">
        <v>2812</v>
      </c>
      <c r="C1433" s="1" t="s">
        <v>2813</v>
      </c>
      <c r="D1433" s="2" t="str">
        <f t="shared" si="22"/>
        <v>GGGGACGCGATCGAGCTCG</v>
      </c>
      <c r="E1433" s="1" t="s">
        <v>2805</v>
      </c>
      <c r="F1433" s="2" t="s">
        <v>2806</v>
      </c>
      <c r="G1433"/>
      <c r="H1433"/>
    </row>
    <row r="1434" spans="1:8" x14ac:dyDescent="0.15">
      <c r="A1434" s="1">
        <v>1433</v>
      </c>
      <c r="B1434" s="1" t="s">
        <v>2814</v>
      </c>
      <c r="C1434" s="1" t="s">
        <v>2815</v>
      </c>
      <c r="D1434" s="2" t="str">
        <f t="shared" si="22"/>
        <v>GTTGAACTTTTGGTGGTCG</v>
      </c>
      <c r="E1434" s="1" t="s">
        <v>2805</v>
      </c>
      <c r="F1434" s="2" t="s">
        <v>2806</v>
      </c>
      <c r="G1434"/>
      <c r="H1434"/>
    </row>
    <row r="1435" spans="1:8" x14ac:dyDescent="0.15">
      <c r="A1435" s="1">
        <v>1434</v>
      </c>
      <c r="B1435" s="1" t="s">
        <v>2816</v>
      </c>
      <c r="C1435" s="1" t="s">
        <v>2818</v>
      </c>
      <c r="D1435" s="2" t="str">
        <f t="shared" si="22"/>
        <v>ATTTTCGGCGTGGGCCATG</v>
      </c>
      <c r="E1435" s="1" t="s">
        <v>2817</v>
      </c>
      <c r="F1435" s="1" t="s">
        <v>2817</v>
      </c>
      <c r="G1435"/>
      <c r="H1435"/>
    </row>
    <row r="1436" spans="1:8" x14ac:dyDescent="0.15">
      <c r="A1436" s="1">
        <v>1435</v>
      </c>
      <c r="B1436" s="1" t="s">
        <v>2819</v>
      </c>
      <c r="C1436" s="1" t="s">
        <v>2820</v>
      </c>
      <c r="D1436" s="2" t="str">
        <f t="shared" si="22"/>
        <v>GCACTGGCGAAAAGGAATG</v>
      </c>
      <c r="E1436" s="1" t="s">
        <v>2817</v>
      </c>
      <c r="F1436" s="1" t="s">
        <v>2817</v>
      </c>
      <c r="G1436"/>
      <c r="H1436"/>
    </row>
    <row r="1437" spans="1:8" x14ac:dyDescent="0.15">
      <c r="A1437" s="1">
        <v>1436</v>
      </c>
      <c r="B1437" s="1" t="s">
        <v>2821</v>
      </c>
      <c r="C1437" s="1" t="s">
        <v>2822</v>
      </c>
      <c r="D1437" s="2" t="str">
        <f t="shared" si="22"/>
        <v>CAAGGACACTCAACAGAGA</v>
      </c>
      <c r="E1437" s="1" t="s">
        <v>2817</v>
      </c>
      <c r="F1437" s="1" t="s">
        <v>2817</v>
      </c>
      <c r="G1437"/>
      <c r="H1437"/>
    </row>
    <row r="1438" spans="1:8" x14ac:dyDescent="0.15">
      <c r="A1438" s="1">
        <v>1437</v>
      </c>
      <c r="B1438" s="1" t="s">
        <v>2823</v>
      </c>
      <c r="C1438" s="1" t="s">
        <v>2824</v>
      </c>
      <c r="D1438" s="2" t="str">
        <f t="shared" si="22"/>
        <v>AGCTCCTAAGCATCCCTGA</v>
      </c>
      <c r="E1438" s="1" t="s">
        <v>2817</v>
      </c>
      <c r="F1438" s="1" t="s">
        <v>2817</v>
      </c>
      <c r="G1438"/>
      <c r="H1438"/>
    </row>
    <row r="1439" spans="1:8" x14ac:dyDescent="0.15">
      <c r="A1439" s="1">
        <v>1438</v>
      </c>
      <c r="B1439" s="1" t="s">
        <v>2825</v>
      </c>
      <c r="C1439" s="1" t="s">
        <v>2826</v>
      </c>
      <c r="D1439" s="2" t="str">
        <f t="shared" si="22"/>
        <v>TTGTGTGACGCCACCGACA</v>
      </c>
      <c r="E1439" s="1" t="s">
        <v>2817</v>
      </c>
      <c r="F1439" s="1" t="s">
        <v>2817</v>
      </c>
      <c r="G1439"/>
      <c r="H1439"/>
    </row>
    <row r="1440" spans="1:8" x14ac:dyDescent="0.15">
      <c r="A1440" s="1">
        <v>1439</v>
      </c>
      <c r="B1440" s="1" t="s">
        <v>2827</v>
      </c>
      <c r="C1440" s="1" t="s">
        <v>2830</v>
      </c>
      <c r="D1440" s="2" t="str">
        <f t="shared" si="22"/>
        <v>GATCCAGAGGAGGAACAGA</v>
      </c>
      <c r="E1440" s="1" t="s">
        <v>2828</v>
      </c>
      <c r="F1440" s="1" t="s">
        <v>2829</v>
      </c>
      <c r="G1440"/>
      <c r="H1440"/>
    </row>
    <row r="1441" spans="1:8" x14ac:dyDescent="0.15">
      <c r="A1441" s="1">
        <v>1440</v>
      </c>
      <c r="B1441" s="1" t="s">
        <v>2831</v>
      </c>
      <c r="C1441" s="1" t="s">
        <v>2832</v>
      </c>
      <c r="D1441" s="2" t="str">
        <f t="shared" si="22"/>
        <v>CAGGAAACAGTTGTGGGAA</v>
      </c>
      <c r="E1441" s="1" t="s">
        <v>2828</v>
      </c>
      <c r="F1441" s="1" t="s">
        <v>2829</v>
      </c>
      <c r="G1441"/>
      <c r="H1441"/>
    </row>
    <row r="1442" spans="1:8" x14ac:dyDescent="0.15">
      <c r="A1442" s="1">
        <v>1441</v>
      </c>
      <c r="B1442" s="1" t="s">
        <v>2833</v>
      </c>
      <c r="C1442" s="1" t="s">
        <v>2834</v>
      </c>
      <c r="D1442" s="2" t="str">
        <f t="shared" si="22"/>
        <v>AGTACCAGGACAATGGGTT</v>
      </c>
      <c r="E1442" s="1" t="s">
        <v>2828</v>
      </c>
      <c r="F1442" s="1" t="s">
        <v>2829</v>
      </c>
      <c r="G1442"/>
      <c r="H1442"/>
    </row>
    <row r="1443" spans="1:8" x14ac:dyDescent="0.15">
      <c r="A1443" s="1">
        <v>1442</v>
      </c>
      <c r="B1443" s="1" t="s">
        <v>2835</v>
      </c>
      <c r="C1443" s="1" t="s">
        <v>2836</v>
      </c>
      <c r="D1443" s="2" t="str">
        <f t="shared" si="22"/>
        <v>GGAAAGAGCGGCGATGAGG</v>
      </c>
      <c r="E1443" s="1" t="s">
        <v>2828</v>
      </c>
      <c r="F1443" s="1" t="s">
        <v>2829</v>
      </c>
      <c r="G1443"/>
      <c r="H1443"/>
    </row>
    <row r="1444" spans="1:8" x14ac:dyDescent="0.15">
      <c r="A1444" s="1">
        <v>1443</v>
      </c>
      <c r="B1444" s="1" t="s">
        <v>2837</v>
      </c>
      <c r="C1444" s="1" t="s">
        <v>2838</v>
      </c>
      <c r="D1444" s="2" t="str">
        <f t="shared" si="22"/>
        <v>ACGCGAGAAACTCCAGAAG</v>
      </c>
      <c r="E1444" s="1" t="s">
        <v>2828</v>
      </c>
      <c r="F1444" s="1" t="s">
        <v>2829</v>
      </c>
      <c r="G1444"/>
      <c r="H1444"/>
    </row>
    <row r="1445" spans="1:8" x14ac:dyDescent="0.15">
      <c r="A1445" s="1">
        <v>1444</v>
      </c>
      <c r="B1445" s="1" t="s">
        <v>2839</v>
      </c>
      <c r="C1445" s="1" t="s">
        <v>2841</v>
      </c>
      <c r="D1445" s="2" t="str">
        <f t="shared" si="22"/>
        <v>CTTCTACACCCTCTGGTTG</v>
      </c>
      <c r="E1445" s="1" t="s">
        <v>2840</v>
      </c>
      <c r="F1445" s="1" t="s">
        <v>2840</v>
      </c>
      <c r="G1445"/>
      <c r="H1445"/>
    </row>
    <row r="1446" spans="1:8" x14ac:dyDescent="0.15">
      <c r="A1446" s="1">
        <v>1445</v>
      </c>
      <c r="B1446" s="1" t="s">
        <v>2842</v>
      </c>
      <c r="C1446" s="1" t="s">
        <v>2843</v>
      </c>
      <c r="D1446" s="2" t="str">
        <f t="shared" si="22"/>
        <v>ACTGCTGCCGTGGAGCAAA</v>
      </c>
      <c r="E1446" s="1" t="s">
        <v>2840</v>
      </c>
      <c r="F1446" s="1" t="s">
        <v>2840</v>
      </c>
      <c r="G1446"/>
      <c r="H1446"/>
    </row>
    <row r="1447" spans="1:8" x14ac:dyDescent="0.15">
      <c r="A1447" s="1">
        <v>1446</v>
      </c>
      <c r="B1447" s="1" t="s">
        <v>2844</v>
      </c>
      <c r="C1447" s="1" t="s">
        <v>2845</v>
      </c>
      <c r="D1447" s="2" t="str">
        <f t="shared" si="22"/>
        <v>TAGGATCCGCAACTGGCCA</v>
      </c>
      <c r="E1447" s="1" t="s">
        <v>2840</v>
      </c>
      <c r="F1447" s="1" t="s">
        <v>2840</v>
      </c>
      <c r="G1447"/>
      <c r="H1447"/>
    </row>
    <row r="1448" spans="1:8" x14ac:dyDescent="0.15">
      <c r="A1448" s="1">
        <v>1447</v>
      </c>
      <c r="B1448" s="1" t="s">
        <v>2846</v>
      </c>
      <c r="C1448" s="1" t="s">
        <v>2847</v>
      </c>
      <c r="D1448" s="2" t="str">
        <f t="shared" si="22"/>
        <v>GGGATGGCGCGGTCCTTGG</v>
      </c>
      <c r="E1448" s="1" t="s">
        <v>2840</v>
      </c>
      <c r="F1448" s="1" t="s">
        <v>2840</v>
      </c>
      <c r="G1448"/>
      <c r="H1448"/>
    </row>
    <row r="1449" spans="1:8" x14ac:dyDescent="0.15">
      <c r="A1449" s="1">
        <v>1448</v>
      </c>
      <c r="B1449" s="1" t="s">
        <v>2848</v>
      </c>
      <c r="C1449" s="1" t="s">
        <v>2849</v>
      </c>
      <c r="D1449" s="2" t="str">
        <f t="shared" si="22"/>
        <v>CTGCCGTTCTTGCCGGTGA</v>
      </c>
      <c r="E1449" s="1" t="s">
        <v>2840</v>
      </c>
      <c r="F1449" s="1" t="s">
        <v>2840</v>
      </c>
      <c r="G1449"/>
      <c r="H1449"/>
    </row>
    <row r="1450" spans="1:8" x14ac:dyDescent="0.15">
      <c r="A1450" s="1">
        <v>1449</v>
      </c>
      <c r="B1450" s="1" t="s">
        <v>2850</v>
      </c>
      <c r="C1450" s="1" t="s">
        <v>2853</v>
      </c>
      <c r="D1450" s="2" t="str">
        <f t="shared" si="22"/>
        <v>TCATCGTCCCCGGCGTCAC</v>
      </c>
      <c r="E1450" s="1" t="s">
        <v>2851</v>
      </c>
      <c r="F1450" s="1" t="s">
        <v>2852</v>
      </c>
      <c r="G1450"/>
      <c r="H1450"/>
    </row>
    <row r="1451" spans="1:8" x14ac:dyDescent="0.15">
      <c r="A1451" s="1">
        <v>1450</v>
      </c>
      <c r="B1451" s="1" t="s">
        <v>2854</v>
      </c>
      <c r="C1451" s="1" t="s">
        <v>2855</v>
      </c>
      <c r="D1451" s="2" t="str">
        <f t="shared" si="22"/>
        <v>GGGTGCCCGGGAGATCAGT</v>
      </c>
      <c r="E1451" s="1" t="s">
        <v>2851</v>
      </c>
      <c r="F1451" s="1" t="s">
        <v>2852</v>
      </c>
      <c r="G1451"/>
      <c r="H1451"/>
    </row>
    <row r="1452" spans="1:8" x14ac:dyDescent="0.15">
      <c r="A1452" s="1">
        <v>1451</v>
      </c>
      <c r="B1452" s="1" t="s">
        <v>2856</v>
      </c>
      <c r="C1452" s="1" t="s">
        <v>2857</v>
      </c>
      <c r="D1452" s="2" t="str">
        <f t="shared" si="22"/>
        <v>TGTGGTGCATGCGCTTCAA</v>
      </c>
      <c r="E1452" s="1" t="s">
        <v>2851</v>
      </c>
      <c r="F1452" s="1" t="s">
        <v>2852</v>
      </c>
      <c r="G1452"/>
      <c r="H1452"/>
    </row>
    <row r="1453" spans="1:8" x14ac:dyDescent="0.15">
      <c r="A1453" s="1">
        <v>1452</v>
      </c>
      <c r="B1453" s="1" t="s">
        <v>2858</v>
      </c>
      <c r="C1453" s="1" t="s">
        <v>2859</v>
      </c>
      <c r="D1453" s="2" t="str">
        <f t="shared" si="22"/>
        <v>GTACAGGCAGCGCCGCGGG</v>
      </c>
      <c r="E1453" s="1" t="s">
        <v>2851</v>
      </c>
      <c r="F1453" s="1" t="s">
        <v>2852</v>
      </c>
      <c r="G1453"/>
      <c r="H1453"/>
    </row>
    <row r="1454" spans="1:8" x14ac:dyDescent="0.15">
      <c r="A1454" s="1">
        <v>1453</v>
      </c>
      <c r="B1454" s="1" t="s">
        <v>2860</v>
      </c>
      <c r="C1454" s="1" t="s">
        <v>2861</v>
      </c>
      <c r="D1454" s="2" t="str">
        <f t="shared" si="22"/>
        <v>GAGGCGTCCGTCCCCTGTG</v>
      </c>
      <c r="E1454" s="1" t="s">
        <v>2851</v>
      </c>
      <c r="F1454" s="1" t="s">
        <v>2852</v>
      </c>
      <c r="G1454"/>
      <c r="H1454"/>
    </row>
    <row r="1455" spans="1:8" x14ac:dyDescent="0.15">
      <c r="A1455" s="1">
        <v>1454</v>
      </c>
      <c r="B1455" s="1" t="s">
        <v>2862</v>
      </c>
      <c r="C1455" s="1" t="s">
        <v>2864</v>
      </c>
      <c r="D1455" s="2" t="str">
        <f t="shared" si="22"/>
        <v>TTTGCCAGTGATACCCAAG</v>
      </c>
      <c r="E1455" s="1" t="s">
        <v>2863</v>
      </c>
      <c r="F1455" s="1" t="s">
        <v>2863</v>
      </c>
      <c r="G1455"/>
      <c r="H1455"/>
    </row>
    <row r="1456" spans="1:8" x14ac:dyDescent="0.15">
      <c r="A1456" s="1">
        <v>1455</v>
      </c>
      <c r="B1456" s="1" t="s">
        <v>2865</v>
      </c>
      <c r="C1456" s="1" t="s">
        <v>2866</v>
      </c>
      <c r="D1456" s="2" t="str">
        <f t="shared" si="22"/>
        <v>TCGAAGTCACCGAATTGCG</v>
      </c>
      <c r="E1456" s="1" t="s">
        <v>2863</v>
      </c>
      <c r="F1456" s="1" t="s">
        <v>2863</v>
      </c>
      <c r="G1456"/>
      <c r="H1456"/>
    </row>
    <row r="1457" spans="1:8" x14ac:dyDescent="0.15">
      <c r="A1457" s="1">
        <v>1456</v>
      </c>
      <c r="B1457" s="1" t="s">
        <v>2867</v>
      </c>
      <c r="C1457" s="1" t="s">
        <v>2868</v>
      </c>
      <c r="D1457" s="2" t="str">
        <f t="shared" si="22"/>
        <v>CGACGTCCATCAGTTGGTC</v>
      </c>
      <c r="E1457" s="1" t="s">
        <v>2863</v>
      </c>
      <c r="F1457" s="1" t="s">
        <v>2863</v>
      </c>
      <c r="G1457"/>
      <c r="H1457"/>
    </row>
    <row r="1458" spans="1:8" x14ac:dyDescent="0.15">
      <c r="A1458" s="1">
        <v>1457</v>
      </c>
      <c r="B1458" s="1" t="s">
        <v>2869</v>
      </c>
      <c r="C1458" s="1" t="s">
        <v>2870</v>
      </c>
      <c r="D1458" s="2" t="str">
        <f t="shared" si="22"/>
        <v>GCACTGAAGCCGGCGACGG</v>
      </c>
      <c r="E1458" s="1" t="s">
        <v>2863</v>
      </c>
      <c r="F1458" s="1" t="s">
        <v>2863</v>
      </c>
      <c r="G1458"/>
      <c r="H1458"/>
    </row>
    <row r="1459" spans="1:8" x14ac:dyDescent="0.15">
      <c r="A1459" s="1">
        <v>1458</v>
      </c>
      <c r="B1459" s="1" t="s">
        <v>2871</v>
      </c>
      <c r="C1459" s="1" t="s">
        <v>2872</v>
      </c>
      <c r="D1459" s="2" t="str">
        <f t="shared" si="22"/>
        <v>ATTTTCATCGCGTCCATGA</v>
      </c>
      <c r="E1459" s="1" t="s">
        <v>2863</v>
      </c>
      <c r="F1459" s="1" t="s">
        <v>2863</v>
      </c>
      <c r="G1459"/>
      <c r="H1459"/>
    </row>
    <row r="1460" spans="1:8" x14ac:dyDescent="0.15">
      <c r="A1460" s="1">
        <v>1459</v>
      </c>
      <c r="B1460" s="1" t="s">
        <v>2873</v>
      </c>
      <c r="C1460" s="1" t="s">
        <v>2876</v>
      </c>
      <c r="D1460" s="2" t="str">
        <f t="shared" si="22"/>
        <v>CCGCCCGAGGTAGCAGGGC</v>
      </c>
      <c r="E1460" s="1" t="s">
        <v>2874</v>
      </c>
      <c r="F1460" s="1" t="s">
        <v>2875</v>
      </c>
      <c r="G1460"/>
      <c r="H1460"/>
    </row>
    <row r="1461" spans="1:8" x14ac:dyDescent="0.15">
      <c r="A1461" s="1">
        <v>1460</v>
      </c>
      <c r="B1461" s="1" t="s">
        <v>2877</v>
      </c>
      <c r="C1461" s="1" t="s">
        <v>2878</v>
      </c>
      <c r="D1461" s="2" t="str">
        <f t="shared" si="22"/>
        <v>CGGCAATATCCTACCCAGT</v>
      </c>
      <c r="E1461" s="1" t="s">
        <v>2874</v>
      </c>
      <c r="F1461" s="1" t="s">
        <v>2875</v>
      </c>
      <c r="G1461"/>
      <c r="H1461"/>
    </row>
    <row r="1462" spans="1:8" x14ac:dyDescent="0.15">
      <c r="A1462" s="1">
        <v>1461</v>
      </c>
      <c r="B1462" s="1" t="s">
        <v>2879</v>
      </c>
      <c r="C1462" s="1" t="s">
        <v>2880</v>
      </c>
      <c r="D1462" s="2" t="str">
        <f t="shared" si="22"/>
        <v>GTCTGCAACGCACCCTTTG</v>
      </c>
      <c r="E1462" s="1" t="s">
        <v>2874</v>
      </c>
      <c r="F1462" s="1" t="s">
        <v>2875</v>
      </c>
      <c r="G1462"/>
      <c r="H1462"/>
    </row>
    <row r="1463" spans="1:8" x14ac:dyDescent="0.15">
      <c r="A1463" s="1">
        <v>1462</v>
      </c>
      <c r="B1463" s="1" t="s">
        <v>2881</v>
      </c>
      <c r="C1463" s="1" t="s">
        <v>2882</v>
      </c>
      <c r="D1463" s="2" t="str">
        <f t="shared" si="22"/>
        <v>GTCGAGCACGCCCTGGTGC</v>
      </c>
      <c r="E1463" s="1" t="s">
        <v>2874</v>
      </c>
      <c r="F1463" s="1" t="s">
        <v>2875</v>
      </c>
      <c r="G1463"/>
      <c r="H1463"/>
    </row>
    <row r="1464" spans="1:8" x14ac:dyDescent="0.15">
      <c r="A1464" s="1">
        <v>1463</v>
      </c>
      <c r="B1464" s="1" t="s">
        <v>2883</v>
      </c>
      <c r="C1464" s="1" t="s">
        <v>2884</v>
      </c>
      <c r="D1464" s="2" t="str">
        <f t="shared" si="22"/>
        <v>GGCGACGACGCAGTTTTGC</v>
      </c>
      <c r="E1464" s="1" t="s">
        <v>2874</v>
      </c>
      <c r="F1464" s="1" t="s">
        <v>2875</v>
      </c>
      <c r="G1464"/>
      <c r="H1464"/>
    </row>
    <row r="1465" spans="1:8" x14ac:dyDescent="0.15">
      <c r="A1465" s="1">
        <v>1464</v>
      </c>
      <c r="B1465" s="1" t="s">
        <v>2885</v>
      </c>
      <c r="C1465" s="1" t="s">
        <v>2887</v>
      </c>
      <c r="D1465" s="2" t="str">
        <f t="shared" si="22"/>
        <v>ATAGATACCAGTCCACACA</v>
      </c>
      <c r="E1465" s="1" t="s">
        <v>2886</v>
      </c>
      <c r="F1465" s="2" t="s">
        <v>3786</v>
      </c>
      <c r="G1465"/>
      <c r="H1465"/>
    </row>
    <row r="1466" spans="1:8" x14ac:dyDescent="0.15">
      <c r="A1466" s="1">
        <v>1465</v>
      </c>
      <c r="B1466" s="1" t="s">
        <v>2888</v>
      </c>
      <c r="C1466" s="1" t="s">
        <v>2889</v>
      </c>
      <c r="D1466" s="2" t="str">
        <f t="shared" si="22"/>
        <v>AAGCCAGAGACAGAAGTTG</v>
      </c>
      <c r="E1466" s="1" t="s">
        <v>2886</v>
      </c>
      <c r="F1466" s="2" t="s">
        <v>3786</v>
      </c>
      <c r="G1466"/>
      <c r="H1466"/>
    </row>
    <row r="1467" spans="1:8" x14ac:dyDescent="0.15">
      <c r="A1467" s="1">
        <v>1466</v>
      </c>
      <c r="B1467" s="1" t="s">
        <v>2890</v>
      </c>
      <c r="C1467" s="1" t="s">
        <v>2891</v>
      </c>
      <c r="D1467" s="2" t="str">
        <f t="shared" si="22"/>
        <v>AAAGATATGATTCGCCCCA</v>
      </c>
      <c r="E1467" s="1" t="s">
        <v>2886</v>
      </c>
      <c r="F1467" s="2" t="s">
        <v>3786</v>
      </c>
      <c r="G1467"/>
      <c r="H1467"/>
    </row>
    <row r="1468" spans="1:8" x14ac:dyDescent="0.15">
      <c r="A1468" s="1">
        <v>1467</v>
      </c>
      <c r="B1468" s="1" t="s">
        <v>2892</v>
      </c>
      <c r="C1468" s="1" t="s">
        <v>2893</v>
      </c>
      <c r="D1468" s="2" t="str">
        <f t="shared" si="22"/>
        <v>CTCGTTCCACGACTCTCGG</v>
      </c>
      <c r="E1468" s="1" t="s">
        <v>2886</v>
      </c>
      <c r="F1468" s="2" t="s">
        <v>3786</v>
      </c>
      <c r="G1468"/>
      <c r="H1468"/>
    </row>
    <row r="1469" spans="1:8" x14ac:dyDescent="0.15">
      <c r="A1469" s="1">
        <v>1468</v>
      </c>
      <c r="B1469" s="1" t="s">
        <v>2894</v>
      </c>
      <c r="C1469" s="1" t="s">
        <v>2895</v>
      </c>
      <c r="D1469" s="2" t="str">
        <f t="shared" si="22"/>
        <v>TCTTCTGTTCTGCAGAATC</v>
      </c>
      <c r="E1469" s="1" t="s">
        <v>2886</v>
      </c>
      <c r="F1469" s="2" t="s">
        <v>3786</v>
      </c>
      <c r="G1469"/>
      <c r="H1469"/>
    </row>
    <row r="1470" spans="1:8" x14ac:dyDescent="0.15">
      <c r="A1470" s="1">
        <v>1469</v>
      </c>
      <c r="B1470" s="1" t="s">
        <v>2896</v>
      </c>
      <c r="C1470" s="1" t="s">
        <v>2898</v>
      </c>
      <c r="D1470" s="2" t="str">
        <f t="shared" si="22"/>
        <v>TTACCGGATCTCGGTCGTG</v>
      </c>
      <c r="E1470" s="1" t="s">
        <v>2897</v>
      </c>
      <c r="F1470" s="1" t="s">
        <v>2897</v>
      </c>
      <c r="G1470"/>
      <c r="H1470"/>
    </row>
    <row r="1471" spans="1:8" x14ac:dyDescent="0.15">
      <c r="A1471" s="1">
        <v>1470</v>
      </c>
      <c r="B1471" s="1" t="s">
        <v>2899</v>
      </c>
      <c r="C1471" s="1" t="s">
        <v>2900</v>
      </c>
      <c r="D1471" s="2" t="str">
        <f t="shared" si="22"/>
        <v>TCCCTGGTTTCAGCCACAC</v>
      </c>
      <c r="E1471" s="1" t="s">
        <v>2897</v>
      </c>
      <c r="F1471" s="1" t="s">
        <v>2897</v>
      </c>
      <c r="G1471"/>
      <c r="H1471"/>
    </row>
    <row r="1472" spans="1:8" x14ac:dyDescent="0.15">
      <c r="A1472" s="1">
        <v>1471</v>
      </c>
      <c r="B1472" s="1" t="s">
        <v>2901</v>
      </c>
      <c r="C1472" s="1" t="s">
        <v>2902</v>
      </c>
      <c r="D1472" s="2" t="str">
        <f t="shared" si="22"/>
        <v>CTACCGGATCGCGCTCCTG</v>
      </c>
      <c r="E1472" s="1" t="s">
        <v>2897</v>
      </c>
      <c r="F1472" s="1" t="s">
        <v>2897</v>
      </c>
      <c r="G1472"/>
      <c r="H1472"/>
    </row>
    <row r="1473" spans="1:8" x14ac:dyDescent="0.15">
      <c r="A1473" s="1">
        <v>1472</v>
      </c>
      <c r="B1473" s="1" t="s">
        <v>2903</v>
      </c>
      <c r="C1473" s="1" t="s">
        <v>2904</v>
      </c>
      <c r="D1473" s="2" t="str">
        <f t="shared" si="22"/>
        <v>TCCTTCGTATCTGAAGCAC</v>
      </c>
      <c r="E1473" s="1" t="s">
        <v>2897</v>
      </c>
      <c r="F1473" s="1" t="s">
        <v>2897</v>
      </c>
      <c r="G1473"/>
      <c r="H1473"/>
    </row>
    <row r="1474" spans="1:8" x14ac:dyDescent="0.15">
      <c r="A1474" s="1">
        <v>1473</v>
      </c>
      <c r="B1474" s="1" t="s">
        <v>2905</v>
      </c>
      <c r="C1474" s="1" t="s">
        <v>2906</v>
      </c>
      <c r="D1474" s="2" t="str">
        <f t="shared" si="22"/>
        <v>TACCGGATCGCGCTCCTGC</v>
      </c>
      <c r="E1474" s="1" t="s">
        <v>2897</v>
      </c>
      <c r="F1474" s="1" t="s">
        <v>2897</v>
      </c>
      <c r="G1474"/>
      <c r="H1474"/>
    </row>
    <row r="1475" spans="1:8" x14ac:dyDescent="0.15">
      <c r="A1475" s="1">
        <v>1474</v>
      </c>
      <c r="B1475" s="1" t="s">
        <v>2907</v>
      </c>
      <c r="C1475" s="1" t="s">
        <v>2908</v>
      </c>
      <c r="D1475" s="2" t="str">
        <f t="shared" ref="D1475:D1538" si="23">MID(C1475,22,LEN(C1475)-21 -20)</f>
        <v>TTGGACCAGCCGTCTCATT</v>
      </c>
      <c r="E1475" s="1" t="s">
        <v>2897</v>
      </c>
      <c r="F1475" s="1" t="s">
        <v>2897</v>
      </c>
      <c r="G1475"/>
      <c r="H1475"/>
    </row>
    <row r="1476" spans="1:8" x14ac:dyDescent="0.15">
      <c r="A1476" s="1">
        <v>1475</v>
      </c>
      <c r="B1476" s="1" t="s">
        <v>2909</v>
      </c>
      <c r="C1476" s="1" t="s">
        <v>2910</v>
      </c>
      <c r="D1476" s="2" t="str">
        <f t="shared" si="23"/>
        <v>CAGGGAACTTTCGGTGAAC</v>
      </c>
      <c r="E1476" s="1" t="s">
        <v>2897</v>
      </c>
      <c r="F1476" s="1" t="s">
        <v>2897</v>
      </c>
      <c r="G1476"/>
      <c r="H1476"/>
    </row>
    <row r="1477" spans="1:8" x14ac:dyDescent="0.15">
      <c r="A1477" s="1">
        <v>1476</v>
      </c>
      <c r="B1477" s="1" t="s">
        <v>2911</v>
      </c>
      <c r="C1477" s="1" t="s">
        <v>2912</v>
      </c>
      <c r="D1477" s="2" t="str">
        <f t="shared" si="23"/>
        <v>GCAGAGAGTGATTCCTTGT</v>
      </c>
      <c r="E1477" s="1" t="s">
        <v>2897</v>
      </c>
      <c r="F1477" s="1" t="s">
        <v>2897</v>
      </c>
      <c r="G1477"/>
      <c r="H1477"/>
    </row>
    <row r="1478" spans="1:8" x14ac:dyDescent="0.15">
      <c r="A1478" s="1">
        <v>1477</v>
      </c>
      <c r="B1478" s="1" t="s">
        <v>2913</v>
      </c>
      <c r="C1478" s="1" t="s">
        <v>2914</v>
      </c>
      <c r="D1478" s="2" t="str">
        <f t="shared" si="23"/>
        <v>ACGAGATAACATAAGCATA</v>
      </c>
      <c r="E1478" s="1" t="s">
        <v>2897</v>
      </c>
      <c r="F1478" s="1" t="s">
        <v>2897</v>
      </c>
      <c r="G1478"/>
      <c r="H1478"/>
    </row>
    <row r="1479" spans="1:8" x14ac:dyDescent="0.15">
      <c r="A1479" s="1">
        <v>1478</v>
      </c>
      <c r="B1479" s="1" t="s">
        <v>2915</v>
      </c>
      <c r="C1479" s="1" t="s">
        <v>2916</v>
      </c>
      <c r="D1479" s="2" t="str">
        <f t="shared" si="23"/>
        <v>CACCCGTACGGCAGGCAGG</v>
      </c>
      <c r="E1479" s="1" t="s">
        <v>2897</v>
      </c>
      <c r="F1479" s="1" t="s">
        <v>2897</v>
      </c>
      <c r="G1479"/>
      <c r="H1479"/>
    </row>
    <row r="1480" spans="1:8" x14ac:dyDescent="0.15">
      <c r="A1480" s="1">
        <v>1479</v>
      </c>
      <c r="B1480" s="1" t="s">
        <v>2917</v>
      </c>
      <c r="C1480" s="1" t="s">
        <v>2919</v>
      </c>
      <c r="D1480" s="2" t="str">
        <f t="shared" si="23"/>
        <v>CGGCCCTTGATGCCCGAGA</v>
      </c>
      <c r="E1480" s="1" t="s">
        <v>2918</v>
      </c>
      <c r="F1480" s="1" t="s">
        <v>3432</v>
      </c>
      <c r="G1480"/>
      <c r="H1480"/>
    </row>
    <row r="1481" spans="1:8" x14ac:dyDescent="0.15">
      <c r="A1481" s="1">
        <v>1480</v>
      </c>
      <c r="B1481" s="1" t="s">
        <v>2920</v>
      </c>
      <c r="C1481" s="1" t="s">
        <v>2921</v>
      </c>
      <c r="D1481" s="2" t="str">
        <f t="shared" si="23"/>
        <v>CTCGCATACTCAATCTGAA</v>
      </c>
      <c r="E1481" s="1" t="s">
        <v>2918</v>
      </c>
      <c r="F1481" s="1" t="s">
        <v>3432</v>
      </c>
      <c r="G1481"/>
      <c r="H1481"/>
    </row>
    <row r="1482" spans="1:8" x14ac:dyDescent="0.15">
      <c r="A1482" s="1">
        <v>1481</v>
      </c>
      <c r="B1482" s="1" t="s">
        <v>2922</v>
      </c>
      <c r="C1482" s="1" t="s">
        <v>2923</v>
      </c>
      <c r="D1482" s="2" t="str">
        <f t="shared" si="23"/>
        <v>CATGTAAAGGACTTCCAGG</v>
      </c>
      <c r="E1482" s="1" t="s">
        <v>2918</v>
      </c>
      <c r="F1482" s="1" t="s">
        <v>3432</v>
      </c>
      <c r="G1482"/>
      <c r="H1482"/>
    </row>
    <row r="1483" spans="1:8" x14ac:dyDescent="0.15">
      <c r="A1483" s="1">
        <v>1482</v>
      </c>
      <c r="B1483" s="1" t="s">
        <v>2924</v>
      </c>
      <c r="C1483" s="1" t="s">
        <v>2925</v>
      </c>
      <c r="D1483" s="2" t="str">
        <f t="shared" si="23"/>
        <v>GCATCAGAACCTCCCACAT</v>
      </c>
      <c r="E1483" s="1" t="s">
        <v>2918</v>
      </c>
      <c r="F1483" s="1" t="s">
        <v>3432</v>
      </c>
      <c r="G1483"/>
      <c r="H1483"/>
    </row>
    <row r="1484" spans="1:8" x14ac:dyDescent="0.15">
      <c r="A1484" s="1">
        <v>1483</v>
      </c>
      <c r="B1484" s="1" t="s">
        <v>2926</v>
      </c>
      <c r="C1484" s="1" t="s">
        <v>2927</v>
      </c>
      <c r="D1484" s="2" t="str">
        <f t="shared" si="23"/>
        <v>AGACTGGCGACGGCTTCGT</v>
      </c>
      <c r="E1484" s="1" t="s">
        <v>2918</v>
      </c>
      <c r="F1484" s="1" t="s">
        <v>3432</v>
      </c>
      <c r="G1484"/>
      <c r="H1484"/>
    </row>
    <row r="1485" spans="1:8" x14ac:dyDescent="0.15">
      <c r="A1485" s="1">
        <v>1484</v>
      </c>
      <c r="B1485" s="1" t="s">
        <v>3433</v>
      </c>
      <c r="C1485" s="1" t="s">
        <v>3434</v>
      </c>
      <c r="D1485" s="2" t="str">
        <f t="shared" si="23"/>
        <v>GGGGTTGTTCGGTTTATCG</v>
      </c>
      <c r="E1485" s="1" t="s">
        <v>3435</v>
      </c>
      <c r="F1485" s="2" t="s">
        <v>3787</v>
      </c>
      <c r="G1485"/>
      <c r="H1485"/>
    </row>
    <row r="1486" spans="1:8" x14ac:dyDescent="0.15">
      <c r="A1486" s="1">
        <v>1485</v>
      </c>
      <c r="B1486" s="1" t="s">
        <v>3436</v>
      </c>
      <c r="C1486" s="1" t="s">
        <v>3437</v>
      </c>
      <c r="D1486" s="2" t="str">
        <f t="shared" si="23"/>
        <v>GTGTCGGTCGCAGAGACTG</v>
      </c>
      <c r="E1486" s="1" t="s">
        <v>3435</v>
      </c>
      <c r="F1486" s="2" t="s">
        <v>3787</v>
      </c>
      <c r="G1486"/>
      <c r="H1486"/>
    </row>
    <row r="1487" spans="1:8" x14ac:dyDescent="0.15">
      <c r="A1487" s="1">
        <v>1486</v>
      </c>
      <c r="B1487" s="1" t="s">
        <v>3438</v>
      </c>
      <c r="C1487" s="1" t="s">
        <v>3439</v>
      </c>
      <c r="D1487" s="2" t="str">
        <f t="shared" si="23"/>
        <v>GCTGTGAAAGTGAATTTGA</v>
      </c>
      <c r="E1487" s="1" t="s">
        <v>3435</v>
      </c>
      <c r="F1487" s="2" t="s">
        <v>3787</v>
      </c>
      <c r="G1487"/>
      <c r="H1487"/>
    </row>
    <row r="1488" spans="1:8" x14ac:dyDescent="0.15">
      <c r="A1488" s="1">
        <v>1487</v>
      </c>
      <c r="B1488" s="1" t="s">
        <v>3440</v>
      </c>
      <c r="C1488" s="1" t="s">
        <v>3441</v>
      </c>
      <c r="D1488" s="2" t="str">
        <f t="shared" si="23"/>
        <v>GTGGTTCTTCACCCACTTG</v>
      </c>
      <c r="E1488" s="1" t="s">
        <v>3435</v>
      </c>
      <c r="F1488" s="2" t="s">
        <v>3787</v>
      </c>
      <c r="G1488"/>
      <c r="H1488"/>
    </row>
    <row r="1489" spans="1:8" x14ac:dyDescent="0.15">
      <c r="A1489" s="1">
        <v>1488</v>
      </c>
      <c r="B1489" s="1" t="s">
        <v>3442</v>
      </c>
      <c r="C1489" s="1" t="s">
        <v>3443</v>
      </c>
      <c r="D1489" s="2" t="str">
        <f t="shared" si="23"/>
        <v>TTCGTCGTACTCGCACGGT</v>
      </c>
      <c r="E1489" s="1" t="s">
        <v>3435</v>
      </c>
      <c r="F1489" s="2" t="s">
        <v>3787</v>
      </c>
      <c r="G1489"/>
      <c r="H1489"/>
    </row>
    <row r="1490" spans="1:8" x14ac:dyDescent="0.15">
      <c r="A1490" s="1">
        <v>1489</v>
      </c>
      <c r="B1490" s="1" t="s">
        <v>2928</v>
      </c>
      <c r="C1490" s="1" t="s">
        <v>2930</v>
      </c>
      <c r="D1490" s="2" t="str">
        <f t="shared" si="23"/>
        <v>AAATGCGTCGGCGCGACAG</v>
      </c>
      <c r="E1490" s="1" t="s">
        <v>2929</v>
      </c>
      <c r="F1490" s="1" t="s">
        <v>2929</v>
      </c>
      <c r="G1490"/>
      <c r="H1490"/>
    </row>
    <row r="1491" spans="1:8" x14ac:dyDescent="0.15">
      <c r="A1491" s="1">
        <v>1490</v>
      </c>
      <c r="B1491" s="1" t="s">
        <v>2931</v>
      </c>
      <c r="C1491" s="1" t="s">
        <v>2932</v>
      </c>
      <c r="D1491" s="2" t="str">
        <f t="shared" si="23"/>
        <v>ATTCAGATGCGGGTCACCA</v>
      </c>
      <c r="E1491" s="1" t="s">
        <v>2929</v>
      </c>
      <c r="F1491" s="1" t="s">
        <v>2929</v>
      </c>
      <c r="G1491"/>
      <c r="H1491"/>
    </row>
    <row r="1492" spans="1:8" x14ac:dyDescent="0.15">
      <c r="A1492" s="1">
        <v>1491</v>
      </c>
      <c r="B1492" s="1" t="s">
        <v>2933</v>
      </c>
      <c r="C1492" s="1" t="s">
        <v>2934</v>
      </c>
      <c r="D1492" s="2" t="str">
        <f t="shared" si="23"/>
        <v>CTGAGGCCGCCAGAGAGAA</v>
      </c>
      <c r="E1492" s="1" t="s">
        <v>2929</v>
      </c>
      <c r="F1492" s="1" t="s">
        <v>2929</v>
      </c>
      <c r="G1492"/>
      <c r="H1492"/>
    </row>
    <row r="1493" spans="1:8" x14ac:dyDescent="0.15">
      <c r="A1493" s="1">
        <v>1492</v>
      </c>
      <c r="B1493" s="1" t="s">
        <v>2935</v>
      </c>
      <c r="C1493" s="1" t="s">
        <v>2936</v>
      </c>
      <c r="D1493" s="2" t="str">
        <f t="shared" si="23"/>
        <v>AGAACGCAAAGTCGCAACG</v>
      </c>
      <c r="E1493" s="1" t="s">
        <v>2929</v>
      </c>
      <c r="F1493" s="1" t="s">
        <v>2929</v>
      </c>
      <c r="G1493"/>
      <c r="H1493"/>
    </row>
    <row r="1494" spans="1:8" x14ac:dyDescent="0.15">
      <c r="A1494" s="1">
        <v>1493</v>
      </c>
      <c r="B1494" s="1" t="s">
        <v>2937</v>
      </c>
      <c r="C1494" s="1" t="s">
        <v>2938</v>
      </c>
      <c r="D1494" s="2" t="str">
        <f t="shared" si="23"/>
        <v>TCCGCGGGAGACAACAGCG</v>
      </c>
      <c r="E1494" s="1" t="s">
        <v>2929</v>
      </c>
      <c r="F1494" s="1" t="s">
        <v>2929</v>
      </c>
      <c r="G1494"/>
      <c r="H1494"/>
    </row>
    <row r="1495" spans="1:8" x14ac:dyDescent="0.15">
      <c r="A1495" s="1">
        <v>1494</v>
      </c>
      <c r="B1495" s="1" t="s">
        <v>2939</v>
      </c>
      <c r="C1495" s="1" t="s">
        <v>2941</v>
      </c>
      <c r="D1495" s="2" t="str">
        <f t="shared" si="23"/>
        <v>CGTCTTGCTCGCGAACCGC</v>
      </c>
      <c r="E1495" s="1" t="s">
        <v>2940</v>
      </c>
      <c r="F1495" s="2" t="s">
        <v>3788</v>
      </c>
      <c r="G1495"/>
      <c r="H1495"/>
    </row>
    <row r="1496" spans="1:8" x14ac:dyDescent="0.15">
      <c r="A1496" s="1">
        <v>1495</v>
      </c>
      <c r="B1496" s="1" t="s">
        <v>2942</v>
      </c>
      <c r="C1496" s="1" t="s">
        <v>2943</v>
      </c>
      <c r="D1496" s="2" t="str">
        <f t="shared" si="23"/>
        <v>CGCGGAGGATTCAACTCAG</v>
      </c>
      <c r="E1496" s="1" t="s">
        <v>2940</v>
      </c>
      <c r="F1496" s="2" t="s">
        <v>3788</v>
      </c>
      <c r="G1496"/>
      <c r="H1496"/>
    </row>
    <row r="1497" spans="1:8" x14ac:dyDescent="0.15">
      <c r="A1497" s="1">
        <v>1496</v>
      </c>
      <c r="B1497" s="1" t="s">
        <v>2944</v>
      </c>
      <c r="C1497" s="1" t="s">
        <v>2945</v>
      </c>
      <c r="D1497" s="2" t="str">
        <f t="shared" si="23"/>
        <v>GGTTCTGCATCACCACGAA</v>
      </c>
      <c r="E1497" s="1" t="s">
        <v>2940</v>
      </c>
      <c r="F1497" s="2" t="s">
        <v>3788</v>
      </c>
      <c r="G1497"/>
      <c r="H1497"/>
    </row>
    <row r="1498" spans="1:8" x14ac:dyDescent="0.15">
      <c r="A1498" s="1">
        <v>1497</v>
      </c>
      <c r="B1498" s="1" t="s">
        <v>2946</v>
      </c>
      <c r="C1498" s="1" t="s">
        <v>2947</v>
      </c>
      <c r="D1498" s="2" t="str">
        <f t="shared" si="23"/>
        <v>GCGTGCCGCATGCTGACAC</v>
      </c>
      <c r="E1498" s="1" t="s">
        <v>2940</v>
      </c>
      <c r="F1498" s="2" t="s">
        <v>3788</v>
      </c>
      <c r="G1498"/>
      <c r="H1498"/>
    </row>
    <row r="1499" spans="1:8" x14ac:dyDescent="0.15">
      <c r="A1499" s="1">
        <v>1498</v>
      </c>
      <c r="B1499" s="1" t="s">
        <v>2948</v>
      </c>
      <c r="C1499" s="1" t="s">
        <v>2949</v>
      </c>
      <c r="D1499" s="2" t="str">
        <f t="shared" si="23"/>
        <v>CCTTCATCTTCTTCAGCGT</v>
      </c>
      <c r="E1499" s="1" t="s">
        <v>2940</v>
      </c>
      <c r="F1499" s="2" t="s">
        <v>3788</v>
      </c>
      <c r="G1499"/>
      <c r="H1499"/>
    </row>
    <row r="1500" spans="1:8" x14ac:dyDescent="0.15">
      <c r="A1500" s="1">
        <v>1499</v>
      </c>
      <c r="B1500" s="1" t="s">
        <v>3444</v>
      </c>
      <c r="C1500" s="1" t="s">
        <v>3445</v>
      </c>
      <c r="D1500" s="2" t="str">
        <f t="shared" si="23"/>
        <v>CACATATAGTTCTCTCAGA</v>
      </c>
      <c r="E1500" s="1" t="s">
        <v>3446</v>
      </c>
      <c r="F1500" s="2" t="s">
        <v>3789</v>
      </c>
      <c r="G1500"/>
      <c r="H1500"/>
    </row>
    <row r="1501" spans="1:8" x14ac:dyDescent="0.15">
      <c r="A1501" s="1">
        <v>1500</v>
      </c>
      <c r="B1501" s="1" t="s">
        <v>3447</v>
      </c>
      <c r="C1501" s="1" t="s">
        <v>3448</v>
      </c>
      <c r="D1501" s="2" t="str">
        <f t="shared" si="23"/>
        <v>AGAGCAGAACCTGGCTCCG</v>
      </c>
      <c r="E1501" s="5" t="s">
        <v>3446</v>
      </c>
      <c r="F1501" s="5" t="s">
        <v>3789</v>
      </c>
      <c r="G1501"/>
      <c r="H1501"/>
    </row>
    <row r="1502" spans="1:8" x14ac:dyDescent="0.15">
      <c r="A1502" s="1">
        <v>1501</v>
      </c>
      <c r="B1502" s="1" t="s">
        <v>3449</v>
      </c>
      <c r="C1502" s="1" t="s">
        <v>3450</v>
      </c>
      <c r="D1502" s="2" t="str">
        <f t="shared" si="23"/>
        <v>CCAGCGTCTCCGGAAGCCA</v>
      </c>
      <c r="E1502" s="5" t="s">
        <v>3446</v>
      </c>
      <c r="F1502" s="5" t="s">
        <v>3789</v>
      </c>
      <c r="G1502"/>
      <c r="H1502"/>
    </row>
    <row r="1503" spans="1:8" x14ac:dyDescent="0.15">
      <c r="A1503" s="1">
        <v>1502</v>
      </c>
      <c r="B1503" s="1" t="s">
        <v>3451</v>
      </c>
      <c r="C1503" s="1" t="s">
        <v>3452</v>
      </c>
      <c r="D1503" s="2" t="str">
        <f t="shared" si="23"/>
        <v>CCTGACTCGGCCGGCGTGC</v>
      </c>
      <c r="E1503" s="5" t="s">
        <v>3446</v>
      </c>
      <c r="F1503" s="5" t="s">
        <v>3789</v>
      </c>
      <c r="G1503"/>
      <c r="H1503"/>
    </row>
    <row r="1504" spans="1:8" x14ac:dyDescent="0.15">
      <c r="A1504" s="1">
        <v>1503</v>
      </c>
      <c r="B1504" s="1" t="s">
        <v>3453</v>
      </c>
      <c r="C1504" s="1" t="s">
        <v>3454</v>
      </c>
      <c r="D1504" s="2" t="str">
        <f t="shared" si="23"/>
        <v>GCCGGCGTGCAGGCGACTG</v>
      </c>
      <c r="E1504" s="5" t="s">
        <v>3446</v>
      </c>
      <c r="F1504" s="5" t="s">
        <v>3789</v>
      </c>
      <c r="G1504"/>
      <c r="H1504"/>
    </row>
    <row r="1505" spans="1:8" x14ac:dyDescent="0.15">
      <c r="A1505" s="1">
        <v>1504</v>
      </c>
      <c r="B1505" s="1" t="s">
        <v>3455</v>
      </c>
      <c r="C1505" s="1" t="s">
        <v>3456</v>
      </c>
      <c r="D1505" s="2" t="str">
        <f t="shared" si="23"/>
        <v>AGGCAGGCACACTTCGGCT</v>
      </c>
      <c r="E1505" s="2" t="s">
        <v>3808</v>
      </c>
      <c r="F1505" s="2" t="s">
        <v>3808</v>
      </c>
      <c r="G1505"/>
      <c r="H1505"/>
    </row>
    <row r="1506" spans="1:8" x14ac:dyDescent="0.15">
      <c r="A1506" s="1">
        <v>1505</v>
      </c>
      <c r="B1506" s="1" t="s">
        <v>3457</v>
      </c>
      <c r="C1506" s="1" t="s">
        <v>3458</v>
      </c>
      <c r="D1506" s="2" t="str">
        <f t="shared" si="23"/>
        <v>CACTCCTGCCACCTGCGTG</v>
      </c>
      <c r="E1506" s="2" t="s">
        <v>3808</v>
      </c>
      <c r="F1506" s="2" t="s">
        <v>3808</v>
      </c>
      <c r="G1506"/>
      <c r="H1506"/>
    </row>
    <row r="1507" spans="1:8" x14ac:dyDescent="0.15">
      <c r="A1507" s="1">
        <v>1506</v>
      </c>
      <c r="B1507" s="1" t="s">
        <v>3459</v>
      </c>
      <c r="C1507" s="1" t="s">
        <v>3460</v>
      </c>
      <c r="D1507" s="2" t="str">
        <f t="shared" si="23"/>
        <v>ACATCTTCGAGGAGACGCG</v>
      </c>
      <c r="E1507" s="2" t="s">
        <v>3808</v>
      </c>
      <c r="F1507" s="2" t="s">
        <v>3808</v>
      </c>
      <c r="G1507"/>
      <c r="H1507"/>
    </row>
    <row r="1508" spans="1:8" x14ac:dyDescent="0.15">
      <c r="A1508" s="1">
        <v>1507</v>
      </c>
      <c r="B1508" s="1" t="s">
        <v>3461</v>
      </c>
      <c r="C1508" s="1" t="s">
        <v>3462</v>
      </c>
      <c r="D1508" s="2" t="str">
        <f t="shared" si="23"/>
        <v>ACAGGAGCGATTCTTGCCG</v>
      </c>
      <c r="E1508" s="2" t="s">
        <v>3808</v>
      </c>
      <c r="F1508" s="2" t="s">
        <v>3808</v>
      </c>
      <c r="G1508"/>
      <c r="H1508"/>
    </row>
    <row r="1509" spans="1:8" x14ac:dyDescent="0.15">
      <c r="A1509" s="1">
        <v>1508</v>
      </c>
      <c r="B1509" s="1" t="s">
        <v>3463</v>
      </c>
      <c r="C1509" s="1" t="s">
        <v>3464</v>
      </c>
      <c r="D1509" s="2" t="str">
        <f t="shared" si="23"/>
        <v>ATGTCAGGAGAACTCCAGA</v>
      </c>
      <c r="E1509" s="2" t="s">
        <v>3808</v>
      </c>
      <c r="F1509" s="2" t="s">
        <v>3808</v>
      </c>
      <c r="G1509"/>
      <c r="H1509"/>
    </row>
    <row r="1510" spans="1:8" x14ac:dyDescent="0.15">
      <c r="A1510" s="1">
        <v>1509</v>
      </c>
      <c r="B1510" s="1" t="s">
        <v>3465</v>
      </c>
      <c r="C1510" s="1" t="s">
        <v>3466</v>
      </c>
      <c r="D1510" s="2" t="str">
        <f t="shared" si="23"/>
        <v>ACGCCCTCGGAAGAGGACG</v>
      </c>
      <c r="E1510" s="2" t="s">
        <v>3041</v>
      </c>
      <c r="F1510" s="2" t="s">
        <v>3041</v>
      </c>
      <c r="G1510"/>
      <c r="H1510"/>
    </row>
    <row r="1511" spans="1:8" x14ac:dyDescent="0.15">
      <c r="A1511" s="1">
        <v>1510</v>
      </c>
      <c r="B1511" s="1" t="s">
        <v>3467</v>
      </c>
      <c r="C1511" s="1" t="s">
        <v>3468</v>
      </c>
      <c r="D1511" s="2" t="str">
        <f t="shared" si="23"/>
        <v>GCTCTCAAAGTGGGGACCG</v>
      </c>
      <c r="E1511" s="2" t="s">
        <v>3041</v>
      </c>
      <c r="F1511" s="2" t="s">
        <v>3041</v>
      </c>
      <c r="G1511"/>
      <c r="H1511"/>
    </row>
    <row r="1512" spans="1:8" x14ac:dyDescent="0.15">
      <c r="A1512" s="1">
        <v>1511</v>
      </c>
      <c r="B1512" s="1" t="s">
        <v>3469</v>
      </c>
      <c r="C1512" s="1" t="s">
        <v>3470</v>
      </c>
      <c r="D1512" s="2" t="str">
        <f t="shared" si="23"/>
        <v>CAGCAGTGTGTGCTCCGGC</v>
      </c>
      <c r="E1512" s="2" t="s">
        <v>3807</v>
      </c>
      <c r="F1512" s="2" t="s">
        <v>3807</v>
      </c>
      <c r="G1512"/>
      <c r="H1512"/>
    </row>
    <row r="1513" spans="1:8" x14ac:dyDescent="0.15">
      <c r="A1513" s="1">
        <v>1512</v>
      </c>
      <c r="B1513" s="1" t="s">
        <v>3471</v>
      </c>
      <c r="C1513" s="1" t="s">
        <v>3472</v>
      </c>
      <c r="D1513" s="2" t="str">
        <f t="shared" si="23"/>
        <v>GTCAGCAGGAACCGACCAC</v>
      </c>
      <c r="E1513" s="2" t="s">
        <v>3807</v>
      </c>
      <c r="F1513" s="2" t="s">
        <v>3807</v>
      </c>
      <c r="G1513"/>
      <c r="H1513"/>
    </row>
    <row r="1514" spans="1:8" x14ac:dyDescent="0.15">
      <c r="A1514" s="1">
        <v>1513</v>
      </c>
      <c r="B1514" s="1" t="s">
        <v>3473</v>
      </c>
      <c r="C1514" s="1" t="s">
        <v>3474</v>
      </c>
      <c r="D1514" s="2" t="str">
        <f t="shared" si="23"/>
        <v>TTAACGCGCAACAGCGACA</v>
      </c>
      <c r="E1514" s="2" t="s">
        <v>3807</v>
      </c>
      <c r="F1514" s="2" t="s">
        <v>3807</v>
      </c>
      <c r="G1514"/>
      <c r="H1514"/>
    </row>
    <row r="1515" spans="1:8" x14ac:dyDescent="0.15">
      <c r="A1515" s="1">
        <v>1514</v>
      </c>
      <c r="B1515" s="1" t="s">
        <v>3475</v>
      </c>
      <c r="C1515" s="1" t="s">
        <v>3476</v>
      </c>
      <c r="D1515" s="2" t="str">
        <f t="shared" si="23"/>
        <v>GACGGTGACACACAACGCA</v>
      </c>
      <c r="E1515" s="2" t="s">
        <v>3807</v>
      </c>
      <c r="F1515" s="2" t="s">
        <v>3807</v>
      </c>
      <c r="G1515"/>
      <c r="H1515"/>
    </row>
    <row r="1516" spans="1:8" x14ac:dyDescent="0.15">
      <c r="A1516" s="1">
        <v>1515</v>
      </c>
      <c r="B1516" s="1" t="s">
        <v>3477</v>
      </c>
      <c r="C1516" s="1" t="s">
        <v>3478</v>
      </c>
      <c r="D1516" s="2" t="str">
        <f t="shared" si="23"/>
        <v>GTTGCGCTGCCTAACGCTG</v>
      </c>
      <c r="E1516" s="2" t="s">
        <v>3807</v>
      </c>
      <c r="F1516" s="2" t="s">
        <v>3807</v>
      </c>
      <c r="G1516"/>
      <c r="H1516"/>
    </row>
    <row r="1517" spans="1:8" x14ac:dyDescent="0.15">
      <c r="A1517" s="1">
        <v>1516</v>
      </c>
      <c r="B1517" s="1" t="s">
        <v>3479</v>
      </c>
      <c r="C1517" s="1" t="s">
        <v>3480</v>
      </c>
      <c r="D1517" s="2" t="str">
        <f t="shared" si="23"/>
        <v>CTGAAGGTTCTCCATGATG</v>
      </c>
      <c r="E1517" s="2" t="s">
        <v>3071</v>
      </c>
      <c r="F1517" s="2" t="s">
        <v>3071</v>
      </c>
      <c r="G1517"/>
      <c r="H1517"/>
    </row>
    <row r="1518" spans="1:8" x14ac:dyDescent="0.15">
      <c r="A1518" s="1">
        <v>1517</v>
      </c>
      <c r="B1518" s="1" t="s">
        <v>3481</v>
      </c>
      <c r="C1518" s="1" t="s">
        <v>3482</v>
      </c>
      <c r="D1518" s="2" t="str">
        <f t="shared" si="23"/>
        <v>CTCCGGTGCAATGTAGCCT</v>
      </c>
      <c r="E1518" s="2" t="s">
        <v>3071</v>
      </c>
      <c r="F1518" s="2" t="s">
        <v>3071</v>
      </c>
      <c r="G1518"/>
      <c r="H1518"/>
    </row>
    <row r="1519" spans="1:8" x14ac:dyDescent="0.15">
      <c r="A1519" s="1">
        <v>1518</v>
      </c>
      <c r="B1519" s="1" t="s">
        <v>3483</v>
      </c>
      <c r="C1519" s="1" t="s">
        <v>3484</v>
      </c>
      <c r="D1519" s="2" t="str">
        <f t="shared" si="23"/>
        <v>CGCTACAGTCCGAGCAGAC</v>
      </c>
      <c r="E1519" s="2" t="s">
        <v>3071</v>
      </c>
      <c r="F1519" s="2" t="s">
        <v>3071</v>
      </c>
      <c r="G1519"/>
      <c r="H1519"/>
    </row>
    <row r="1520" spans="1:8" x14ac:dyDescent="0.15">
      <c r="A1520" s="1">
        <v>1519</v>
      </c>
      <c r="B1520" s="1" t="s">
        <v>3485</v>
      </c>
      <c r="C1520" s="1" t="s">
        <v>3486</v>
      </c>
      <c r="D1520" s="2" t="str">
        <f t="shared" si="23"/>
        <v>AGTGAACGGTGCAACATCG</v>
      </c>
      <c r="E1520" s="2" t="s">
        <v>3071</v>
      </c>
      <c r="F1520" s="2" t="s">
        <v>3071</v>
      </c>
      <c r="G1520"/>
      <c r="H1520"/>
    </row>
    <row r="1521" spans="1:8" x14ac:dyDescent="0.15">
      <c r="A1521" s="1">
        <v>1520</v>
      </c>
      <c r="B1521" s="1" t="s">
        <v>3487</v>
      </c>
      <c r="C1521" s="1" t="s">
        <v>3488</v>
      </c>
      <c r="D1521" s="2" t="str">
        <f t="shared" si="23"/>
        <v>AGGAGTGCGAATGCAGCGA</v>
      </c>
      <c r="E1521" s="2" t="s">
        <v>3806</v>
      </c>
      <c r="F1521" s="2" t="s">
        <v>3806</v>
      </c>
      <c r="G1521"/>
      <c r="H1521"/>
    </row>
    <row r="1522" spans="1:8" x14ac:dyDescent="0.15">
      <c r="A1522" s="1">
        <v>1521</v>
      </c>
      <c r="B1522" s="1" t="s">
        <v>3489</v>
      </c>
      <c r="C1522" s="1" t="s">
        <v>3490</v>
      </c>
      <c r="D1522" s="2" t="str">
        <f t="shared" si="23"/>
        <v>CTTGCTGATGTGACTGTTG</v>
      </c>
      <c r="E1522" s="2" t="s">
        <v>3806</v>
      </c>
      <c r="F1522" s="2" t="s">
        <v>3806</v>
      </c>
      <c r="G1522"/>
      <c r="H1522"/>
    </row>
    <row r="1523" spans="1:8" x14ac:dyDescent="0.15">
      <c r="A1523" s="1">
        <v>1522</v>
      </c>
      <c r="B1523" s="1" t="s">
        <v>3491</v>
      </c>
      <c r="C1523" s="1" t="s">
        <v>3492</v>
      </c>
      <c r="D1523" s="2" t="str">
        <f t="shared" si="23"/>
        <v>CAACAGTCACATCAGCAAG</v>
      </c>
      <c r="E1523" s="2" t="s">
        <v>3806</v>
      </c>
      <c r="F1523" s="2" t="s">
        <v>3806</v>
      </c>
      <c r="G1523"/>
      <c r="H1523"/>
    </row>
    <row r="1524" spans="1:8" x14ac:dyDescent="0.15">
      <c r="A1524" s="1">
        <v>1523</v>
      </c>
      <c r="B1524" s="1" t="s">
        <v>3493</v>
      </c>
      <c r="C1524" s="1" t="s">
        <v>3494</v>
      </c>
      <c r="D1524" s="2" t="str">
        <f t="shared" si="23"/>
        <v>CTCACCGGCTGCGGTCCGC</v>
      </c>
      <c r="E1524" s="2" t="s">
        <v>3806</v>
      </c>
      <c r="F1524" s="2" t="s">
        <v>3806</v>
      </c>
      <c r="G1524"/>
      <c r="H1524"/>
    </row>
    <row r="1525" spans="1:8" x14ac:dyDescent="0.15">
      <c r="A1525" s="1">
        <v>1524</v>
      </c>
      <c r="B1525" s="1" t="s">
        <v>3495</v>
      </c>
      <c r="C1525" s="1" t="s">
        <v>3496</v>
      </c>
      <c r="D1525" s="2" t="str">
        <f t="shared" si="23"/>
        <v>TCCGCTGGAGAGACGAAGA</v>
      </c>
      <c r="E1525" s="2" t="s">
        <v>3806</v>
      </c>
      <c r="F1525" s="2" t="s">
        <v>3806</v>
      </c>
      <c r="G1525"/>
      <c r="H1525"/>
    </row>
    <row r="1526" spans="1:8" x14ac:dyDescent="0.15">
      <c r="A1526" s="1">
        <v>1525</v>
      </c>
      <c r="B1526" s="1" t="s">
        <v>3497</v>
      </c>
      <c r="C1526" s="1" t="s">
        <v>3498</v>
      </c>
      <c r="D1526" s="2" t="str">
        <f t="shared" si="23"/>
        <v>CAGAACATAGTCGAGCTCG</v>
      </c>
      <c r="E1526" s="2" t="s">
        <v>3805</v>
      </c>
      <c r="F1526" s="2" t="s">
        <v>3805</v>
      </c>
      <c r="G1526"/>
      <c r="H1526"/>
    </row>
    <row r="1527" spans="1:8" x14ac:dyDescent="0.15">
      <c r="A1527" s="1">
        <v>1526</v>
      </c>
      <c r="B1527" s="1" t="s">
        <v>3499</v>
      </c>
      <c r="C1527" s="1" t="s">
        <v>3500</v>
      </c>
      <c r="D1527" s="2" t="str">
        <f t="shared" si="23"/>
        <v>TATCAGGAAGCGCGCAACC</v>
      </c>
      <c r="E1527" s="2" t="s">
        <v>3805</v>
      </c>
      <c r="F1527" s="2" t="s">
        <v>3805</v>
      </c>
      <c r="G1527"/>
      <c r="H1527"/>
    </row>
    <row r="1528" spans="1:8" x14ac:dyDescent="0.15">
      <c r="A1528" s="1">
        <v>1527</v>
      </c>
      <c r="B1528" s="1" t="s">
        <v>3501</v>
      </c>
      <c r="C1528" s="1" t="s">
        <v>3502</v>
      </c>
      <c r="D1528" s="2" t="str">
        <f t="shared" si="23"/>
        <v>GTCTCGTGGAGGTCGTTCG</v>
      </c>
      <c r="E1528" s="2" t="s">
        <v>3805</v>
      </c>
      <c r="F1528" s="2" t="s">
        <v>3805</v>
      </c>
      <c r="G1528"/>
      <c r="H1528"/>
    </row>
    <row r="1529" spans="1:8" x14ac:dyDescent="0.15">
      <c r="A1529" s="1">
        <v>1528</v>
      </c>
      <c r="B1529" s="1" t="s">
        <v>3503</v>
      </c>
      <c r="C1529" s="1" t="s">
        <v>3504</v>
      </c>
      <c r="D1529" s="2" t="str">
        <f t="shared" si="23"/>
        <v>GCCTTCCTGCGGCGAGACA</v>
      </c>
      <c r="E1529" s="2" t="s">
        <v>3805</v>
      </c>
      <c r="F1529" s="2" t="s">
        <v>3805</v>
      </c>
      <c r="G1529"/>
      <c r="H1529"/>
    </row>
    <row r="1530" spans="1:8" x14ac:dyDescent="0.15">
      <c r="A1530" s="1">
        <v>1529</v>
      </c>
      <c r="B1530" s="1" t="s">
        <v>3505</v>
      </c>
      <c r="C1530" s="1" t="s">
        <v>3506</v>
      </c>
      <c r="D1530" s="2" t="str">
        <f t="shared" si="23"/>
        <v>GCCTTGTCTCGCCGCAGGA</v>
      </c>
      <c r="E1530" s="2" t="s">
        <v>3805</v>
      </c>
      <c r="F1530" s="2" t="s">
        <v>3805</v>
      </c>
      <c r="G1530"/>
      <c r="H1530"/>
    </row>
    <row r="1531" spans="1:8" x14ac:dyDescent="0.15">
      <c r="A1531" s="1">
        <v>1530</v>
      </c>
      <c r="B1531" s="1" t="s">
        <v>3507</v>
      </c>
      <c r="C1531" s="1" t="s">
        <v>3508</v>
      </c>
      <c r="D1531" s="2" t="str">
        <f t="shared" si="23"/>
        <v>CTTGTTGAGGATATAGCAC</v>
      </c>
      <c r="E1531" s="5" t="s">
        <v>3511</v>
      </c>
      <c r="F1531" s="5" t="s">
        <v>3790</v>
      </c>
      <c r="G1531"/>
      <c r="H1531"/>
    </row>
    <row r="1532" spans="1:8" x14ac:dyDescent="0.15">
      <c r="A1532" s="1">
        <v>1531</v>
      </c>
      <c r="B1532" s="1" t="s">
        <v>3509</v>
      </c>
      <c r="C1532" s="1" t="s">
        <v>3510</v>
      </c>
      <c r="D1532" s="2" t="str">
        <f t="shared" si="23"/>
        <v>GCTTGTCTCCGTTGCCTAC</v>
      </c>
      <c r="E1532" s="5" t="s">
        <v>3511</v>
      </c>
      <c r="F1532" s="5" t="s">
        <v>3790</v>
      </c>
      <c r="G1532"/>
      <c r="H1532"/>
    </row>
    <row r="1533" spans="1:8" x14ac:dyDescent="0.15">
      <c r="A1533" s="1">
        <v>1532</v>
      </c>
      <c r="B1533" s="1" t="s">
        <v>3512</v>
      </c>
      <c r="C1533" s="1" t="s">
        <v>3513</v>
      </c>
      <c r="D1533" s="2" t="str">
        <f t="shared" si="23"/>
        <v>CTCAGGAGCATCTCTCCAT</v>
      </c>
      <c r="E1533" s="5" t="s">
        <v>3511</v>
      </c>
      <c r="F1533" s="5" t="s">
        <v>3790</v>
      </c>
      <c r="G1533"/>
      <c r="H1533"/>
    </row>
    <row r="1534" spans="1:8" x14ac:dyDescent="0.15">
      <c r="A1534" s="1">
        <v>1533</v>
      </c>
      <c r="B1534" s="1" t="s">
        <v>3514</v>
      </c>
      <c r="C1534" s="1" t="s">
        <v>3515</v>
      </c>
      <c r="D1534" s="2" t="str">
        <f t="shared" si="23"/>
        <v>CGCAGGATCATGGCAGGCC</v>
      </c>
      <c r="E1534" s="5" t="s">
        <v>3511</v>
      </c>
      <c r="F1534" s="5" t="s">
        <v>3790</v>
      </c>
      <c r="G1534"/>
      <c r="H1534"/>
    </row>
    <row r="1535" spans="1:8" x14ac:dyDescent="0.15">
      <c r="A1535" s="1">
        <v>1534</v>
      </c>
      <c r="B1535" s="1" t="s">
        <v>3516</v>
      </c>
      <c r="C1535" s="1" t="s">
        <v>3517</v>
      </c>
      <c r="D1535" s="2" t="str">
        <f t="shared" si="23"/>
        <v>GTGGTAGGCGTGGAACCAT</v>
      </c>
      <c r="E1535" s="5" t="s">
        <v>3511</v>
      </c>
      <c r="F1535" s="5" t="s">
        <v>3790</v>
      </c>
      <c r="G1535"/>
      <c r="H1535"/>
    </row>
    <row r="1536" spans="1:8" x14ac:dyDescent="0.15">
      <c r="A1536" s="1">
        <v>1535</v>
      </c>
      <c r="B1536" s="1" t="s">
        <v>3518</v>
      </c>
      <c r="C1536" s="1" t="s">
        <v>3519</v>
      </c>
      <c r="D1536" s="2" t="str">
        <f t="shared" si="23"/>
        <v>CCGCATACACGGCAGAGCA</v>
      </c>
      <c r="E1536" s="2" t="s">
        <v>3804</v>
      </c>
      <c r="F1536" s="2" t="s">
        <v>3804</v>
      </c>
      <c r="G1536"/>
      <c r="H1536"/>
    </row>
    <row r="1537" spans="1:8" x14ac:dyDescent="0.15">
      <c r="A1537" s="1">
        <v>1536</v>
      </c>
      <c r="B1537" s="1" t="s">
        <v>3520</v>
      </c>
      <c r="C1537" s="1" t="s">
        <v>3521</v>
      </c>
      <c r="D1537" s="2" t="str">
        <f t="shared" si="23"/>
        <v>TTGGTCCTGCACCGCCAGG</v>
      </c>
      <c r="E1537" s="2" t="s">
        <v>3804</v>
      </c>
      <c r="F1537" s="2" t="s">
        <v>3804</v>
      </c>
      <c r="G1537"/>
      <c r="H1537"/>
    </row>
    <row r="1538" spans="1:8" x14ac:dyDescent="0.15">
      <c r="A1538" s="1">
        <v>1537</v>
      </c>
      <c r="B1538" s="1" t="s">
        <v>3522</v>
      </c>
      <c r="C1538" s="1" t="s">
        <v>3523</v>
      </c>
      <c r="D1538" s="2" t="str">
        <f t="shared" si="23"/>
        <v>GCGGTGCAGGACCAACGCG</v>
      </c>
      <c r="E1538" s="2" t="s">
        <v>3804</v>
      </c>
      <c r="F1538" s="2" t="s">
        <v>3804</v>
      </c>
      <c r="G1538"/>
      <c r="H1538"/>
    </row>
    <row r="1539" spans="1:8" x14ac:dyDescent="0.15">
      <c r="A1539" s="1">
        <v>1538</v>
      </c>
      <c r="B1539" s="1" t="s">
        <v>3524</v>
      </c>
      <c r="C1539" s="1" t="s">
        <v>3525</v>
      </c>
      <c r="D1539" s="2" t="str">
        <f t="shared" ref="D1539:D1602" si="24">MID(C1539,22,LEN(C1539)-21 -20)</f>
        <v>CATACTGCACCATCTCCGA</v>
      </c>
      <c r="E1539" s="2" t="s">
        <v>3804</v>
      </c>
      <c r="F1539" s="2" t="s">
        <v>3804</v>
      </c>
      <c r="G1539"/>
      <c r="H1539"/>
    </row>
    <row r="1540" spans="1:8" x14ac:dyDescent="0.15">
      <c r="A1540" s="1">
        <v>1539</v>
      </c>
      <c r="B1540" s="1" t="s">
        <v>3526</v>
      </c>
      <c r="C1540" s="1" t="s">
        <v>3527</v>
      </c>
      <c r="D1540" s="2" t="str">
        <f t="shared" si="24"/>
        <v>GTGCAGGCGTATCATCCGT</v>
      </c>
      <c r="E1540" s="2" t="s">
        <v>3804</v>
      </c>
      <c r="F1540" s="2" t="s">
        <v>3804</v>
      </c>
      <c r="G1540"/>
      <c r="H1540"/>
    </row>
    <row r="1541" spans="1:8" x14ac:dyDescent="0.15">
      <c r="A1541" s="1">
        <v>1540</v>
      </c>
      <c r="B1541" s="1" t="s">
        <v>3528</v>
      </c>
      <c r="C1541" s="1" t="s">
        <v>3529</v>
      </c>
      <c r="D1541" s="2" t="str">
        <f t="shared" si="24"/>
        <v>ATGGACACAACGACGTTCA</v>
      </c>
      <c r="E1541" s="2" t="s">
        <v>3803</v>
      </c>
      <c r="F1541" s="2" t="s">
        <v>3803</v>
      </c>
      <c r="G1541"/>
      <c r="H1541"/>
    </row>
    <row r="1542" spans="1:8" x14ac:dyDescent="0.15">
      <c r="A1542" s="1">
        <v>1541</v>
      </c>
      <c r="B1542" s="1" t="s">
        <v>3530</v>
      </c>
      <c r="C1542" s="1" t="s">
        <v>3531</v>
      </c>
      <c r="D1542" s="2" t="str">
        <f t="shared" si="24"/>
        <v>TTGTGTCCATCTACAGACG</v>
      </c>
      <c r="E1542" s="2" t="s">
        <v>3803</v>
      </c>
      <c r="F1542" s="2" t="s">
        <v>3803</v>
      </c>
      <c r="G1542"/>
      <c r="H1542"/>
    </row>
    <row r="1543" spans="1:8" x14ac:dyDescent="0.15">
      <c r="A1543" s="1">
        <v>1542</v>
      </c>
      <c r="B1543" s="1" t="s">
        <v>3532</v>
      </c>
      <c r="C1543" s="1" t="s">
        <v>3533</v>
      </c>
      <c r="D1543" s="2" t="str">
        <f t="shared" si="24"/>
        <v>ATCGAGCCACGTCTGTAGA</v>
      </c>
      <c r="E1543" s="2" t="s">
        <v>3803</v>
      </c>
      <c r="F1543" s="2" t="s">
        <v>3803</v>
      </c>
      <c r="G1543"/>
      <c r="H1543"/>
    </row>
    <row r="1544" spans="1:8" x14ac:dyDescent="0.15">
      <c r="A1544" s="1">
        <v>1543</v>
      </c>
      <c r="B1544" s="1" t="s">
        <v>3534</v>
      </c>
      <c r="C1544" s="1" t="s">
        <v>3535</v>
      </c>
      <c r="D1544" s="2" t="str">
        <f t="shared" si="24"/>
        <v>CTCGGCTGATGTGATATTA</v>
      </c>
      <c r="E1544" s="2" t="s">
        <v>3803</v>
      </c>
      <c r="F1544" s="2" t="s">
        <v>3803</v>
      </c>
      <c r="G1544"/>
      <c r="H1544"/>
    </row>
    <row r="1545" spans="1:8" x14ac:dyDescent="0.15">
      <c r="A1545" s="1">
        <v>1544</v>
      </c>
      <c r="B1545" s="1" t="s">
        <v>3536</v>
      </c>
      <c r="C1545" s="1" t="s">
        <v>3537</v>
      </c>
      <c r="D1545" s="2" t="str">
        <f t="shared" si="24"/>
        <v>GATGGAGCGTCAGGCAACG</v>
      </c>
      <c r="E1545" s="2" t="s">
        <v>3803</v>
      </c>
      <c r="F1545" s="2" t="s">
        <v>3803</v>
      </c>
      <c r="G1545"/>
      <c r="H1545"/>
    </row>
    <row r="1546" spans="1:8" x14ac:dyDescent="0.15">
      <c r="A1546" s="1">
        <v>1545</v>
      </c>
      <c r="B1546" s="1" t="s">
        <v>3538</v>
      </c>
      <c r="C1546" s="1" t="s">
        <v>3539</v>
      </c>
      <c r="D1546" s="2" t="str">
        <f t="shared" si="24"/>
        <v>TTGTTGTCGCTGTACTTAT</v>
      </c>
      <c r="E1546" s="2" t="s">
        <v>3802</v>
      </c>
      <c r="F1546" s="2" t="s">
        <v>3802</v>
      </c>
      <c r="G1546"/>
      <c r="H1546"/>
    </row>
    <row r="1547" spans="1:8" x14ac:dyDescent="0.15">
      <c r="A1547" s="1">
        <v>1546</v>
      </c>
      <c r="B1547" s="1" t="s">
        <v>3540</v>
      </c>
      <c r="C1547" s="1" t="s">
        <v>3541</v>
      </c>
      <c r="D1547" s="2" t="str">
        <f t="shared" si="24"/>
        <v>CTCTATTAATGAATCACAA</v>
      </c>
      <c r="E1547" s="2" t="s">
        <v>3802</v>
      </c>
      <c r="F1547" s="2" t="s">
        <v>3802</v>
      </c>
      <c r="G1547"/>
      <c r="H1547"/>
    </row>
    <row r="1548" spans="1:8" x14ac:dyDescent="0.15">
      <c r="A1548" s="1">
        <v>1547</v>
      </c>
      <c r="B1548" s="1" t="s">
        <v>3542</v>
      </c>
      <c r="C1548" s="1" t="s">
        <v>3543</v>
      </c>
      <c r="D1548" s="2" t="str">
        <f t="shared" si="24"/>
        <v>GTATACCGACAGTGGTCCT</v>
      </c>
      <c r="E1548" s="2" t="s">
        <v>3802</v>
      </c>
      <c r="F1548" s="2" t="s">
        <v>3802</v>
      </c>
      <c r="G1548"/>
      <c r="H1548"/>
    </row>
    <row r="1549" spans="1:8" x14ac:dyDescent="0.15">
      <c r="A1549" s="1">
        <v>1548</v>
      </c>
      <c r="B1549" s="1" t="s">
        <v>3544</v>
      </c>
      <c r="C1549" s="1" t="s">
        <v>3545</v>
      </c>
      <c r="D1549" s="2" t="str">
        <f t="shared" si="24"/>
        <v>GACGTCCGAGGACCACTGT</v>
      </c>
      <c r="E1549" s="2" t="s">
        <v>3802</v>
      </c>
      <c r="F1549" s="2" t="s">
        <v>3802</v>
      </c>
      <c r="G1549"/>
      <c r="H1549"/>
    </row>
    <row r="1550" spans="1:8" x14ac:dyDescent="0.15">
      <c r="A1550" s="1">
        <v>1549</v>
      </c>
      <c r="B1550" s="1" t="s">
        <v>3546</v>
      </c>
      <c r="C1550" s="1" t="s">
        <v>3547</v>
      </c>
      <c r="D1550" s="2" t="str">
        <f t="shared" si="24"/>
        <v>TGGTCCTCGGACGTCCAGC</v>
      </c>
      <c r="E1550" s="2" t="s">
        <v>3802</v>
      </c>
      <c r="F1550" s="2" t="s">
        <v>3802</v>
      </c>
      <c r="G1550"/>
      <c r="H1550"/>
    </row>
    <row r="1551" spans="1:8" x14ac:dyDescent="0.15">
      <c r="A1551" s="1">
        <v>1550</v>
      </c>
      <c r="B1551" s="1" t="s">
        <v>3548</v>
      </c>
      <c r="C1551" s="1" t="s">
        <v>3549</v>
      </c>
      <c r="D1551" s="2" t="str">
        <f t="shared" si="24"/>
        <v>CTCATGGACGTACTCTCAC</v>
      </c>
      <c r="E1551" s="5" t="s">
        <v>3556</v>
      </c>
      <c r="F1551" s="5" t="s">
        <v>3791</v>
      </c>
      <c r="G1551"/>
      <c r="H1551"/>
    </row>
    <row r="1552" spans="1:8" x14ac:dyDescent="0.15">
      <c r="A1552" s="1">
        <v>1551</v>
      </c>
      <c r="B1552" s="1" t="s">
        <v>3550</v>
      </c>
      <c r="C1552" s="1" t="s">
        <v>3551</v>
      </c>
      <c r="D1552" s="2" t="str">
        <f t="shared" si="24"/>
        <v>GCCTTAGTCGCAGAAGGCG</v>
      </c>
      <c r="E1552" s="5" t="s">
        <v>3556</v>
      </c>
      <c r="F1552" s="5" t="s">
        <v>3791</v>
      </c>
      <c r="G1552"/>
      <c r="H1552"/>
    </row>
    <row r="1553" spans="1:8" x14ac:dyDescent="0.15">
      <c r="A1553" s="1">
        <v>1552</v>
      </c>
      <c r="B1553" s="1" t="s">
        <v>3552</v>
      </c>
      <c r="C1553" s="1" t="s">
        <v>3553</v>
      </c>
      <c r="D1553" s="2" t="str">
        <f t="shared" si="24"/>
        <v>CAACTCCAGGACCTGGACG</v>
      </c>
      <c r="E1553" s="5" t="s">
        <v>3556</v>
      </c>
      <c r="F1553" s="5" t="s">
        <v>3791</v>
      </c>
      <c r="G1553"/>
      <c r="H1553"/>
    </row>
    <row r="1554" spans="1:8" x14ac:dyDescent="0.15">
      <c r="A1554" s="1">
        <v>1553</v>
      </c>
      <c r="B1554" s="1" t="s">
        <v>3554</v>
      </c>
      <c r="C1554" s="1" t="s">
        <v>3555</v>
      </c>
      <c r="D1554" s="2" t="str">
        <f t="shared" si="24"/>
        <v>CTCTTGCCTCTCACGCTCG</v>
      </c>
      <c r="E1554" s="5" t="s">
        <v>3556</v>
      </c>
      <c r="F1554" s="5" t="s">
        <v>3791</v>
      </c>
      <c r="G1554"/>
      <c r="H1554"/>
    </row>
    <row r="1555" spans="1:8" x14ac:dyDescent="0.15">
      <c r="A1555" s="1">
        <v>1554</v>
      </c>
      <c r="B1555" s="1" t="s">
        <v>3557</v>
      </c>
      <c r="C1555" s="1" t="s">
        <v>3558</v>
      </c>
      <c r="D1555" s="2" t="str">
        <f t="shared" si="24"/>
        <v>AAGTCATGACCTTCACAAG</v>
      </c>
      <c r="E1555" s="5" t="s">
        <v>3556</v>
      </c>
      <c r="F1555" s="5" t="s">
        <v>3791</v>
      </c>
      <c r="G1555"/>
      <c r="H1555"/>
    </row>
    <row r="1556" spans="1:8" x14ac:dyDescent="0.15">
      <c r="A1556" s="1">
        <v>1555</v>
      </c>
      <c r="B1556" s="1" t="s">
        <v>3559</v>
      </c>
      <c r="C1556" s="1" t="s">
        <v>3560</v>
      </c>
      <c r="D1556" s="2" t="str">
        <f t="shared" si="24"/>
        <v>CTTCGTCTACCGCGTACGG</v>
      </c>
      <c r="E1556" s="2" t="s">
        <v>3801</v>
      </c>
      <c r="F1556" s="2" t="s">
        <v>3801</v>
      </c>
      <c r="G1556"/>
      <c r="H1556"/>
    </row>
    <row r="1557" spans="1:8" x14ac:dyDescent="0.15">
      <c r="A1557" s="1">
        <v>1556</v>
      </c>
      <c r="B1557" s="1" t="s">
        <v>3561</v>
      </c>
      <c r="C1557" s="1" t="s">
        <v>3562</v>
      </c>
      <c r="D1557" s="2" t="str">
        <f t="shared" si="24"/>
        <v>GAGCGTCGAGTCTGCAGTG</v>
      </c>
      <c r="E1557" s="2" t="s">
        <v>3801</v>
      </c>
      <c r="F1557" s="2" t="s">
        <v>3801</v>
      </c>
      <c r="G1557"/>
      <c r="H1557"/>
    </row>
    <row r="1558" spans="1:8" x14ac:dyDescent="0.15">
      <c r="A1558" s="1">
        <v>1557</v>
      </c>
      <c r="B1558" s="1" t="s">
        <v>3563</v>
      </c>
      <c r="C1558" s="1" t="s">
        <v>3564</v>
      </c>
      <c r="D1558" s="2" t="str">
        <f t="shared" si="24"/>
        <v>AGCACTCCAGACACTGACA</v>
      </c>
      <c r="E1558" s="2" t="s">
        <v>3801</v>
      </c>
      <c r="F1558" s="2" t="s">
        <v>3801</v>
      </c>
      <c r="G1558"/>
      <c r="H1558"/>
    </row>
    <row r="1559" spans="1:8" x14ac:dyDescent="0.15">
      <c r="A1559" s="1">
        <v>1558</v>
      </c>
      <c r="B1559" s="1" t="s">
        <v>3565</v>
      </c>
      <c r="C1559" s="1" t="s">
        <v>3566</v>
      </c>
      <c r="D1559" s="2" t="str">
        <f t="shared" si="24"/>
        <v>AGCCAGATTCGCTGCATCC</v>
      </c>
      <c r="E1559" s="2" t="s">
        <v>3801</v>
      </c>
      <c r="F1559" s="2" t="s">
        <v>3801</v>
      </c>
      <c r="G1559"/>
      <c r="H1559"/>
    </row>
    <row r="1560" spans="1:8" x14ac:dyDescent="0.15">
      <c r="A1560" s="1">
        <v>1559</v>
      </c>
      <c r="B1560" s="1" t="s">
        <v>3567</v>
      </c>
      <c r="C1560" s="1" t="s">
        <v>3568</v>
      </c>
      <c r="D1560" s="2" t="str">
        <f t="shared" si="24"/>
        <v>TTGTGTAGACGCTCTCCGG</v>
      </c>
      <c r="E1560" s="2" t="s">
        <v>3801</v>
      </c>
      <c r="F1560" s="2" t="s">
        <v>3801</v>
      </c>
      <c r="G1560"/>
      <c r="H1560"/>
    </row>
    <row r="1561" spans="1:8" x14ac:dyDescent="0.15">
      <c r="A1561" s="1">
        <v>1560</v>
      </c>
      <c r="B1561" s="1" t="s">
        <v>3569</v>
      </c>
      <c r="C1561" s="1" t="s">
        <v>3570</v>
      </c>
      <c r="D1561" s="2" t="str">
        <f t="shared" si="24"/>
        <v>CTGGAATTCGAGCTACAGA</v>
      </c>
      <c r="E1561" s="5" t="s">
        <v>3577</v>
      </c>
      <c r="F1561" s="5" t="s">
        <v>3792</v>
      </c>
      <c r="G1561"/>
      <c r="H1561"/>
    </row>
    <row r="1562" spans="1:8" x14ac:dyDescent="0.15">
      <c r="A1562" s="1">
        <v>1561</v>
      </c>
      <c r="B1562" s="1" t="s">
        <v>3571</v>
      </c>
      <c r="C1562" s="1" t="s">
        <v>3572</v>
      </c>
      <c r="D1562" s="2" t="str">
        <f t="shared" si="24"/>
        <v>AAGGTGAAGTATTCGCTGG</v>
      </c>
      <c r="E1562" s="5" t="s">
        <v>3577</v>
      </c>
      <c r="F1562" s="5" t="s">
        <v>3792</v>
      </c>
      <c r="G1562"/>
      <c r="H1562"/>
    </row>
    <row r="1563" spans="1:8" x14ac:dyDescent="0.15">
      <c r="A1563" s="1">
        <v>1562</v>
      </c>
      <c r="B1563" s="1" t="s">
        <v>3573</v>
      </c>
      <c r="C1563" s="1" t="s">
        <v>3574</v>
      </c>
      <c r="D1563" s="2" t="str">
        <f t="shared" si="24"/>
        <v>TGCCAGTCGTCCGAGTGGC</v>
      </c>
      <c r="E1563" s="5" t="s">
        <v>3577</v>
      </c>
      <c r="F1563" s="5" t="s">
        <v>3792</v>
      </c>
      <c r="G1563"/>
      <c r="H1563"/>
    </row>
    <row r="1564" spans="1:8" x14ac:dyDescent="0.15">
      <c r="A1564" s="1">
        <v>1563</v>
      </c>
      <c r="B1564" s="1" t="s">
        <v>3575</v>
      </c>
      <c r="C1564" s="1" t="s">
        <v>3576</v>
      </c>
      <c r="D1564" s="2" t="str">
        <f t="shared" si="24"/>
        <v>CGCCTGCCACTCGGACGAC</v>
      </c>
      <c r="E1564" s="5" t="s">
        <v>3577</v>
      </c>
      <c r="F1564" s="5" t="s">
        <v>3792</v>
      </c>
      <c r="G1564"/>
      <c r="H1564"/>
    </row>
    <row r="1565" spans="1:8" x14ac:dyDescent="0.15">
      <c r="A1565" s="1">
        <v>1564</v>
      </c>
      <c r="B1565" s="1" t="s">
        <v>3578</v>
      </c>
      <c r="C1565" s="1" t="s">
        <v>3579</v>
      </c>
      <c r="D1565" s="2" t="str">
        <f t="shared" si="24"/>
        <v>GACTTGTATTCACTGCTGG</v>
      </c>
      <c r="E1565" s="5" t="s">
        <v>3577</v>
      </c>
      <c r="F1565" s="5" t="s">
        <v>3792</v>
      </c>
      <c r="G1565"/>
      <c r="H1565"/>
    </row>
    <row r="1566" spans="1:8" x14ac:dyDescent="0.15">
      <c r="A1566" s="1">
        <v>1565</v>
      </c>
      <c r="B1566" s="1" t="s">
        <v>3580</v>
      </c>
      <c r="C1566" s="1" t="s">
        <v>3581</v>
      </c>
      <c r="D1566" s="2" t="str">
        <f t="shared" si="24"/>
        <v>TATGAACTGGTGTCAGCGG</v>
      </c>
      <c r="E1566" s="5" t="s">
        <v>3582</v>
      </c>
      <c r="F1566" s="5" t="s">
        <v>3793</v>
      </c>
      <c r="G1566"/>
      <c r="H1566"/>
    </row>
    <row r="1567" spans="1:8" x14ac:dyDescent="0.15">
      <c r="A1567" s="1">
        <v>1566</v>
      </c>
      <c r="B1567" s="1" t="s">
        <v>3583</v>
      </c>
      <c r="C1567" s="1" t="s">
        <v>3584</v>
      </c>
      <c r="D1567" s="2" t="str">
        <f t="shared" si="24"/>
        <v>CAAGGATCTTCCGACAGAG</v>
      </c>
      <c r="E1567" s="5" t="s">
        <v>3582</v>
      </c>
      <c r="F1567" s="5" t="s">
        <v>3793</v>
      </c>
      <c r="G1567"/>
      <c r="H1567"/>
    </row>
    <row r="1568" spans="1:8" x14ac:dyDescent="0.15">
      <c r="A1568" s="1">
        <v>1567</v>
      </c>
      <c r="B1568" s="1" t="s">
        <v>3585</v>
      </c>
      <c r="C1568" s="1" t="s">
        <v>3586</v>
      </c>
      <c r="D1568" s="2" t="str">
        <f t="shared" si="24"/>
        <v>GATCTTCCGACAGAGGGGG</v>
      </c>
      <c r="E1568" s="5" t="s">
        <v>3582</v>
      </c>
      <c r="F1568" s="5" t="s">
        <v>3793</v>
      </c>
      <c r="G1568"/>
      <c r="H1568"/>
    </row>
    <row r="1569" spans="1:8" x14ac:dyDescent="0.15">
      <c r="A1569" s="1">
        <v>1568</v>
      </c>
      <c r="B1569" s="1" t="s">
        <v>3587</v>
      </c>
      <c r="C1569" s="1" t="s">
        <v>3588</v>
      </c>
      <c r="D1569" s="2" t="str">
        <f t="shared" si="24"/>
        <v>TTCATGAAGGGGACTCCAA</v>
      </c>
      <c r="E1569" s="5" t="s">
        <v>3582</v>
      </c>
      <c r="F1569" s="5" t="s">
        <v>3793</v>
      </c>
      <c r="G1569"/>
      <c r="H1569"/>
    </row>
    <row r="1570" spans="1:8" x14ac:dyDescent="0.15">
      <c r="A1570" s="1">
        <v>1569</v>
      </c>
      <c r="B1570" s="1" t="s">
        <v>3589</v>
      </c>
      <c r="C1570" s="1" t="s">
        <v>3590</v>
      </c>
      <c r="D1570" s="2" t="str">
        <f t="shared" si="24"/>
        <v>TTGCCACGGACCATTTCTC</v>
      </c>
      <c r="E1570" s="5" t="s">
        <v>3582</v>
      </c>
      <c r="F1570" s="5" t="s">
        <v>3793</v>
      </c>
      <c r="G1570"/>
      <c r="H1570"/>
    </row>
    <row r="1571" spans="1:8" x14ac:dyDescent="0.15">
      <c r="A1571" s="1">
        <v>1570</v>
      </c>
      <c r="B1571" s="1" t="s">
        <v>3591</v>
      </c>
      <c r="C1571" s="1" t="s">
        <v>3592</v>
      </c>
      <c r="D1571" s="2" t="str">
        <f t="shared" si="24"/>
        <v>CTCAGTCACCAGTCTGTCG</v>
      </c>
      <c r="E1571" s="5" t="s">
        <v>3593</v>
      </c>
      <c r="F1571" s="5" t="s">
        <v>3593</v>
      </c>
      <c r="G1571"/>
      <c r="H1571"/>
    </row>
    <row r="1572" spans="1:8" x14ac:dyDescent="0.15">
      <c r="A1572" s="1">
        <v>1571</v>
      </c>
      <c r="B1572" s="1" t="s">
        <v>3594</v>
      </c>
      <c r="C1572" s="1" t="s">
        <v>3595</v>
      </c>
      <c r="D1572" s="2" t="str">
        <f t="shared" si="24"/>
        <v>CTCTCTGAGGAAGAGGACA</v>
      </c>
      <c r="E1572" s="5" t="s">
        <v>3593</v>
      </c>
      <c r="F1572" s="5" t="s">
        <v>3593</v>
      </c>
      <c r="G1572"/>
      <c r="H1572"/>
    </row>
    <row r="1573" spans="1:8" x14ac:dyDescent="0.15">
      <c r="A1573" s="1">
        <v>1572</v>
      </c>
      <c r="B1573" s="1" t="s">
        <v>3596</v>
      </c>
      <c r="C1573" s="1" t="s">
        <v>3597</v>
      </c>
      <c r="D1573" s="2" t="str">
        <f t="shared" si="24"/>
        <v>CAGCGCCTCCTCGTAGCAC</v>
      </c>
      <c r="E1573" s="5" t="s">
        <v>3593</v>
      </c>
      <c r="F1573" s="5" t="s">
        <v>3593</v>
      </c>
      <c r="G1573"/>
      <c r="H1573"/>
    </row>
    <row r="1574" spans="1:8" x14ac:dyDescent="0.15">
      <c r="A1574" s="1">
        <v>1573</v>
      </c>
      <c r="B1574" s="1" t="s">
        <v>3598</v>
      </c>
      <c r="C1574" s="1" t="s">
        <v>3599</v>
      </c>
      <c r="D1574" s="2" t="str">
        <f t="shared" si="24"/>
        <v>GAGGCGCTGCGCTTCAAGG</v>
      </c>
      <c r="E1574" s="5" t="s">
        <v>3593</v>
      </c>
      <c r="F1574" s="5" t="s">
        <v>3593</v>
      </c>
      <c r="G1574"/>
      <c r="H1574"/>
    </row>
    <row r="1575" spans="1:8" x14ac:dyDescent="0.15">
      <c r="A1575" s="1">
        <v>1574</v>
      </c>
      <c r="B1575" s="1" t="s">
        <v>3600</v>
      </c>
      <c r="C1575" s="1" t="s">
        <v>3601</v>
      </c>
      <c r="D1575" s="2" t="str">
        <f t="shared" si="24"/>
        <v>GCTTGCTCGAAGATGCTAG</v>
      </c>
      <c r="E1575" s="5" t="s">
        <v>3593</v>
      </c>
      <c r="F1575" s="5" t="s">
        <v>3593</v>
      </c>
      <c r="G1575"/>
      <c r="H1575"/>
    </row>
    <row r="1576" spans="1:8" x14ac:dyDescent="0.15">
      <c r="A1576" s="1">
        <v>1575</v>
      </c>
      <c r="B1576" s="1" t="s">
        <v>3602</v>
      </c>
      <c r="C1576" s="1" t="s">
        <v>3603</v>
      </c>
      <c r="D1576" s="2" t="str">
        <f t="shared" si="24"/>
        <v>ATTGAGAATCTGCGACTCG</v>
      </c>
      <c r="E1576" s="2" t="s">
        <v>3800</v>
      </c>
      <c r="F1576" s="2" t="s">
        <v>3800</v>
      </c>
      <c r="G1576"/>
      <c r="H1576"/>
    </row>
    <row r="1577" spans="1:8" x14ac:dyDescent="0.15">
      <c r="A1577" s="1">
        <v>1576</v>
      </c>
      <c r="B1577" s="1" t="s">
        <v>3604</v>
      </c>
      <c r="C1577" s="1" t="s">
        <v>3605</v>
      </c>
      <c r="D1577" s="2" t="str">
        <f t="shared" si="24"/>
        <v>TACATCGAGCAACACGCTG</v>
      </c>
      <c r="E1577" s="2" t="s">
        <v>3800</v>
      </c>
      <c r="F1577" s="2" t="s">
        <v>3800</v>
      </c>
      <c r="G1577"/>
      <c r="H1577"/>
    </row>
    <row r="1578" spans="1:8" x14ac:dyDescent="0.15">
      <c r="A1578" s="1">
        <v>1577</v>
      </c>
      <c r="B1578" s="1" t="s">
        <v>3606</v>
      </c>
      <c r="C1578" s="1" t="s">
        <v>3607</v>
      </c>
      <c r="D1578" s="2" t="str">
        <f t="shared" si="24"/>
        <v>CAACACGCTGCGGAGAGCT</v>
      </c>
      <c r="E1578" s="2" t="s">
        <v>3800</v>
      </c>
      <c r="F1578" s="2" t="s">
        <v>3800</v>
      </c>
      <c r="G1578"/>
      <c r="H1578"/>
    </row>
    <row r="1579" spans="1:8" x14ac:dyDescent="0.15">
      <c r="A1579" s="1">
        <v>1578</v>
      </c>
      <c r="B1579" s="1" t="s">
        <v>3608</v>
      </c>
      <c r="C1579" s="1" t="s">
        <v>3609</v>
      </c>
      <c r="D1579" s="2" t="str">
        <f t="shared" si="24"/>
        <v>TATGCTCGAAGAGAACACT</v>
      </c>
      <c r="E1579" s="2" t="s">
        <v>3800</v>
      </c>
      <c r="F1579" s="2" t="s">
        <v>3800</v>
      </c>
      <c r="G1579"/>
      <c r="H1579"/>
    </row>
    <row r="1580" spans="1:8" x14ac:dyDescent="0.15">
      <c r="A1580" s="1">
        <v>1579</v>
      </c>
      <c r="B1580" s="1" t="s">
        <v>3610</v>
      </c>
      <c r="C1580" s="1" t="s">
        <v>3611</v>
      </c>
      <c r="D1580" s="2" t="str">
        <f t="shared" si="24"/>
        <v>AGTGATCTAGAACGGAAGG</v>
      </c>
      <c r="E1580" s="2" t="s">
        <v>3800</v>
      </c>
      <c r="F1580" s="2" t="s">
        <v>3800</v>
      </c>
      <c r="G1580"/>
      <c r="H1580"/>
    </row>
    <row r="1581" spans="1:8" x14ac:dyDescent="0.15">
      <c r="A1581" s="1">
        <v>1580</v>
      </c>
      <c r="B1581" s="1" t="s">
        <v>3612</v>
      </c>
      <c r="C1581" s="1" t="s">
        <v>3613</v>
      </c>
      <c r="D1581" s="2" t="str">
        <f t="shared" si="24"/>
        <v>AAGTAGTACGACGAGCTGC</v>
      </c>
      <c r="E1581" s="5" t="s">
        <v>3812</v>
      </c>
      <c r="F1581" s="5" t="s">
        <v>3812</v>
      </c>
      <c r="G1581"/>
      <c r="H1581"/>
    </row>
    <row r="1582" spans="1:8" x14ac:dyDescent="0.15">
      <c r="A1582" s="1">
        <v>1581</v>
      </c>
      <c r="B1582" s="1" t="s">
        <v>3614</v>
      </c>
      <c r="C1582" s="1" t="s">
        <v>3615</v>
      </c>
      <c r="D1582" s="2" t="str">
        <f t="shared" si="24"/>
        <v>AGCGAAGCCTTCATAATTG</v>
      </c>
      <c r="E1582" s="5" t="s">
        <v>3812</v>
      </c>
      <c r="F1582" s="5" t="s">
        <v>3812</v>
      </c>
      <c r="G1582"/>
      <c r="H1582"/>
    </row>
    <row r="1583" spans="1:8" x14ac:dyDescent="0.15">
      <c r="A1583" s="1">
        <v>1582</v>
      </c>
      <c r="B1583" s="1" t="s">
        <v>3616</v>
      </c>
      <c r="C1583" s="1" t="s">
        <v>3617</v>
      </c>
      <c r="D1583" s="2" t="str">
        <f t="shared" si="24"/>
        <v>CCATGTGTTGACTCATCAC</v>
      </c>
      <c r="E1583" s="5" t="s">
        <v>3812</v>
      </c>
      <c r="F1583" s="5" t="s">
        <v>3812</v>
      </c>
      <c r="G1583"/>
      <c r="H1583"/>
    </row>
    <row r="1584" spans="1:8" x14ac:dyDescent="0.15">
      <c r="A1584" s="1">
        <v>1583</v>
      </c>
      <c r="B1584" s="1" t="s">
        <v>3618</v>
      </c>
      <c r="C1584" s="1" t="s">
        <v>3619</v>
      </c>
      <c r="D1584" s="2" t="str">
        <f t="shared" si="24"/>
        <v>GTCGCGCCTTCTTACATTA</v>
      </c>
      <c r="E1584" s="5" t="s">
        <v>3812</v>
      </c>
      <c r="F1584" s="5" t="s">
        <v>3812</v>
      </c>
      <c r="G1584"/>
      <c r="H1584"/>
    </row>
    <row r="1585" spans="1:8" x14ac:dyDescent="0.15">
      <c r="A1585" s="1">
        <v>1584</v>
      </c>
      <c r="B1585" s="1" t="s">
        <v>3620</v>
      </c>
      <c r="C1585" s="1" t="s">
        <v>3621</v>
      </c>
      <c r="D1585" s="2" t="str">
        <f t="shared" si="24"/>
        <v>TTGTTACCATAATGTAAGA</v>
      </c>
      <c r="E1585" s="5" t="s">
        <v>3812</v>
      </c>
      <c r="F1585" s="5" t="s">
        <v>3812</v>
      </c>
      <c r="G1585"/>
      <c r="H1585"/>
    </row>
    <row r="1586" spans="1:8" x14ac:dyDescent="0.15">
      <c r="A1586" s="1">
        <v>1585</v>
      </c>
      <c r="B1586" s="1" t="s">
        <v>3622</v>
      </c>
      <c r="C1586" s="1" t="s">
        <v>3623</v>
      </c>
      <c r="D1586" s="2" t="str">
        <f t="shared" si="24"/>
        <v>CCGTCAGCATCGCATCCGC</v>
      </c>
      <c r="E1586" s="5" t="s">
        <v>3628</v>
      </c>
      <c r="F1586" s="5" t="s">
        <v>3794</v>
      </c>
      <c r="G1586"/>
      <c r="H1586"/>
    </row>
    <row r="1587" spans="1:8" x14ac:dyDescent="0.15">
      <c r="A1587" s="1">
        <v>1586</v>
      </c>
      <c r="B1587" s="1" t="s">
        <v>3624</v>
      </c>
      <c r="C1587" s="1" t="s">
        <v>3625</v>
      </c>
      <c r="D1587" s="2" t="str">
        <f t="shared" si="24"/>
        <v>TAACCATAGAAGTCGACAA</v>
      </c>
      <c r="E1587" s="5" t="s">
        <v>3628</v>
      </c>
      <c r="F1587" s="5" t="s">
        <v>3794</v>
      </c>
      <c r="G1587"/>
      <c r="H1587"/>
    </row>
    <row r="1588" spans="1:8" x14ac:dyDescent="0.15">
      <c r="A1588" s="1">
        <v>1587</v>
      </c>
      <c r="B1588" s="1" t="s">
        <v>3626</v>
      </c>
      <c r="C1588" s="1" t="s">
        <v>3627</v>
      </c>
      <c r="D1588" s="2" t="str">
        <f t="shared" si="24"/>
        <v>TCGAACTCCACGTCGACTC</v>
      </c>
      <c r="E1588" s="5" t="s">
        <v>3628</v>
      </c>
      <c r="F1588" s="5" t="s">
        <v>3794</v>
      </c>
      <c r="G1588"/>
      <c r="H1588"/>
    </row>
    <row r="1589" spans="1:8" x14ac:dyDescent="0.15">
      <c r="A1589" s="1">
        <v>1588</v>
      </c>
      <c r="B1589" s="1" t="s">
        <v>3629</v>
      </c>
      <c r="C1589" s="1" t="s">
        <v>3630</v>
      </c>
      <c r="D1589" s="2" t="str">
        <f t="shared" si="24"/>
        <v>GCTCCGTTGTCGACTTCTA</v>
      </c>
      <c r="E1589" s="5" t="s">
        <v>3628</v>
      </c>
      <c r="F1589" s="5" t="s">
        <v>3794</v>
      </c>
      <c r="G1589"/>
      <c r="H1589"/>
    </row>
    <row r="1590" spans="1:8" x14ac:dyDescent="0.15">
      <c r="A1590" s="1">
        <v>1589</v>
      </c>
      <c r="B1590" s="1" t="s">
        <v>3631</v>
      </c>
      <c r="C1590" s="1" t="s">
        <v>3632</v>
      </c>
      <c r="D1590" s="2" t="str">
        <f t="shared" si="24"/>
        <v>GATGCTTGGTACATCCCGG</v>
      </c>
      <c r="E1590" s="5" t="s">
        <v>3628</v>
      </c>
      <c r="F1590" s="5" t="s">
        <v>3794</v>
      </c>
      <c r="G1590"/>
      <c r="H1590"/>
    </row>
    <row r="1591" spans="1:8" x14ac:dyDescent="0.15">
      <c r="A1591" s="1">
        <v>1590</v>
      </c>
      <c r="B1591" s="1" t="s">
        <v>3633</v>
      </c>
      <c r="C1591" s="1" t="s">
        <v>3634</v>
      </c>
      <c r="D1591" s="2" t="str">
        <f t="shared" si="24"/>
        <v>GAGTATGCGAGACAACGCA</v>
      </c>
      <c r="E1591" s="5" t="s">
        <v>3637</v>
      </c>
      <c r="F1591" s="5" t="s">
        <v>3637</v>
      </c>
      <c r="G1591"/>
      <c r="H1591"/>
    </row>
    <row r="1592" spans="1:8" x14ac:dyDescent="0.15">
      <c r="A1592" s="1">
        <v>1591</v>
      </c>
      <c r="B1592" s="1" t="s">
        <v>3635</v>
      </c>
      <c r="C1592" s="1" t="s">
        <v>3636</v>
      </c>
      <c r="D1592" s="2" t="str">
        <f t="shared" si="24"/>
        <v>GATCGAAGCGGAACACACG</v>
      </c>
      <c r="E1592" s="5" t="s">
        <v>3637</v>
      </c>
      <c r="F1592" s="5" t="s">
        <v>3637</v>
      </c>
      <c r="G1592"/>
      <c r="H1592"/>
    </row>
    <row r="1593" spans="1:8" x14ac:dyDescent="0.15">
      <c r="A1593" s="1">
        <v>1592</v>
      </c>
      <c r="B1593" s="1" t="s">
        <v>3638</v>
      </c>
      <c r="C1593" s="1" t="s">
        <v>3639</v>
      </c>
      <c r="D1593" s="2" t="str">
        <f t="shared" si="24"/>
        <v>AGGAACGCGAGACTCGGAT</v>
      </c>
      <c r="E1593" s="5" t="s">
        <v>3637</v>
      </c>
      <c r="F1593" s="5" t="s">
        <v>3637</v>
      </c>
      <c r="G1593"/>
      <c r="H1593"/>
    </row>
    <row r="1594" spans="1:8" x14ac:dyDescent="0.15">
      <c r="A1594" s="1">
        <v>1593</v>
      </c>
      <c r="B1594" s="1" t="s">
        <v>3640</v>
      </c>
      <c r="C1594" s="1" t="s">
        <v>3641</v>
      </c>
      <c r="D1594" s="2" t="str">
        <f t="shared" si="24"/>
        <v>ATGGCGAAGGAGCCGGAGA</v>
      </c>
      <c r="E1594" s="5" t="s">
        <v>3637</v>
      </c>
      <c r="F1594" s="5" t="s">
        <v>3637</v>
      </c>
      <c r="G1594"/>
      <c r="H1594"/>
    </row>
    <row r="1595" spans="1:8" x14ac:dyDescent="0.15">
      <c r="A1595" s="1">
        <v>1594</v>
      </c>
      <c r="B1595" s="1" t="s">
        <v>3642</v>
      </c>
      <c r="C1595" s="1" t="s">
        <v>3643</v>
      </c>
      <c r="D1595" s="2" t="str">
        <f t="shared" si="24"/>
        <v>TACGTACACAAGAGACGCG</v>
      </c>
      <c r="E1595" s="5" t="s">
        <v>3637</v>
      </c>
      <c r="F1595" s="5" t="s">
        <v>3637</v>
      </c>
      <c r="G1595"/>
      <c r="H1595"/>
    </row>
    <row r="1596" spans="1:8" x14ac:dyDescent="0.15">
      <c r="A1596" s="1">
        <v>1595</v>
      </c>
      <c r="B1596" s="1" t="s">
        <v>3644</v>
      </c>
      <c r="C1596" s="1" t="s">
        <v>3645</v>
      </c>
      <c r="D1596" s="2" t="str">
        <f t="shared" si="24"/>
        <v>CGGGAGTTCCGATGACGCC</v>
      </c>
      <c r="E1596" s="2" t="s">
        <v>3799</v>
      </c>
      <c r="F1596" s="2" t="s">
        <v>3799</v>
      </c>
      <c r="G1596"/>
      <c r="H1596"/>
    </row>
    <row r="1597" spans="1:8" x14ac:dyDescent="0.15">
      <c r="A1597" s="1">
        <v>1596</v>
      </c>
      <c r="B1597" s="1" t="s">
        <v>3646</v>
      </c>
      <c r="C1597" s="1" t="s">
        <v>3647</v>
      </c>
      <c r="D1597" s="2" t="str">
        <f t="shared" si="24"/>
        <v>AGACGACCGGGGACACTGG</v>
      </c>
      <c r="E1597" s="2" t="s">
        <v>3799</v>
      </c>
      <c r="F1597" s="2" t="s">
        <v>3799</v>
      </c>
      <c r="G1597"/>
      <c r="H1597"/>
    </row>
    <row r="1598" spans="1:8" x14ac:dyDescent="0.15">
      <c r="A1598" s="1">
        <v>1597</v>
      </c>
      <c r="B1598" s="1" t="s">
        <v>3648</v>
      </c>
      <c r="C1598" s="1" t="s">
        <v>3649</v>
      </c>
      <c r="D1598" s="2" t="str">
        <f t="shared" si="24"/>
        <v>ATTGTCCCCAATACAGTTT</v>
      </c>
      <c r="E1598" s="2" t="s">
        <v>3799</v>
      </c>
      <c r="F1598" s="2" t="s">
        <v>3799</v>
      </c>
      <c r="G1598"/>
      <c r="H1598"/>
    </row>
    <row r="1599" spans="1:8" x14ac:dyDescent="0.15">
      <c r="A1599" s="1">
        <v>1598</v>
      </c>
      <c r="B1599" s="1" t="s">
        <v>3650</v>
      </c>
      <c r="C1599" s="1" t="s">
        <v>3651</v>
      </c>
      <c r="D1599" s="2" t="str">
        <f t="shared" si="24"/>
        <v>TCTCTCTGCATCGCGAAGG</v>
      </c>
      <c r="E1599" s="2" t="s">
        <v>3799</v>
      </c>
      <c r="F1599" s="2" t="s">
        <v>3799</v>
      </c>
      <c r="G1599"/>
      <c r="H1599"/>
    </row>
    <row r="1600" spans="1:8" x14ac:dyDescent="0.15">
      <c r="A1600" s="1">
        <v>1599</v>
      </c>
      <c r="B1600" s="1" t="s">
        <v>3652</v>
      </c>
      <c r="C1600" s="1" t="s">
        <v>3653</v>
      </c>
      <c r="D1600" s="2" t="str">
        <f t="shared" si="24"/>
        <v>TCGTCTCTCTGCATCGCGA</v>
      </c>
      <c r="E1600" s="2" t="s">
        <v>3799</v>
      </c>
      <c r="F1600" s="2" t="s">
        <v>3799</v>
      </c>
      <c r="G1600"/>
      <c r="H1600"/>
    </row>
    <row r="1601" spans="1:8" x14ac:dyDescent="0.15">
      <c r="A1601" s="1">
        <v>1600</v>
      </c>
      <c r="B1601" s="1" t="s">
        <v>3654</v>
      </c>
      <c r="C1601" s="1" t="s">
        <v>3655</v>
      </c>
      <c r="D1601" s="2" t="str">
        <f t="shared" si="24"/>
        <v>AACCGATGACTGTACTGGT</v>
      </c>
      <c r="E1601" s="2" t="s">
        <v>2396</v>
      </c>
      <c r="F1601" s="2" t="s">
        <v>2396</v>
      </c>
      <c r="G1601"/>
      <c r="H1601"/>
    </row>
    <row r="1602" spans="1:8" x14ac:dyDescent="0.15">
      <c r="A1602" s="1">
        <v>1601</v>
      </c>
      <c r="B1602" s="1" t="s">
        <v>3656</v>
      </c>
      <c r="C1602" s="1" t="s">
        <v>3657</v>
      </c>
      <c r="D1602" s="2" t="str">
        <f t="shared" si="24"/>
        <v>GAAGGACTTAGATAAGCTG</v>
      </c>
      <c r="E1602" s="2" t="s">
        <v>2396</v>
      </c>
      <c r="F1602" s="2" t="s">
        <v>2396</v>
      </c>
      <c r="G1602"/>
      <c r="H1602"/>
    </row>
    <row r="1603" spans="1:8" x14ac:dyDescent="0.15">
      <c r="A1603" s="1">
        <v>1602</v>
      </c>
      <c r="B1603" s="1" t="s">
        <v>3658</v>
      </c>
      <c r="C1603" s="1" t="s">
        <v>3659</v>
      </c>
      <c r="D1603" s="2" t="str">
        <f t="shared" ref="D1603:D1645" si="25">MID(C1603,22,LEN(C1603)-21 -20)</f>
        <v>CTGTACGAGCTTCCAACAG</v>
      </c>
      <c r="E1603" s="2" t="s">
        <v>2396</v>
      </c>
      <c r="F1603" s="2" t="s">
        <v>2396</v>
      </c>
      <c r="G1603"/>
      <c r="H1603"/>
    </row>
    <row r="1604" spans="1:8" x14ac:dyDescent="0.15">
      <c r="A1604" s="1">
        <v>1603</v>
      </c>
      <c r="B1604" s="1" t="s">
        <v>3660</v>
      </c>
      <c r="C1604" s="1" t="s">
        <v>3661</v>
      </c>
      <c r="D1604" s="2" t="str">
        <f t="shared" si="25"/>
        <v>AGGAACCTTCTGAAGCCTG</v>
      </c>
      <c r="E1604" s="2" t="s">
        <v>2396</v>
      </c>
      <c r="F1604" s="2" t="s">
        <v>2396</v>
      </c>
      <c r="G1604"/>
      <c r="H1604"/>
    </row>
    <row r="1605" spans="1:8" x14ac:dyDescent="0.15">
      <c r="A1605" s="1">
        <v>1604</v>
      </c>
      <c r="B1605" s="1" t="s">
        <v>3662</v>
      </c>
      <c r="C1605" s="1" t="s">
        <v>3663</v>
      </c>
      <c r="D1605" s="2" t="str">
        <f t="shared" si="25"/>
        <v>GAGGTTCTTGGCAAGGTGG</v>
      </c>
      <c r="E1605" s="2" t="s">
        <v>2396</v>
      </c>
      <c r="F1605" s="2" t="s">
        <v>2396</v>
      </c>
      <c r="G1605"/>
      <c r="H1605"/>
    </row>
    <row r="1606" spans="1:8" x14ac:dyDescent="0.15">
      <c r="A1606" s="1">
        <v>1605</v>
      </c>
      <c r="B1606" s="1" t="s">
        <v>3664</v>
      </c>
      <c r="C1606" s="1" t="s">
        <v>3665</v>
      </c>
      <c r="D1606" s="2" t="str">
        <f t="shared" si="25"/>
        <v>CTGTCTGCCAGCGCCTTGC</v>
      </c>
      <c r="E1606" s="5" t="s">
        <v>3390</v>
      </c>
      <c r="F1606" s="5" t="s">
        <v>3776</v>
      </c>
      <c r="G1606"/>
      <c r="H1606"/>
    </row>
    <row r="1607" spans="1:8" x14ac:dyDescent="0.15">
      <c r="A1607" s="1">
        <v>1606</v>
      </c>
      <c r="B1607" s="1" t="s">
        <v>3666</v>
      </c>
      <c r="C1607" s="1" t="s">
        <v>3667</v>
      </c>
      <c r="D1607" s="2" t="str">
        <f t="shared" si="25"/>
        <v>ATGAGTATACGCCGCCAGA</v>
      </c>
      <c r="E1607" s="5" t="s">
        <v>3390</v>
      </c>
      <c r="F1607" s="5" t="s">
        <v>3776</v>
      </c>
      <c r="G1607"/>
      <c r="H1607"/>
    </row>
    <row r="1608" spans="1:8" x14ac:dyDescent="0.15">
      <c r="A1608" s="1">
        <v>1607</v>
      </c>
      <c r="B1608" s="1" t="s">
        <v>3668</v>
      </c>
      <c r="C1608" s="1" t="s">
        <v>3669</v>
      </c>
      <c r="D1608" s="2" t="str">
        <f t="shared" si="25"/>
        <v>CGGCCGCACGACCTTCTGG</v>
      </c>
      <c r="E1608" s="5" t="s">
        <v>3390</v>
      </c>
      <c r="F1608" s="5" t="s">
        <v>3776</v>
      </c>
      <c r="G1608"/>
      <c r="H1608"/>
    </row>
    <row r="1609" spans="1:8" x14ac:dyDescent="0.15">
      <c r="A1609" s="1">
        <v>1608</v>
      </c>
      <c r="B1609" s="1" t="s">
        <v>3670</v>
      </c>
      <c r="C1609" s="1" t="s">
        <v>3671</v>
      </c>
      <c r="D1609" s="2" t="str">
        <f t="shared" si="25"/>
        <v>TCGAATGCGTACGTCATCG</v>
      </c>
      <c r="E1609" s="5" t="s">
        <v>3390</v>
      </c>
      <c r="F1609" s="5" t="s">
        <v>3776</v>
      </c>
      <c r="G1609"/>
      <c r="H1609"/>
    </row>
    <row r="1610" spans="1:8" x14ac:dyDescent="0.15">
      <c r="A1610" s="1">
        <v>1609</v>
      </c>
      <c r="B1610" s="1" t="s">
        <v>3672</v>
      </c>
      <c r="C1610" s="1" t="s">
        <v>3673</v>
      </c>
      <c r="D1610" s="2" t="str">
        <f t="shared" si="25"/>
        <v>AGTAACCTTCTGAAGCCTG</v>
      </c>
      <c r="E1610" s="5" t="s">
        <v>3390</v>
      </c>
      <c r="F1610" s="5" t="s">
        <v>3776</v>
      </c>
      <c r="G1610"/>
      <c r="H1610"/>
    </row>
    <row r="1611" spans="1:8" x14ac:dyDescent="0.15">
      <c r="A1611" s="1">
        <v>1610</v>
      </c>
      <c r="B1611" s="1" t="s">
        <v>3674</v>
      </c>
      <c r="C1611" s="1" t="s">
        <v>3675</v>
      </c>
      <c r="D1611" s="2" t="str">
        <f t="shared" si="25"/>
        <v>AAGCGACAGACAAAGTGAC</v>
      </c>
      <c r="E1611" s="5" t="s">
        <v>3684</v>
      </c>
      <c r="F1611" s="5" t="s">
        <v>3684</v>
      </c>
      <c r="G1611"/>
      <c r="H1611"/>
    </row>
    <row r="1612" spans="1:8" x14ac:dyDescent="0.15">
      <c r="A1612" s="1">
        <v>1611</v>
      </c>
      <c r="B1612" s="1" t="s">
        <v>3676</v>
      </c>
      <c r="C1612" s="1" t="s">
        <v>3677</v>
      </c>
      <c r="D1612" s="2" t="str">
        <f t="shared" si="25"/>
        <v>TTGACCATACTTCAACCAA</v>
      </c>
      <c r="E1612" s="5" t="s">
        <v>3684</v>
      </c>
      <c r="F1612" s="5" t="s">
        <v>3684</v>
      </c>
      <c r="G1612"/>
      <c r="H1612"/>
    </row>
    <row r="1613" spans="1:8" x14ac:dyDescent="0.15">
      <c r="A1613" s="1">
        <v>1612</v>
      </c>
      <c r="B1613" s="1" t="s">
        <v>3678</v>
      </c>
      <c r="C1613" s="1" t="s">
        <v>3679</v>
      </c>
      <c r="D1613" s="2" t="str">
        <f t="shared" si="25"/>
        <v>AAAGGACATGGATAAGCAG</v>
      </c>
      <c r="E1613" s="5" t="s">
        <v>3684</v>
      </c>
      <c r="F1613" s="5" t="s">
        <v>3684</v>
      </c>
      <c r="G1613"/>
      <c r="H1613"/>
    </row>
    <row r="1614" spans="1:8" x14ac:dyDescent="0.15">
      <c r="A1614" s="1">
        <v>1613</v>
      </c>
      <c r="B1614" s="1" t="s">
        <v>3680</v>
      </c>
      <c r="C1614" s="1" t="s">
        <v>3681</v>
      </c>
      <c r="D1614" s="2" t="str">
        <f t="shared" si="25"/>
        <v>GAGAGACCAATAACTCAGG</v>
      </c>
      <c r="E1614" s="5" t="s">
        <v>3684</v>
      </c>
      <c r="F1614" s="5" t="s">
        <v>3684</v>
      </c>
      <c r="G1614"/>
      <c r="H1614"/>
    </row>
    <row r="1615" spans="1:8" x14ac:dyDescent="0.15">
      <c r="A1615" s="1">
        <v>1614</v>
      </c>
      <c r="B1615" s="1" t="s">
        <v>3682</v>
      </c>
      <c r="C1615" s="1" t="s">
        <v>3683</v>
      </c>
      <c r="D1615" s="2" t="str">
        <f t="shared" si="25"/>
        <v>AGTCAAGGCAGCAGCGGCA</v>
      </c>
      <c r="E1615" s="5" t="s">
        <v>3684</v>
      </c>
      <c r="F1615" s="5" t="s">
        <v>3684</v>
      </c>
      <c r="G1615"/>
      <c r="H1615"/>
    </row>
    <row r="1616" spans="1:8" x14ac:dyDescent="0.15">
      <c r="A1616" s="1">
        <v>1615</v>
      </c>
      <c r="B1616" s="1" t="s">
        <v>3685</v>
      </c>
      <c r="C1616" s="1" t="s">
        <v>3686</v>
      </c>
      <c r="D1616" s="2" t="str">
        <f t="shared" si="25"/>
        <v>CTCAACAGAAATCTGGGAA</v>
      </c>
      <c r="E1616" s="5" t="s">
        <v>3687</v>
      </c>
      <c r="F1616" s="5" t="s">
        <v>3795</v>
      </c>
      <c r="G1616"/>
      <c r="H1616"/>
    </row>
    <row r="1617" spans="1:8" x14ac:dyDescent="0.15">
      <c r="A1617" s="1">
        <v>1616</v>
      </c>
      <c r="B1617" s="1" t="s">
        <v>3688</v>
      </c>
      <c r="C1617" s="1" t="s">
        <v>3689</v>
      </c>
      <c r="D1617" s="2" t="str">
        <f t="shared" si="25"/>
        <v>TGATAGATGCGAAGCGTGG</v>
      </c>
      <c r="E1617" s="5" t="s">
        <v>3687</v>
      </c>
      <c r="F1617" s="5" t="s">
        <v>3795</v>
      </c>
      <c r="G1617"/>
      <c r="H1617"/>
    </row>
    <row r="1618" spans="1:8" x14ac:dyDescent="0.15">
      <c r="A1618" s="1">
        <v>1617</v>
      </c>
      <c r="B1618" s="1" t="s">
        <v>3690</v>
      </c>
      <c r="C1618" s="1" t="s">
        <v>3691</v>
      </c>
      <c r="D1618" s="2" t="str">
        <f t="shared" si="25"/>
        <v>TCCAACAGAAGCACCCAGG</v>
      </c>
      <c r="E1618" s="5" t="s">
        <v>3687</v>
      </c>
      <c r="F1618" s="5" t="s">
        <v>3795</v>
      </c>
      <c r="G1618"/>
      <c r="H1618"/>
    </row>
    <row r="1619" spans="1:8" x14ac:dyDescent="0.15">
      <c r="A1619" s="1">
        <v>1618</v>
      </c>
      <c r="B1619" s="1" t="s">
        <v>3692</v>
      </c>
      <c r="C1619" s="1" t="s">
        <v>3693</v>
      </c>
      <c r="D1619" s="2" t="str">
        <f t="shared" si="25"/>
        <v>CAATCGGGCACCGTCCGCT</v>
      </c>
      <c r="E1619" s="5" t="s">
        <v>3687</v>
      </c>
      <c r="F1619" s="5" t="s">
        <v>3795</v>
      </c>
      <c r="G1619"/>
      <c r="H1619"/>
    </row>
    <row r="1620" spans="1:8" x14ac:dyDescent="0.15">
      <c r="A1620" s="1">
        <v>1619</v>
      </c>
      <c r="B1620" s="1" t="s">
        <v>3694</v>
      </c>
      <c r="C1620" s="1" t="s">
        <v>3695</v>
      </c>
      <c r="D1620" s="2" t="str">
        <f t="shared" si="25"/>
        <v>GACTCATTCGAAGGTCCAT</v>
      </c>
      <c r="E1620" s="5" t="s">
        <v>3687</v>
      </c>
      <c r="F1620" s="5" t="s">
        <v>3795</v>
      </c>
      <c r="G1620"/>
      <c r="H1620"/>
    </row>
    <row r="1621" spans="1:8" x14ac:dyDescent="0.15">
      <c r="A1621" s="1">
        <v>1620</v>
      </c>
      <c r="B1621" s="1" t="s">
        <v>3696</v>
      </c>
      <c r="C1621" s="1" t="s">
        <v>3697</v>
      </c>
      <c r="D1621" s="2" t="str">
        <f t="shared" si="25"/>
        <v>GAACGAGTTCAAGCCGTAG</v>
      </c>
      <c r="E1621" s="2" t="s">
        <v>3798</v>
      </c>
      <c r="F1621" s="2" t="s">
        <v>3798</v>
      </c>
      <c r="G1621"/>
      <c r="H1621"/>
    </row>
    <row r="1622" spans="1:8" x14ac:dyDescent="0.15">
      <c r="A1622" s="1">
        <v>1621</v>
      </c>
      <c r="B1622" s="1" t="s">
        <v>3698</v>
      </c>
      <c r="C1622" s="1" t="s">
        <v>3699</v>
      </c>
      <c r="D1622" s="2" t="str">
        <f t="shared" si="25"/>
        <v>TGCAGCCAGTTGTGTCGGT</v>
      </c>
      <c r="E1622" s="2" t="s">
        <v>3798</v>
      </c>
      <c r="F1622" s="2" t="s">
        <v>3798</v>
      </c>
      <c r="G1622"/>
      <c r="H1622"/>
    </row>
    <row r="1623" spans="1:8" x14ac:dyDescent="0.15">
      <c r="A1623" s="1">
        <v>1622</v>
      </c>
      <c r="B1623" s="1" t="s">
        <v>3700</v>
      </c>
      <c r="C1623" s="1" t="s">
        <v>3701</v>
      </c>
      <c r="D1623" s="2" t="str">
        <f t="shared" si="25"/>
        <v>GAGCAGGCATTCAGCCTGC</v>
      </c>
      <c r="E1623" s="2" t="s">
        <v>3798</v>
      </c>
      <c r="F1623" s="2" t="s">
        <v>3798</v>
      </c>
      <c r="G1623"/>
      <c r="H1623"/>
    </row>
    <row r="1624" spans="1:8" x14ac:dyDescent="0.15">
      <c r="A1624" s="1">
        <v>1623</v>
      </c>
      <c r="B1624" s="1" t="s">
        <v>3702</v>
      </c>
      <c r="C1624" s="1" t="s">
        <v>3703</v>
      </c>
      <c r="D1624" s="2" t="str">
        <f t="shared" si="25"/>
        <v>GCTTCGGAACCAGCGGCAG</v>
      </c>
      <c r="E1624" s="2" t="s">
        <v>3798</v>
      </c>
      <c r="F1624" s="2" t="s">
        <v>3798</v>
      </c>
      <c r="G1624"/>
      <c r="H1624"/>
    </row>
    <row r="1625" spans="1:8" x14ac:dyDescent="0.15">
      <c r="A1625" s="1">
        <v>1624</v>
      </c>
      <c r="B1625" s="1" t="s">
        <v>3704</v>
      </c>
      <c r="C1625" s="1" t="s">
        <v>3705</v>
      </c>
      <c r="D1625" s="2" t="str">
        <f t="shared" si="25"/>
        <v>CCAGATTCACCACTGCCGC</v>
      </c>
      <c r="E1625" s="2" t="s">
        <v>3798</v>
      </c>
      <c r="F1625" s="2" t="s">
        <v>3798</v>
      </c>
      <c r="G1625"/>
      <c r="H1625"/>
    </row>
    <row r="1626" spans="1:8" x14ac:dyDescent="0.15">
      <c r="A1626" s="1">
        <v>1625</v>
      </c>
      <c r="B1626" s="1" t="s">
        <v>3706</v>
      </c>
      <c r="C1626" s="1" t="s">
        <v>3707</v>
      </c>
      <c r="D1626" s="2" t="str">
        <f t="shared" si="25"/>
        <v>GTGAAGCAAACAACGAAGA</v>
      </c>
      <c r="E1626" s="5" t="s">
        <v>3708</v>
      </c>
      <c r="F1626" s="5" t="s">
        <v>3708</v>
      </c>
      <c r="G1626"/>
      <c r="H1626"/>
    </row>
    <row r="1627" spans="1:8" x14ac:dyDescent="0.15">
      <c r="A1627" s="1">
        <v>1626</v>
      </c>
      <c r="B1627" s="1" t="s">
        <v>3709</v>
      </c>
      <c r="C1627" s="1" t="s">
        <v>3710</v>
      </c>
      <c r="D1627" s="2" t="str">
        <f t="shared" si="25"/>
        <v>ATCCAGAAGATTGAGAAGT</v>
      </c>
      <c r="E1627" s="5" t="s">
        <v>3708</v>
      </c>
      <c r="F1627" s="5" t="s">
        <v>3708</v>
      </c>
      <c r="G1627"/>
      <c r="H1627"/>
    </row>
    <row r="1628" spans="1:8" x14ac:dyDescent="0.15">
      <c r="A1628" s="1">
        <v>1627</v>
      </c>
      <c r="B1628" s="1" t="s">
        <v>3711</v>
      </c>
      <c r="C1628" s="1" t="s">
        <v>3712</v>
      </c>
      <c r="D1628" s="2" t="str">
        <f t="shared" si="25"/>
        <v>ACCACTGCCAAACCGGCAC</v>
      </c>
      <c r="E1628" s="5" t="s">
        <v>3708</v>
      </c>
      <c r="F1628" s="5" t="s">
        <v>3708</v>
      </c>
      <c r="G1628"/>
      <c r="H1628"/>
    </row>
    <row r="1629" spans="1:8" x14ac:dyDescent="0.15">
      <c r="A1629" s="1">
        <v>1628</v>
      </c>
      <c r="B1629" s="1" t="s">
        <v>3713</v>
      </c>
      <c r="C1629" s="1" t="s">
        <v>3714</v>
      </c>
      <c r="D1629" s="2" t="str">
        <f t="shared" si="25"/>
        <v>TTGTTTCGTCGACCGGTGC</v>
      </c>
      <c r="E1629" s="5" t="s">
        <v>3708</v>
      </c>
      <c r="F1629" s="5" t="s">
        <v>3708</v>
      </c>
      <c r="G1629"/>
      <c r="H1629"/>
    </row>
    <row r="1630" spans="1:8" x14ac:dyDescent="0.15">
      <c r="A1630" s="1">
        <v>1629</v>
      </c>
      <c r="B1630" s="1" t="s">
        <v>3715</v>
      </c>
      <c r="C1630" s="1" t="s">
        <v>3716</v>
      </c>
      <c r="D1630" s="2" t="str">
        <f t="shared" si="25"/>
        <v>GTCACGCTGGTCATGGAGC</v>
      </c>
      <c r="E1630" s="5" t="s">
        <v>3708</v>
      </c>
      <c r="F1630" s="5" t="s">
        <v>3708</v>
      </c>
      <c r="G1630"/>
      <c r="H1630"/>
    </row>
    <row r="1631" spans="1:8" x14ac:dyDescent="0.15">
      <c r="A1631" s="1">
        <v>1630</v>
      </c>
      <c r="B1631" s="1" t="s">
        <v>3717</v>
      </c>
      <c r="C1631" s="1" t="s">
        <v>3718</v>
      </c>
      <c r="D1631" s="2" t="str">
        <f t="shared" si="25"/>
        <v>ACAGAAGCGCGGAGTGGCG</v>
      </c>
      <c r="E1631" s="2" t="s">
        <v>3796</v>
      </c>
      <c r="F1631" s="2" t="s">
        <v>3796</v>
      </c>
      <c r="G1631"/>
      <c r="H1631"/>
    </row>
    <row r="1632" spans="1:8" x14ac:dyDescent="0.15">
      <c r="A1632" s="1">
        <v>1631</v>
      </c>
      <c r="B1632" s="1" t="s">
        <v>3719</v>
      </c>
      <c r="C1632" s="1" t="s">
        <v>3720</v>
      </c>
      <c r="D1632" s="2" t="str">
        <f t="shared" si="25"/>
        <v>TCCTGTCTCTGAAGAACTC</v>
      </c>
      <c r="E1632" s="2" t="s">
        <v>3796</v>
      </c>
      <c r="F1632" s="2" t="s">
        <v>3796</v>
      </c>
      <c r="G1632"/>
      <c r="H1632"/>
    </row>
    <row r="1633" spans="1:8" x14ac:dyDescent="0.15">
      <c r="A1633" s="1">
        <v>1632</v>
      </c>
      <c r="B1633" s="1" t="s">
        <v>3721</v>
      </c>
      <c r="C1633" s="1" t="s">
        <v>3722</v>
      </c>
      <c r="D1633" s="2" t="str">
        <f t="shared" si="25"/>
        <v>AGACTGTGGAGAGGAATTC</v>
      </c>
      <c r="E1633" s="2" t="s">
        <v>3796</v>
      </c>
      <c r="F1633" s="2" t="s">
        <v>3796</v>
      </c>
      <c r="G1633"/>
      <c r="H1633"/>
    </row>
    <row r="1634" spans="1:8" x14ac:dyDescent="0.15">
      <c r="A1634" s="1">
        <v>1633</v>
      </c>
      <c r="B1634" s="1" t="s">
        <v>3723</v>
      </c>
      <c r="C1634" s="1" t="s">
        <v>3724</v>
      </c>
      <c r="D1634" s="2" t="str">
        <f t="shared" si="25"/>
        <v>TTCGTCGACAGAGAGACTG</v>
      </c>
      <c r="E1634" s="2" t="s">
        <v>3796</v>
      </c>
      <c r="F1634" s="2" t="s">
        <v>3796</v>
      </c>
      <c r="G1634"/>
      <c r="H1634"/>
    </row>
    <row r="1635" spans="1:8" x14ac:dyDescent="0.15">
      <c r="A1635" s="1">
        <v>1634</v>
      </c>
      <c r="B1635" s="1" t="s">
        <v>3725</v>
      </c>
      <c r="C1635" s="1" t="s">
        <v>3726</v>
      </c>
      <c r="D1635" s="2" t="str">
        <f t="shared" si="25"/>
        <v>AGGCCGGCGCAGCTCGTGG</v>
      </c>
      <c r="E1635" s="2" t="s">
        <v>3796</v>
      </c>
      <c r="F1635" s="2" t="s">
        <v>3796</v>
      </c>
      <c r="G1635"/>
      <c r="H1635"/>
    </row>
    <row r="1636" spans="1:8" x14ac:dyDescent="0.15">
      <c r="A1636" s="1">
        <v>1635</v>
      </c>
      <c r="B1636" s="1" t="s">
        <v>3727</v>
      </c>
      <c r="C1636" s="1" t="s">
        <v>3728</v>
      </c>
      <c r="D1636" s="2" t="str">
        <f t="shared" si="25"/>
        <v>ACTTTCTCATCTACGAAAT</v>
      </c>
      <c r="E1636" s="5" t="s">
        <v>3733</v>
      </c>
      <c r="F1636" s="5" t="s">
        <v>3733</v>
      </c>
      <c r="G1636"/>
      <c r="H1636"/>
    </row>
    <row r="1637" spans="1:8" x14ac:dyDescent="0.15">
      <c r="A1637" s="1">
        <v>1636</v>
      </c>
      <c r="B1637" s="1" t="s">
        <v>3729</v>
      </c>
      <c r="C1637" s="1" t="s">
        <v>3730</v>
      </c>
      <c r="D1637" s="2" t="str">
        <f t="shared" si="25"/>
        <v>CAGTGGTGAGATGATGGCG</v>
      </c>
      <c r="E1637" s="5" t="s">
        <v>3733</v>
      </c>
      <c r="F1637" s="5" t="s">
        <v>3733</v>
      </c>
      <c r="G1637"/>
      <c r="H1637"/>
    </row>
    <row r="1638" spans="1:8" x14ac:dyDescent="0.15">
      <c r="A1638" s="1">
        <v>1637</v>
      </c>
      <c r="B1638" s="1" t="s">
        <v>3731</v>
      </c>
      <c r="C1638" s="1" t="s">
        <v>3732</v>
      </c>
      <c r="D1638" s="2" t="str">
        <f t="shared" si="25"/>
        <v>CCATCATCTCACCACTGCC</v>
      </c>
      <c r="E1638" s="5" t="s">
        <v>3733</v>
      </c>
      <c r="F1638" s="5" t="s">
        <v>3733</v>
      </c>
      <c r="G1638"/>
      <c r="H1638"/>
    </row>
    <row r="1639" spans="1:8" x14ac:dyDescent="0.15">
      <c r="A1639" s="1">
        <v>1638</v>
      </c>
      <c r="B1639" s="1" t="s">
        <v>3734</v>
      </c>
      <c r="C1639" s="1" t="s">
        <v>3735</v>
      </c>
      <c r="D1639" s="2" t="str">
        <f t="shared" si="25"/>
        <v>TGTCACACACTCGCTGAGG</v>
      </c>
      <c r="E1639" s="5" t="s">
        <v>3733</v>
      </c>
      <c r="F1639" s="5" t="s">
        <v>3733</v>
      </c>
      <c r="G1639"/>
      <c r="H1639"/>
    </row>
    <row r="1640" spans="1:8" x14ac:dyDescent="0.15">
      <c r="A1640" s="1">
        <v>1639</v>
      </c>
      <c r="B1640" s="1" t="s">
        <v>3736</v>
      </c>
      <c r="C1640" s="1" t="s">
        <v>3737</v>
      </c>
      <c r="D1640" s="2" t="str">
        <f t="shared" si="25"/>
        <v>GCGAGACTGAAATACACAG</v>
      </c>
      <c r="E1640" s="5" t="s">
        <v>3733</v>
      </c>
      <c r="F1640" s="5" t="s">
        <v>3733</v>
      </c>
      <c r="G1640"/>
      <c r="H1640"/>
    </row>
    <row r="1641" spans="1:8" x14ac:dyDescent="0.15">
      <c r="A1641" s="1">
        <v>1640</v>
      </c>
      <c r="B1641" s="1" t="s">
        <v>3738</v>
      </c>
      <c r="C1641" s="1" t="s">
        <v>3739</v>
      </c>
      <c r="D1641" s="2" t="str">
        <f t="shared" si="25"/>
        <v>AGCCCTGGAACGCGGCGTA</v>
      </c>
      <c r="E1641" s="2" t="s">
        <v>3797</v>
      </c>
      <c r="F1641" s="2" t="s">
        <v>3797</v>
      </c>
      <c r="G1641"/>
      <c r="H1641"/>
    </row>
    <row r="1642" spans="1:8" x14ac:dyDescent="0.15">
      <c r="A1642" s="1">
        <v>1641</v>
      </c>
      <c r="B1642" s="1" t="s">
        <v>3740</v>
      </c>
      <c r="C1642" s="1" t="s">
        <v>3741</v>
      </c>
      <c r="D1642" s="2" t="str">
        <f t="shared" si="25"/>
        <v>GCTTCATCGGAACTCCCGC</v>
      </c>
      <c r="E1642" s="2" t="s">
        <v>3797</v>
      </c>
      <c r="F1642" s="2" t="s">
        <v>3797</v>
      </c>
      <c r="G1642"/>
      <c r="H1642"/>
    </row>
    <row r="1643" spans="1:8" x14ac:dyDescent="0.15">
      <c r="A1643" s="1">
        <v>1642</v>
      </c>
      <c r="B1643" s="1" t="s">
        <v>3742</v>
      </c>
      <c r="C1643" s="1" t="s">
        <v>3743</v>
      </c>
      <c r="D1643" s="2" t="str">
        <f t="shared" si="25"/>
        <v>CAAACGGCTTGTTCATCGG</v>
      </c>
      <c r="E1643" s="2" t="s">
        <v>3797</v>
      </c>
      <c r="F1643" s="2" t="s">
        <v>3797</v>
      </c>
      <c r="G1643"/>
      <c r="H1643"/>
    </row>
    <row r="1644" spans="1:8" x14ac:dyDescent="0.15">
      <c r="A1644" s="1">
        <v>1643</v>
      </c>
      <c r="B1644" s="1" t="s">
        <v>3744</v>
      </c>
      <c r="C1644" s="1" t="s">
        <v>3745</v>
      </c>
      <c r="D1644" s="2" t="str">
        <f t="shared" si="25"/>
        <v>ACTCCGTACGCCGCGTTCC</v>
      </c>
      <c r="E1644" s="2" t="s">
        <v>3797</v>
      </c>
      <c r="F1644" s="2" t="s">
        <v>3797</v>
      </c>
      <c r="G1644"/>
      <c r="H1644"/>
    </row>
    <row r="1645" spans="1:8" x14ac:dyDescent="0.15">
      <c r="A1645" s="1">
        <v>1644</v>
      </c>
      <c r="B1645" s="1" t="s">
        <v>3746</v>
      </c>
      <c r="C1645" s="1" t="s">
        <v>3747</v>
      </c>
      <c r="D1645" s="2" t="str">
        <f t="shared" si="25"/>
        <v>GCTTGTTCATCGGTGGAGG</v>
      </c>
      <c r="E1645" s="2" t="s">
        <v>3797</v>
      </c>
      <c r="F1645" s="2" t="s">
        <v>3797</v>
      </c>
      <c r="G1645"/>
      <c r="H1645"/>
    </row>
    <row r="1646" spans="1:8" x14ac:dyDescent="0.15">
      <c r="H1646"/>
    </row>
    <row r="1647" spans="1:8" x14ac:dyDescent="0.15">
      <c r="H1647"/>
    </row>
    <row r="1648" spans="1:8" x14ac:dyDescent="0.15">
      <c r="D1648" s="2"/>
      <c r="H1648"/>
    </row>
  </sheetData>
  <dataConsolidate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Mehra</cp:lastModifiedBy>
  <dcterms:created xsi:type="dcterms:W3CDTF">2024-10-08T10:08:54Z</dcterms:created>
  <dcterms:modified xsi:type="dcterms:W3CDTF">2024-11-10T01:18:13Z</dcterms:modified>
</cp:coreProperties>
</file>